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C:\F盘\assignment\assignment completed\结节病miRNA 修回\最终版补充材料\"/>
    </mc:Choice>
  </mc:AlternateContent>
  <xr:revisionPtr revIDLastSave="0" documentId="13_ncr:1_{8094A0F8-2B1A-4E8B-874C-64C2C9321453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serumA" sheetId="1" r:id="rId1"/>
    <sheet name="LN A " sheetId="2" r:id="rId2"/>
  </sheets>
  <calcPr calcId="181029"/>
</workbook>
</file>

<file path=xl/calcChain.xml><?xml version="1.0" encoding="utf-8"?>
<calcChain xmlns="http://schemas.openxmlformats.org/spreadsheetml/2006/main">
  <c r="M383" i="1" l="1"/>
  <c r="P383" i="1" s="1"/>
  <c r="L383" i="1"/>
  <c r="N383" i="1" s="1"/>
  <c r="K383" i="1"/>
  <c r="M382" i="1"/>
  <c r="P382" i="1" s="1"/>
  <c r="L382" i="1"/>
  <c r="K382" i="1"/>
  <c r="O381" i="1"/>
  <c r="M381" i="1"/>
  <c r="P381" i="1" s="1"/>
  <c r="L381" i="1"/>
  <c r="N381" i="1" s="1"/>
  <c r="K381" i="1"/>
  <c r="M380" i="1"/>
  <c r="P380" i="1" s="1"/>
  <c r="L380" i="1"/>
  <c r="K380" i="1"/>
  <c r="N380" i="1" s="1"/>
  <c r="M379" i="1"/>
  <c r="O379" i="1" s="1"/>
  <c r="L379" i="1"/>
  <c r="K379" i="1"/>
  <c r="M378" i="1"/>
  <c r="P378" i="1" s="1"/>
  <c r="L378" i="1"/>
  <c r="K378" i="1"/>
  <c r="O378" i="1" s="1"/>
  <c r="O377" i="1"/>
  <c r="M377" i="1"/>
  <c r="P377" i="1" s="1"/>
  <c r="L377" i="1"/>
  <c r="N377" i="1" s="1"/>
  <c r="K377" i="1"/>
  <c r="M376" i="1"/>
  <c r="P376" i="1" s="1"/>
  <c r="L376" i="1"/>
  <c r="K376" i="1"/>
  <c r="N376" i="1" s="1"/>
  <c r="P375" i="1"/>
  <c r="M375" i="1"/>
  <c r="O375" i="1" s="1"/>
  <c r="L375" i="1"/>
  <c r="N375" i="1" s="1"/>
  <c r="K375" i="1"/>
  <c r="M374" i="1"/>
  <c r="P374" i="1" s="1"/>
  <c r="L374" i="1"/>
  <c r="K374" i="1"/>
  <c r="O374" i="1" s="1"/>
  <c r="O373" i="1"/>
  <c r="M373" i="1"/>
  <c r="P373" i="1" s="1"/>
  <c r="L373" i="1"/>
  <c r="N373" i="1" s="1"/>
  <c r="K373" i="1"/>
  <c r="M372" i="1"/>
  <c r="P372" i="1" s="1"/>
  <c r="L372" i="1"/>
  <c r="K372" i="1"/>
  <c r="N372" i="1" s="1"/>
  <c r="P371" i="1"/>
  <c r="M371" i="1"/>
  <c r="L371" i="1"/>
  <c r="K371" i="1"/>
  <c r="M370" i="1"/>
  <c r="P370" i="1" s="1"/>
  <c r="L370" i="1"/>
  <c r="K370" i="1"/>
  <c r="O370" i="1" s="1"/>
  <c r="O369" i="1"/>
  <c r="M369" i="1"/>
  <c r="L369" i="1"/>
  <c r="N369" i="1" s="1"/>
  <c r="K369" i="1"/>
  <c r="M368" i="1"/>
  <c r="P368" i="1" s="1"/>
  <c r="L368" i="1"/>
  <c r="K368" i="1"/>
  <c r="N368" i="1" s="1"/>
  <c r="M367" i="1"/>
  <c r="O367" i="1" s="1"/>
  <c r="L367" i="1"/>
  <c r="N367" i="1" s="1"/>
  <c r="K367" i="1"/>
  <c r="N366" i="1"/>
  <c r="M366" i="1"/>
  <c r="P366" i="1" s="1"/>
  <c r="L366" i="1"/>
  <c r="K366" i="1"/>
  <c r="O366" i="1" s="1"/>
  <c r="M365" i="1"/>
  <c r="P365" i="1" s="1"/>
  <c r="L365" i="1"/>
  <c r="N365" i="1" s="1"/>
  <c r="K365" i="1"/>
  <c r="O364" i="1"/>
  <c r="M364" i="1"/>
  <c r="P364" i="1" s="1"/>
  <c r="L364" i="1"/>
  <c r="K364" i="1"/>
  <c r="N364" i="1" s="1"/>
  <c r="M363" i="1"/>
  <c r="O363" i="1" s="1"/>
  <c r="L363" i="1"/>
  <c r="K363" i="1"/>
  <c r="O362" i="1"/>
  <c r="N362" i="1"/>
  <c r="M362" i="1"/>
  <c r="P362" i="1" s="1"/>
  <c r="L362" i="1"/>
  <c r="K362" i="1"/>
  <c r="O361" i="1"/>
  <c r="M361" i="1"/>
  <c r="P361" i="1" s="1"/>
  <c r="L361" i="1"/>
  <c r="N361" i="1" s="1"/>
  <c r="K361" i="1"/>
  <c r="O360" i="1"/>
  <c r="M360" i="1"/>
  <c r="P360" i="1" s="1"/>
  <c r="L360" i="1"/>
  <c r="K360" i="1"/>
  <c r="N360" i="1" s="1"/>
  <c r="P359" i="1"/>
  <c r="M359" i="1"/>
  <c r="L359" i="1"/>
  <c r="K359" i="1"/>
  <c r="M358" i="1"/>
  <c r="P358" i="1" s="1"/>
  <c r="L358" i="1"/>
  <c r="K358" i="1"/>
  <c r="N358" i="1" s="1"/>
  <c r="M357" i="1"/>
  <c r="L357" i="1"/>
  <c r="N357" i="1" s="1"/>
  <c r="K357" i="1"/>
  <c r="M356" i="1"/>
  <c r="P356" i="1" s="1"/>
  <c r="L356" i="1"/>
  <c r="K356" i="1"/>
  <c r="N356" i="1" s="1"/>
  <c r="M355" i="1"/>
  <c r="O355" i="1" s="1"/>
  <c r="L355" i="1"/>
  <c r="N355" i="1" s="1"/>
  <c r="K355" i="1"/>
  <c r="M354" i="1"/>
  <c r="P354" i="1" s="1"/>
  <c r="L354" i="1"/>
  <c r="K354" i="1"/>
  <c r="O354" i="1" s="1"/>
  <c r="M353" i="1"/>
  <c r="P353" i="1" s="1"/>
  <c r="L353" i="1"/>
  <c r="N353" i="1" s="1"/>
  <c r="K353" i="1"/>
  <c r="M352" i="1"/>
  <c r="P352" i="1" s="1"/>
  <c r="L352" i="1"/>
  <c r="K352" i="1"/>
  <c r="N352" i="1" s="1"/>
  <c r="M351" i="1"/>
  <c r="O351" i="1" s="1"/>
  <c r="L351" i="1"/>
  <c r="N351" i="1" s="1"/>
  <c r="K351" i="1"/>
  <c r="M350" i="1"/>
  <c r="P350" i="1" s="1"/>
  <c r="L350" i="1"/>
  <c r="K350" i="1"/>
  <c r="O350" i="1" s="1"/>
  <c r="O349" i="1"/>
  <c r="M349" i="1"/>
  <c r="P349" i="1" s="1"/>
  <c r="L349" i="1"/>
  <c r="N349" i="1" s="1"/>
  <c r="K349" i="1"/>
  <c r="M348" i="1"/>
  <c r="P348" i="1" s="1"/>
  <c r="L348" i="1"/>
  <c r="K348" i="1"/>
  <c r="N348" i="1" s="1"/>
  <c r="P347" i="1"/>
  <c r="M347" i="1"/>
  <c r="O347" i="1" s="1"/>
  <c r="L347" i="1"/>
  <c r="N347" i="1" s="1"/>
  <c r="K347" i="1"/>
  <c r="M346" i="1"/>
  <c r="P346" i="1" s="1"/>
  <c r="L346" i="1"/>
  <c r="K346" i="1"/>
  <c r="O346" i="1" s="1"/>
  <c r="O345" i="1"/>
  <c r="M345" i="1"/>
  <c r="P345" i="1" s="1"/>
  <c r="L345" i="1"/>
  <c r="N345" i="1" s="1"/>
  <c r="K345" i="1"/>
  <c r="M344" i="1"/>
  <c r="P344" i="1" s="1"/>
  <c r="L344" i="1"/>
  <c r="K344" i="1"/>
  <c r="N344" i="1" s="1"/>
  <c r="P343" i="1"/>
  <c r="M343" i="1"/>
  <c r="O343" i="1" s="1"/>
  <c r="L343" i="1"/>
  <c r="K343" i="1"/>
  <c r="M342" i="1"/>
  <c r="P342" i="1" s="1"/>
  <c r="L342" i="1"/>
  <c r="K342" i="1"/>
  <c r="O342" i="1" s="1"/>
  <c r="O341" i="1"/>
  <c r="M341" i="1"/>
  <c r="L341" i="1"/>
  <c r="N341" i="1" s="1"/>
  <c r="K341" i="1"/>
  <c r="M340" i="1"/>
  <c r="P340" i="1" s="1"/>
  <c r="L340" i="1"/>
  <c r="K340" i="1"/>
  <c r="N340" i="1" s="1"/>
  <c r="P339" i="1"/>
  <c r="M339" i="1"/>
  <c r="L339" i="1"/>
  <c r="K339" i="1"/>
  <c r="N338" i="1"/>
  <c r="M338" i="1"/>
  <c r="P338" i="1" s="1"/>
  <c r="L338" i="1"/>
  <c r="K338" i="1"/>
  <c r="O338" i="1" s="1"/>
  <c r="M337" i="1"/>
  <c r="L337" i="1"/>
  <c r="N337" i="1" s="1"/>
  <c r="K337" i="1"/>
  <c r="M336" i="1"/>
  <c r="P336" i="1" s="1"/>
  <c r="L336" i="1"/>
  <c r="K336" i="1"/>
  <c r="N336" i="1" s="1"/>
  <c r="M335" i="1"/>
  <c r="O335" i="1" s="1"/>
  <c r="L335" i="1"/>
  <c r="N335" i="1" s="1"/>
  <c r="K335" i="1"/>
  <c r="O334" i="1"/>
  <c r="N334" i="1"/>
  <c r="M334" i="1"/>
  <c r="P334" i="1" s="1"/>
  <c r="L334" i="1"/>
  <c r="K334" i="1"/>
  <c r="M333" i="1"/>
  <c r="P333" i="1" s="1"/>
  <c r="L333" i="1"/>
  <c r="N333" i="1" s="1"/>
  <c r="K333" i="1"/>
  <c r="O332" i="1"/>
  <c r="M332" i="1"/>
  <c r="P332" i="1" s="1"/>
  <c r="L332" i="1"/>
  <c r="K332" i="1"/>
  <c r="N332" i="1" s="1"/>
  <c r="M331" i="1"/>
  <c r="O331" i="1" s="1"/>
  <c r="L331" i="1"/>
  <c r="K331" i="1"/>
  <c r="O330" i="1"/>
  <c r="N330" i="1"/>
  <c r="M330" i="1"/>
  <c r="P330" i="1" s="1"/>
  <c r="L330" i="1"/>
  <c r="K330" i="1"/>
  <c r="O329" i="1"/>
  <c r="M329" i="1"/>
  <c r="L329" i="1"/>
  <c r="N329" i="1" s="1"/>
  <c r="K329" i="1"/>
  <c r="O328" i="1"/>
  <c r="M328" i="1"/>
  <c r="P328" i="1" s="1"/>
  <c r="L328" i="1"/>
  <c r="K328" i="1"/>
  <c r="N328" i="1" s="1"/>
  <c r="P327" i="1"/>
  <c r="M327" i="1"/>
  <c r="L327" i="1"/>
  <c r="K327" i="1"/>
  <c r="M326" i="1"/>
  <c r="P326" i="1" s="1"/>
  <c r="L326" i="1"/>
  <c r="K326" i="1"/>
  <c r="N326" i="1" s="1"/>
  <c r="M325" i="1"/>
  <c r="L325" i="1"/>
  <c r="N325" i="1" s="1"/>
  <c r="K325" i="1"/>
  <c r="M324" i="1"/>
  <c r="P324" i="1" s="1"/>
  <c r="L324" i="1"/>
  <c r="K324" i="1"/>
  <c r="N324" i="1" s="1"/>
  <c r="M323" i="1"/>
  <c r="O323" i="1" s="1"/>
  <c r="L323" i="1"/>
  <c r="N323" i="1" s="1"/>
  <c r="K323" i="1"/>
  <c r="M322" i="1"/>
  <c r="P322" i="1" s="1"/>
  <c r="L322" i="1"/>
  <c r="K322" i="1"/>
  <c r="O322" i="1" s="1"/>
  <c r="M321" i="1"/>
  <c r="P321" i="1" s="1"/>
  <c r="L321" i="1"/>
  <c r="N321" i="1" s="1"/>
  <c r="K321" i="1"/>
  <c r="M320" i="1"/>
  <c r="P320" i="1" s="1"/>
  <c r="L320" i="1"/>
  <c r="K320" i="1"/>
  <c r="N320" i="1" s="1"/>
  <c r="M319" i="1"/>
  <c r="O319" i="1" s="1"/>
  <c r="L319" i="1"/>
  <c r="N319" i="1" s="1"/>
  <c r="K319" i="1"/>
  <c r="M318" i="1"/>
  <c r="P318" i="1" s="1"/>
  <c r="L318" i="1"/>
  <c r="K318" i="1"/>
  <c r="O318" i="1" s="1"/>
  <c r="O317" i="1"/>
  <c r="M317" i="1"/>
  <c r="P317" i="1" s="1"/>
  <c r="L317" i="1"/>
  <c r="N317" i="1" s="1"/>
  <c r="K317" i="1"/>
  <c r="M316" i="1"/>
  <c r="P316" i="1" s="1"/>
  <c r="L316" i="1"/>
  <c r="K316" i="1"/>
  <c r="N316" i="1" s="1"/>
  <c r="P315" i="1"/>
  <c r="M315" i="1"/>
  <c r="O315" i="1" s="1"/>
  <c r="L315" i="1"/>
  <c r="N315" i="1" s="1"/>
  <c r="K315" i="1"/>
  <c r="M314" i="1"/>
  <c r="P314" i="1" s="1"/>
  <c r="L314" i="1"/>
  <c r="K314" i="1"/>
  <c r="O314" i="1" s="1"/>
  <c r="O313" i="1"/>
  <c r="M313" i="1"/>
  <c r="P313" i="1" s="1"/>
  <c r="L313" i="1"/>
  <c r="N313" i="1" s="1"/>
  <c r="K313" i="1"/>
  <c r="M312" i="1"/>
  <c r="P312" i="1" s="1"/>
  <c r="L312" i="1"/>
  <c r="K312" i="1"/>
  <c r="N312" i="1" s="1"/>
  <c r="P311" i="1"/>
  <c r="M311" i="1"/>
  <c r="L311" i="1"/>
  <c r="K311" i="1"/>
  <c r="M310" i="1"/>
  <c r="P310" i="1" s="1"/>
  <c r="L310" i="1"/>
  <c r="K310" i="1"/>
  <c r="O310" i="1" s="1"/>
  <c r="O309" i="1"/>
  <c r="M309" i="1"/>
  <c r="L309" i="1"/>
  <c r="N309" i="1" s="1"/>
  <c r="K309" i="1"/>
  <c r="M308" i="1"/>
  <c r="P308" i="1" s="1"/>
  <c r="L308" i="1"/>
  <c r="K308" i="1"/>
  <c r="N308" i="1" s="1"/>
  <c r="P307" i="1"/>
  <c r="M307" i="1"/>
  <c r="L307" i="1"/>
  <c r="K307" i="1"/>
  <c r="O306" i="1"/>
  <c r="N306" i="1"/>
  <c r="M306" i="1"/>
  <c r="P306" i="1" s="1"/>
  <c r="L306" i="1"/>
  <c r="K306" i="1"/>
  <c r="M305" i="1"/>
  <c r="L305" i="1"/>
  <c r="N305" i="1" s="1"/>
  <c r="K305" i="1"/>
  <c r="M304" i="1"/>
  <c r="P304" i="1" s="1"/>
  <c r="L304" i="1"/>
  <c r="K304" i="1"/>
  <c r="N304" i="1" s="1"/>
  <c r="M303" i="1"/>
  <c r="O303" i="1" s="1"/>
  <c r="L303" i="1"/>
  <c r="N303" i="1" s="1"/>
  <c r="K303" i="1"/>
  <c r="O302" i="1"/>
  <c r="N302" i="1"/>
  <c r="M302" i="1"/>
  <c r="P302" i="1" s="1"/>
  <c r="L302" i="1"/>
  <c r="K302" i="1"/>
  <c r="M301" i="1"/>
  <c r="P301" i="1" s="1"/>
  <c r="L301" i="1"/>
  <c r="N301" i="1" s="1"/>
  <c r="K301" i="1"/>
  <c r="O300" i="1"/>
  <c r="M300" i="1"/>
  <c r="P300" i="1" s="1"/>
  <c r="L300" i="1"/>
  <c r="K300" i="1"/>
  <c r="N300" i="1" s="1"/>
  <c r="M299" i="1"/>
  <c r="O299" i="1" s="1"/>
  <c r="L299" i="1"/>
  <c r="K299" i="1"/>
  <c r="O298" i="1"/>
  <c r="M298" i="1"/>
  <c r="P298" i="1" s="1"/>
  <c r="L298" i="1"/>
  <c r="K298" i="1"/>
  <c r="N298" i="1" s="1"/>
  <c r="O297" i="1"/>
  <c r="M297" i="1"/>
  <c r="L297" i="1"/>
  <c r="N297" i="1" s="1"/>
  <c r="K297" i="1"/>
  <c r="M296" i="1"/>
  <c r="P296" i="1" s="1"/>
  <c r="L296" i="1"/>
  <c r="K296" i="1"/>
  <c r="N296" i="1" s="1"/>
  <c r="P295" i="1"/>
  <c r="M295" i="1"/>
  <c r="L295" i="1"/>
  <c r="K295" i="1"/>
  <c r="M294" i="1"/>
  <c r="P294" i="1" s="1"/>
  <c r="L294" i="1"/>
  <c r="K294" i="1"/>
  <c r="N294" i="1" s="1"/>
  <c r="M293" i="1"/>
  <c r="L293" i="1"/>
  <c r="N293" i="1" s="1"/>
  <c r="K293" i="1"/>
  <c r="M292" i="1"/>
  <c r="P292" i="1" s="1"/>
  <c r="L292" i="1"/>
  <c r="K292" i="1"/>
  <c r="N292" i="1" s="1"/>
  <c r="M291" i="1"/>
  <c r="O291" i="1" s="1"/>
  <c r="L291" i="1"/>
  <c r="N291" i="1" s="1"/>
  <c r="K291" i="1"/>
  <c r="M290" i="1"/>
  <c r="P290" i="1" s="1"/>
  <c r="L290" i="1"/>
  <c r="K290" i="1"/>
  <c r="O290" i="1" s="1"/>
  <c r="M289" i="1"/>
  <c r="P289" i="1" s="1"/>
  <c r="L289" i="1"/>
  <c r="N289" i="1" s="1"/>
  <c r="K289" i="1"/>
  <c r="M288" i="1"/>
  <c r="P288" i="1" s="1"/>
  <c r="L288" i="1"/>
  <c r="K288" i="1"/>
  <c r="N288" i="1" s="1"/>
  <c r="M287" i="1"/>
  <c r="O287" i="1" s="1"/>
  <c r="L287" i="1"/>
  <c r="N287" i="1" s="1"/>
  <c r="K287" i="1"/>
  <c r="M286" i="1"/>
  <c r="P286" i="1" s="1"/>
  <c r="L286" i="1"/>
  <c r="K286" i="1"/>
  <c r="O286" i="1" s="1"/>
  <c r="O285" i="1"/>
  <c r="M285" i="1"/>
  <c r="P285" i="1" s="1"/>
  <c r="L285" i="1"/>
  <c r="N285" i="1" s="1"/>
  <c r="K285" i="1"/>
  <c r="M284" i="1"/>
  <c r="P284" i="1" s="1"/>
  <c r="L284" i="1"/>
  <c r="K284" i="1"/>
  <c r="N284" i="1" s="1"/>
  <c r="P283" i="1"/>
  <c r="M283" i="1"/>
  <c r="O283" i="1" s="1"/>
  <c r="L283" i="1"/>
  <c r="N283" i="1" s="1"/>
  <c r="K283" i="1"/>
  <c r="M282" i="1"/>
  <c r="P282" i="1" s="1"/>
  <c r="L282" i="1"/>
  <c r="K282" i="1"/>
  <c r="O282" i="1" s="1"/>
  <c r="O281" i="1"/>
  <c r="M281" i="1"/>
  <c r="P281" i="1" s="1"/>
  <c r="L281" i="1"/>
  <c r="N281" i="1" s="1"/>
  <c r="K281" i="1"/>
  <c r="M280" i="1"/>
  <c r="P280" i="1" s="1"/>
  <c r="L280" i="1"/>
  <c r="K280" i="1"/>
  <c r="N280" i="1" s="1"/>
  <c r="P279" i="1"/>
  <c r="M279" i="1"/>
  <c r="L279" i="1"/>
  <c r="K279" i="1"/>
  <c r="O278" i="1"/>
  <c r="M278" i="1"/>
  <c r="P278" i="1" s="1"/>
  <c r="L278" i="1"/>
  <c r="K278" i="1"/>
  <c r="N278" i="1" s="1"/>
  <c r="O277" i="1"/>
  <c r="M277" i="1"/>
  <c r="L277" i="1"/>
  <c r="N277" i="1" s="1"/>
  <c r="K277" i="1"/>
  <c r="M276" i="1"/>
  <c r="P276" i="1" s="1"/>
  <c r="L276" i="1"/>
  <c r="K276" i="1"/>
  <c r="N276" i="1" s="1"/>
  <c r="P275" i="1"/>
  <c r="M275" i="1"/>
  <c r="L275" i="1"/>
  <c r="K275" i="1"/>
  <c r="O274" i="1"/>
  <c r="N274" i="1"/>
  <c r="M274" i="1"/>
  <c r="P274" i="1" s="1"/>
  <c r="L274" i="1"/>
  <c r="K274" i="1"/>
  <c r="M273" i="1"/>
  <c r="L273" i="1"/>
  <c r="N273" i="1" s="1"/>
  <c r="K273" i="1"/>
  <c r="M272" i="1"/>
  <c r="P272" i="1" s="1"/>
  <c r="L272" i="1"/>
  <c r="K272" i="1"/>
  <c r="N272" i="1" s="1"/>
  <c r="M271" i="1"/>
  <c r="O271" i="1" s="1"/>
  <c r="L271" i="1"/>
  <c r="N271" i="1" s="1"/>
  <c r="K271" i="1"/>
  <c r="O270" i="1"/>
  <c r="N270" i="1"/>
  <c r="M270" i="1"/>
  <c r="P270" i="1" s="1"/>
  <c r="L270" i="1"/>
  <c r="K270" i="1"/>
  <c r="M269" i="1"/>
  <c r="P269" i="1" s="1"/>
  <c r="L269" i="1"/>
  <c r="N269" i="1" s="1"/>
  <c r="K269" i="1"/>
  <c r="O268" i="1"/>
  <c r="M268" i="1"/>
  <c r="P268" i="1" s="1"/>
  <c r="L268" i="1"/>
  <c r="K268" i="1"/>
  <c r="N268" i="1" s="1"/>
  <c r="M267" i="1"/>
  <c r="O267" i="1" s="1"/>
  <c r="L267" i="1"/>
  <c r="K267" i="1"/>
  <c r="O266" i="1"/>
  <c r="M266" i="1"/>
  <c r="P266" i="1" s="1"/>
  <c r="L266" i="1"/>
  <c r="K266" i="1"/>
  <c r="N266" i="1" s="1"/>
  <c r="O265" i="1"/>
  <c r="M265" i="1"/>
  <c r="L265" i="1"/>
  <c r="N265" i="1" s="1"/>
  <c r="K265" i="1"/>
  <c r="M264" i="1"/>
  <c r="P264" i="1" s="1"/>
  <c r="L264" i="1"/>
  <c r="K264" i="1"/>
  <c r="N264" i="1" s="1"/>
  <c r="P263" i="1"/>
  <c r="M263" i="1"/>
  <c r="L263" i="1"/>
  <c r="K263" i="1"/>
  <c r="M262" i="1"/>
  <c r="P262" i="1" s="1"/>
  <c r="L262" i="1"/>
  <c r="K262" i="1"/>
  <c r="N262" i="1" s="1"/>
  <c r="M261" i="1"/>
  <c r="P261" i="1" s="1"/>
  <c r="L261" i="1"/>
  <c r="N261" i="1" s="1"/>
  <c r="K261" i="1"/>
  <c r="M260" i="1"/>
  <c r="P260" i="1" s="1"/>
  <c r="L260" i="1"/>
  <c r="K260" i="1"/>
  <c r="N260" i="1" s="1"/>
  <c r="P259" i="1"/>
  <c r="M259" i="1"/>
  <c r="O259" i="1" s="1"/>
  <c r="L259" i="1"/>
  <c r="N259" i="1" s="1"/>
  <c r="K259" i="1"/>
  <c r="N258" i="1"/>
  <c r="M258" i="1"/>
  <c r="P258" i="1" s="1"/>
  <c r="L258" i="1"/>
  <c r="K258" i="1"/>
  <c r="O258" i="1" s="1"/>
  <c r="M257" i="1"/>
  <c r="L257" i="1"/>
  <c r="P257" i="1" s="1"/>
  <c r="K257" i="1"/>
  <c r="O257" i="1" s="1"/>
  <c r="N256" i="1"/>
  <c r="M256" i="1"/>
  <c r="P256" i="1" s="1"/>
  <c r="L256" i="1"/>
  <c r="K256" i="1"/>
  <c r="M255" i="1"/>
  <c r="P255" i="1" s="1"/>
  <c r="L255" i="1"/>
  <c r="K255" i="1"/>
  <c r="O254" i="1"/>
  <c r="M254" i="1"/>
  <c r="P254" i="1" s="1"/>
  <c r="L254" i="1"/>
  <c r="K254" i="1"/>
  <c r="N254" i="1" s="1"/>
  <c r="P253" i="1"/>
  <c r="M253" i="1"/>
  <c r="O253" i="1" s="1"/>
  <c r="L253" i="1"/>
  <c r="N253" i="1" s="1"/>
  <c r="K253" i="1"/>
  <c r="M252" i="1"/>
  <c r="P252" i="1" s="1"/>
  <c r="L252" i="1"/>
  <c r="K252" i="1"/>
  <c r="N252" i="1" s="1"/>
  <c r="P251" i="1"/>
  <c r="O251" i="1"/>
  <c r="M251" i="1"/>
  <c r="L251" i="1"/>
  <c r="N251" i="1" s="1"/>
  <c r="K251" i="1"/>
  <c r="M250" i="1"/>
  <c r="P250" i="1" s="1"/>
  <c r="L250" i="1"/>
  <c r="K250" i="1"/>
  <c r="O250" i="1" s="1"/>
  <c r="M249" i="1"/>
  <c r="L249" i="1"/>
  <c r="P249" i="1" s="1"/>
  <c r="K249" i="1"/>
  <c r="O249" i="1" s="1"/>
  <c r="N248" i="1"/>
  <c r="M248" i="1"/>
  <c r="P248" i="1" s="1"/>
  <c r="L248" i="1"/>
  <c r="K248" i="1"/>
  <c r="M247" i="1"/>
  <c r="P247" i="1" s="1"/>
  <c r="L247" i="1"/>
  <c r="K247" i="1"/>
  <c r="O246" i="1"/>
  <c r="M246" i="1"/>
  <c r="P246" i="1" s="1"/>
  <c r="L246" i="1"/>
  <c r="K246" i="1"/>
  <c r="N246" i="1" s="1"/>
  <c r="M245" i="1"/>
  <c r="O245" i="1" s="1"/>
  <c r="L245" i="1"/>
  <c r="N245" i="1" s="1"/>
  <c r="K245" i="1"/>
  <c r="M244" i="1"/>
  <c r="P244" i="1" s="1"/>
  <c r="L244" i="1"/>
  <c r="K244" i="1"/>
  <c r="N244" i="1" s="1"/>
  <c r="P243" i="1"/>
  <c r="O243" i="1"/>
  <c r="M243" i="1"/>
  <c r="L243" i="1"/>
  <c r="N243" i="1" s="1"/>
  <c r="K243" i="1"/>
  <c r="M242" i="1"/>
  <c r="P242" i="1" s="1"/>
  <c r="L242" i="1"/>
  <c r="K242" i="1"/>
  <c r="O242" i="1" s="1"/>
  <c r="M241" i="1"/>
  <c r="L241" i="1"/>
  <c r="P241" i="1" s="1"/>
  <c r="K241" i="1"/>
  <c r="O241" i="1" s="1"/>
  <c r="N240" i="1"/>
  <c r="M240" i="1"/>
  <c r="P240" i="1" s="1"/>
  <c r="L240" i="1"/>
  <c r="K240" i="1"/>
  <c r="M239" i="1"/>
  <c r="P239" i="1" s="1"/>
  <c r="L239" i="1"/>
  <c r="K239" i="1"/>
  <c r="O238" i="1"/>
  <c r="M238" i="1"/>
  <c r="P238" i="1" s="1"/>
  <c r="L238" i="1"/>
  <c r="K238" i="1"/>
  <c r="N238" i="1" s="1"/>
  <c r="M237" i="1"/>
  <c r="O237" i="1" s="1"/>
  <c r="L237" i="1"/>
  <c r="N237" i="1" s="1"/>
  <c r="K237" i="1"/>
  <c r="M236" i="1"/>
  <c r="P236" i="1" s="1"/>
  <c r="L236" i="1"/>
  <c r="K236" i="1"/>
  <c r="N236" i="1" s="1"/>
  <c r="P235" i="1"/>
  <c r="O235" i="1"/>
  <c r="M235" i="1"/>
  <c r="L235" i="1"/>
  <c r="K235" i="1"/>
  <c r="N235" i="1" s="1"/>
  <c r="O234" i="1"/>
  <c r="M234" i="1"/>
  <c r="L234" i="1"/>
  <c r="N234" i="1" s="1"/>
  <c r="K234" i="1"/>
  <c r="M233" i="1"/>
  <c r="P233" i="1" s="1"/>
  <c r="L233" i="1"/>
  <c r="N233" i="1" s="1"/>
  <c r="K233" i="1"/>
  <c r="P232" i="1"/>
  <c r="O232" i="1"/>
  <c r="M232" i="1"/>
  <c r="L232" i="1"/>
  <c r="K232" i="1"/>
  <c r="N232" i="1" s="1"/>
  <c r="N231" i="1"/>
  <c r="M231" i="1"/>
  <c r="P231" i="1" s="1"/>
  <c r="L231" i="1"/>
  <c r="K231" i="1"/>
  <c r="N230" i="1"/>
  <c r="M230" i="1"/>
  <c r="P230" i="1" s="1"/>
  <c r="L230" i="1"/>
  <c r="K230" i="1"/>
  <c r="P229" i="1"/>
  <c r="M229" i="1"/>
  <c r="L229" i="1"/>
  <c r="K229" i="1"/>
  <c r="O229" i="1" s="1"/>
  <c r="N228" i="1"/>
  <c r="M228" i="1"/>
  <c r="P228" i="1" s="1"/>
  <c r="L228" i="1"/>
  <c r="K228" i="1"/>
  <c r="M227" i="1"/>
  <c r="P227" i="1" s="1"/>
  <c r="L227" i="1"/>
  <c r="K227" i="1"/>
  <c r="O227" i="1" s="1"/>
  <c r="M226" i="1"/>
  <c r="L226" i="1"/>
  <c r="N226" i="1" s="1"/>
  <c r="K226" i="1"/>
  <c r="O226" i="1" s="1"/>
  <c r="M225" i="1"/>
  <c r="P225" i="1" s="1"/>
  <c r="L225" i="1"/>
  <c r="N225" i="1" s="1"/>
  <c r="K225" i="1"/>
  <c r="M224" i="1"/>
  <c r="P224" i="1" s="1"/>
  <c r="L224" i="1"/>
  <c r="K224" i="1"/>
  <c r="O224" i="1" s="1"/>
  <c r="M223" i="1"/>
  <c r="O223" i="1" s="1"/>
  <c r="L223" i="1"/>
  <c r="N223" i="1" s="1"/>
  <c r="K223" i="1"/>
  <c r="O222" i="1"/>
  <c r="N222" i="1"/>
  <c r="M222" i="1"/>
  <c r="P222" i="1" s="1"/>
  <c r="L222" i="1"/>
  <c r="K222" i="1"/>
  <c r="P221" i="1"/>
  <c r="M221" i="1"/>
  <c r="L221" i="1"/>
  <c r="K221" i="1"/>
  <c r="O221" i="1" s="1"/>
  <c r="M220" i="1"/>
  <c r="O220" i="1" s="1"/>
  <c r="L220" i="1"/>
  <c r="K220" i="1"/>
  <c r="N220" i="1" s="1"/>
  <c r="P219" i="1"/>
  <c r="O219" i="1"/>
  <c r="M219" i="1"/>
  <c r="L219" i="1"/>
  <c r="K219" i="1"/>
  <c r="N219" i="1" s="1"/>
  <c r="O218" i="1"/>
  <c r="M218" i="1"/>
  <c r="L218" i="1"/>
  <c r="N218" i="1" s="1"/>
  <c r="K218" i="1"/>
  <c r="M217" i="1"/>
  <c r="P217" i="1" s="1"/>
  <c r="L217" i="1"/>
  <c r="N217" i="1" s="1"/>
  <c r="K217" i="1"/>
  <c r="P216" i="1"/>
  <c r="O216" i="1"/>
  <c r="M216" i="1"/>
  <c r="L216" i="1"/>
  <c r="K216" i="1"/>
  <c r="N216" i="1" s="1"/>
  <c r="N215" i="1"/>
  <c r="M215" i="1"/>
  <c r="P215" i="1" s="1"/>
  <c r="L215" i="1"/>
  <c r="K215" i="1"/>
  <c r="N214" i="1"/>
  <c r="M214" i="1"/>
  <c r="P214" i="1" s="1"/>
  <c r="L214" i="1"/>
  <c r="K214" i="1"/>
  <c r="P213" i="1"/>
  <c r="M213" i="1"/>
  <c r="L213" i="1"/>
  <c r="N213" i="1" s="1"/>
  <c r="K213" i="1"/>
  <c r="O213" i="1" s="1"/>
  <c r="P212" i="1"/>
  <c r="O212" i="1"/>
  <c r="N212" i="1"/>
  <c r="M212" i="1"/>
  <c r="L212" i="1"/>
  <c r="K212" i="1"/>
  <c r="O211" i="1"/>
  <c r="M211" i="1"/>
  <c r="L211" i="1"/>
  <c r="P211" i="1" s="1"/>
  <c r="K211" i="1"/>
  <c r="N210" i="1"/>
  <c r="M210" i="1"/>
  <c r="P210" i="1" s="1"/>
  <c r="L210" i="1"/>
  <c r="K210" i="1"/>
  <c r="P209" i="1"/>
  <c r="M209" i="1"/>
  <c r="L209" i="1"/>
  <c r="N209" i="1" s="1"/>
  <c r="K209" i="1"/>
  <c r="O209" i="1" s="1"/>
  <c r="P208" i="1"/>
  <c r="O208" i="1"/>
  <c r="N208" i="1"/>
  <c r="M208" i="1"/>
  <c r="L208" i="1"/>
  <c r="K208" i="1"/>
  <c r="O207" i="1"/>
  <c r="M207" i="1"/>
  <c r="L207" i="1"/>
  <c r="P207" i="1" s="1"/>
  <c r="K207" i="1"/>
  <c r="N206" i="1"/>
  <c r="M206" i="1"/>
  <c r="P206" i="1" s="1"/>
  <c r="L206" i="1"/>
  <c r="K206" i="1"/>
  <c r="P205" i="1"/>
  <c r="M205" i="1"/>
  <c r="L205" i="1"/>
  <c r="N205" i="1" s="1"/>
  <c r="K205" i="1"/>
  <c r="O205" i="1" s="1"/>
  <c r="P204" i="1"/>
  <c r="O204" i="1"/>
  <c r="N204" i="1"/>
  <c r="M204" i="1"/>
  <c r="L204" i="1"/>
  <c r="K204" i="1"/>
  <c r="O203" i="1"/>
  <c r="M203" i="1"/>
  <c r="L203" i="1"/>
  <c r="P203" i="1" s="1"/>
  <c r="K203" i="1"/>
  <c r="N202" i="1"/>
  <c r="M202" i="1"/>
  <c r="P202" i="1" s="1"/>
  <c r="L202" i="1"/>
  <c r="K202" i="1"/>
  <c r="P201" i="1"/>
  <c r="M201" i="1"/>
  <c r="L201" i="1"/>
  <c r="N201" i="1" s="1"/>
  <c r="K201" i="1"/>
  <c r="O201" i="1" s="1"/>
  <c r="P200" i="1"/>
  <c r="O200" i="1"/>
  <c r="N200" i="1"/>
  <c r="M200" i="1"/>
  <c r="L200" i="1"/>
  <c r="K200" i="1"/>
  <c r="O199" i="1"/>
  <c r="M199" i="1"/>
  <c r="L199" i="1"/>
  <c r="P199" i="1" s="1"/>
  <c r="K199" i="1"/>
  <c r="N198" i="1"/>
  <c r="M198" i="1"/>
  <c r="P198" i="1" s="1"/>
  <c r="L198" i="1"/>
  <c r="K198" i="1"/>
  <c r="P197" i="1"/>
  <c r="M197" i="1"/>
  <c r="L197" i="1"/>
  <c r="N197" i="1" s="1"/>
  <c r="K197" i="1"/>
  <c r="O197" i="1" s="1"/>
  <c r="P196" i="1"/>
  <c r="O196" i="1"/>
  <c r="N196" i="1"/>
  <c r="M196" i="1"/>
  <c r="L196" i="1"/>
  <c r="K196" i="1"/>
  <c r="O195" i="1"/>
  <c r="M195" i="1"/>
  <c r="L195" i="1"/>
  <c r="P195" i="1" s="1"/>
  <c r="K195" i="1"/>
  <c r="N194" i="1"/>
  <c r="M194" i="1"/>
  <c r="P194" i="1" s="1"/>
  <c r="L194" i="1"/>
  <c r="K194" i="1"/>
  <c r="P193" i="1"/>
  <c r="M193" i="1"/>
  <c r="L193" i="1"/>
  <c r="N193" i="1" s="1"/>
  <c r="K193" i="1"/>
  <c r="O193" i="1" s="1"/>
  <c r="P192" i="1"/>
  <c r="O192" i="1"/>
  <c r="N192" i="1"/>
  <c r="M192" i="1"/>
  <c r="L192" i="1"/>
  <c r="K192" i="1"/>
  <c r="O191" i="1"/>
  <c r="M191" i="1"/>
  <c r="L191" i="1"/>
  <c r="P191" i="1" s="1"/>
  <c r="K191" i="1"/>
  <c r="N190" i="1"/>
  <c r="M190" i="1"/>
  <c r="P190" i="1" s="1"/>
  <c r="L190" i="1"/>
  <c r="K190" i="1"/>
  <c r="P189" i="1"/>
  <c r="M189" i="1"/>
  <c r="L189" i="1"/>
  <c r="N189" i="1" s="1"/>
  <c r="K189" i="1"/>
  <c r="O189" i="1" s="1"/>
  <c r="P187" i="1"/>
  <c r="O187" i="1"/>
  <c r="N187" i="1"/>
  <c r="M187" i="1"/>
  <c r="L187" i="1"/>
  <c r="K187" i="1"/>
  <c r="O186" i="1"/>
  <c r="M186" i="1"/>
  <c r="P186" i="1" s="1"/>
  <c r="L186" i="1"/>
  <c r="N186" i="1" s="1"/>
  <c r="K186" i="1"/>
  <c r="M185" i="1"/>
  <c r="P185" i="1" s="1"/>
  <c r="L185" i="1"/>
  <c r="K185" i="1"/>
  <c r="N185" i="1" s="1"/>
  <c r="P184" i="1"/>
  <c r="M184" i="1"/>
  <c r="L184" i="1"/>
  <c r="N184" i="1" s="1"/>
  <c r="K184" i="1"/>
  <c r="O184" i="1" s="1"/>
  <c r="P183" i="1"/>
  <c r="O183" i="1"/>
  <c r="N183" i="1"/>
  <c r="M183" i="1"/>
  <c r="L183" i="1"/>
  <c r="K183" i="1"/>
  <c r="O182" i="1"/>
  <c r="M182" i="1"/>
  <c r="P182" i="1" s="1"/>
  <c r="L182" i="1"/>
  <c r="N182" i="1" s="1"/>
  <c r="K182" i="1"/>
  <c r="M181" i="1"/>
  <c r="P181" i="1" s="1"/>
  <c r="L181" i="1"/>
  <c r="K181" i="1"/>
  <c r="N181" i="1" s="1"/>
  <c r="P180" i="1"/>
  <c r="M180" i="1"/>
  <c r="L180" i="1"/>
  <c r="N180" i="1" s="1"/>
  <c r="K180" i="1"/>
  <c r="O180" i="1" s="1"/>
  <c r="P179" i="1"/>
  <c r="O179" i="1"/>
  <c r="N179" i="1"/>
  <c r="M179" i="1"/>
  <c r="L179" i="1"/>
  <c r="K179" i="1"/>
  <c r="O178" i="1"/>
  <c r="M178" i="1"/>
  <c r="P178" i="1" s="1"/>
  <c r="L178" i="1"/>
  <c r="N178" i="1" s="1"/>
  <c r="K178" i="1"/>
  <c r="M177" i="1"/>
  <c r="P177" i="1" s="1"/>
  <c r="L177" i="1"/>
  <c r="K177" i="1"/>
  <c r="N177" i="1" s="1"/>
  <c r="P176" i="1"/>
  <c r="M176" i="1"/>
  <c r="L176" i="1"/>
  <c r="N176" i="1" s="1"/>
  <c r="K176" i="1"/>
  <c r="O176" i="1" s="1"/>
  <c r="P175" i="1"/>
  <c r="O175" i="1"/>
  <c r="N175" i="1"/>
  <c r="M175" i="1"/>
  <c r="L175" i="1"/>
  <c r="K175" i="1"/>
  <c r="O174" i="1"/>
  <c r="M174" i="1"/>
  <c r="P174" i="1" s="1"/>
  <c r="L174" i="1"/>
  <c r="N174" i="1" s="1"/>
  <c r="K174" i="1"/>
  <c r="M173" i="1"/>
  <c r="P173" i="1" s="1"/>
  <c r="L173" i="1"/>
  <c r="K173" i="1"/>
  <c r="N173" i="1" s="1"/>
  <c r="P172" i="1"/>
  <c r="M172" i="1"/>
  <c r="L172" i="1"/>
  <c r="N172" i="1" s="1"/>
  <c r="K172" i="1"/>
  <c r="O172" i="1" s="1"/>
  <c r="P171" i="1"/>
  <c r="O171" i="1"/>
  <c r="N171" i="1"/>
  <c r="M171" i="1"/>
  <c r="L171" i="1"/>
  <c r="K171" i="1"/>
  <c r="O170" i="1"/>
  <c r="M170" i="1"/>
  <c r="P170" i="1" s="1"/>
  <c r="L170" i="1"/>
  <c r="N170" i="1" s="1"/>
  <c r="K170" i="1"/>
  <c r="M169" i="1"/>
  <c r="P169" i="1" s="1"/>
  <c r="L169" i="1"/>
  <c r="K169" i="1"/>
  <c r="N169" i="1" s="1"/>
  <c r="P168" i="1"/>
  <c r="M168" i="1"/>
  <c r="L168" i="1"/>
  <c r="N168" i="1" s="1"/>
  <c r="K168" i="1"/>
  <c r="O168" i="1" s="1"/>
  <c r="P167" i="1"/>
  <c r="O167" i="1"/>
  <c r="N167" i="1"/>
  <c r="M167" i="1"/>
  <c r="L167" i="1"/>
  <c r="K167" i="1"/>
  <c r="O166" i="1"/>
  <c r="M166" i="1"/>
  <c r="P166" i="1" s="1"/>
  <c r="L166" i="1"/>
  <c r="N166" i="1" s="1"/>
  <c r="K166" i="1"/>
  <c r="M165" i="1"/>
  <c r="L165" i="1"/>
  <c r="K165" i="1"/>
  <c r="N165" i="1" s="1"/>
  <c r="P164" i="1"/>
  <c r="M164" i="1"/>
  <c r="L164" i="1"/>
  <c r="N164" i="1" s="1"/>
  <c r="K164" i="1"/>
  <c r="O164" i="1" s="1"/>
  <c r="P163" i="1"/>
  <c r="O163" i="1"/>
  <c r="N163" i="1"/>
  <c r="M163" i="1"/>
  <c r="L163" i="1"/>
  <c r="K163" i="1"/>
  <c r="O162" i="1"/>
  <c r="M162" i="1"/>
  <c r="L162" i="1"/>
  <c r="N162" i="1" s="1"/>
  <c r="K162" i="1"/>
  <c r="M161" i="1"/>
  <c r="L161" i="1"/>
  <c r="K161" i="1"/>
  <c r="N161" i="1" s="1"/>
  <c r="P160" i="1"/>
  <c r="M160" i="1"/>
  <c r="L160" i="1"/>
  <c r="K160" i="1"/>
  <c r="O160" i="1" s="1"/>
  <c r="P159" i="1"/>
  <c r="O159" i="1"/>
  <c r="N159" i="1"/>
  <c r="M159" i="1"/>
  <c r="L159" i="1"/>
  <c r="K159" i="1"/>
  <c r="M158" i="1"/>
  <c r="P158" i="1" s="1"/>
  <c r="L158" i="1"/>
  <c r="N158" i="1" s="1"/>
  <c r="K158" i="1"/>
  <c r="M157" i="1"/>
  <c r="L157" i="1"/>
  <c r="K157" i="1"/>
  <c r="N157" i="1" s="1"/>
  <c r="P156" i="1"/>
  <c r="M156" i="1"/>
  <c r="L156" i="1"/>
  <c r="N156" i="1" s="1"/>
  <c r="K156" i="1"/>
  <c r="O156" i="1" s="1"/>
  <c r="P155" i="1"/>
  <c r="O155" i="1"/>
  <c r="N155" i="1"/>
  <c r="M155" i="1"/>
  <c r="L155" i="1"/>
  <c r="K155" i="1"/>
  <c r="O154" i="1"/>
  <c r="M154" i="1"/>
  <c r="P154" i="1" s="1"/>
  <c r="L154" i="1"/>
  <c r="N154" i="1" s="1"/>
  <c r="K154" i="1"/>
  <c r="M153" i="1"/>
  <c r="L153" i="1"/>
  <c r="K153" i="1"/>
  <c r="N153" i="1" s="1"/>
  <c r="M152" i="1"/>
  <c r="L152" i="1"/>
  <c r="N152" i="1" s="1"/>
  <c r="K152" i="1"/>
  <c r="O152" i="1" s="1"/>
  <c r="P151" i="1"/>
  <c r="O151" i="1"/>
  <c r="N151" i="1"/>
  <c r="M151" i="1"/>
  <c r="L151" i="1"/>
  <c r="K151" i="1"/>
  <c r="M150" i="1"/>
  <c r="P150" i="1" s="1"/>
  <c r="L150" i="1"/>
  <c r="N150" i="1" s="1"/>
  <c r="K150" i="1"/>
  <c r="N149" i="1"/>
  <c r="M149" i="1"/>
  <c r="L149" i="1"/>
  <c r="K149" i="1"/>
  <c r="P148" i="1"/>
  <c r="M148" i="1"/>
  <c r="L148" i="1"/>
  <c r="K148" i="1"/>
  <c r="O148" i="1" s="1"/>
  <c r="P147" i="1"/>
  <c r="O147" i="1"/>
  <c r="N147" i="1"/>
  <c r="M147" i="1"/>
  <c r="L147" i="1"/>
  <c r="K147" i="1"/>
  <c r="M146" i="1"/>
  <c r="P146" i="1" s="1"/>
  <c r="L146" i="1"/>
  <c r="N146" i="1" s="1"/>
  <c r="K146" i="1"/>
  <c r="N145" i="1"/>
  <c r="M145" i="1"/>
  <c r="L145" i="1"/>
  <c r="K145" i="1"/>
  <c r="P144" i="1"/>
  <c r="M144" i="1"/>
  <c r="L144" i="1"/>
  <c r="K144" i="1"/>
  <c r="O144" i="1" s="1"/>
  <c r="P143" i="1"/>
  <c r="O143" i="1"/>
  <c r="N143" i="1"/>
  <c r="M143" i="1"/>
  <c r="L143" i="1"/>
  <c r="K143" i="1"/>
  <c r="O142" i="1"/>
  <c r="M142" i="1"/>
  <c r="P142" i="1" s="1"/>
  <c r="L142" i="1"/>
  <c r="N142" i="1" s="1"/>
  <c r="K142" i="1"/>
  <c r="M141" i="1"/>
  <c r="L141" i="1"/>
  <c r="K141" i="1"/>
  <c r="N141" i="1" s="1"/>
  <c r="P140" i="1"/>
  <c r="M140" i="1"/>
  <c r="L140" i="1"/>
  <c r="K140" i="1"/>
  <c r="O140" i="1" s="1"/>
  <c r="P139" i="1"/>
  <c r="O139" i="1"/>
  <c r="N139" i="1"/>
  <c r="M139" i="1"/>
  <c r="L139" i="1"/>
  <c r="K139" i="1"/>
  <c r="P138" i="1"/>
  <c r="O138" i="1"/>
  <c r="M138" i="1"/>
  <c r="L138" i="1"/>
  <c r="N138" i="1" s="1"/>
  <c r="K138" i="1"/>
  <c r="M137" i="1"/>
  <c r="L137" i="1"/>
  <c r="K137" i="1"/>
  <c r="N137" i="1" s="1"/>
  <c r="P136" i="1"/>
  <c r="M136" i="1"/>
  <c r="L136" i="1"/>
  <c r="K136" i="1"/>
  <c r="O136" i="1" s="1"/>
  <c r="P135" i="1"/>
  <c r="O135" i="1"/>
  <c r="N135" i="1"/>
  <c r="M135" i="1"/>
  <c r="L135" i="1"/>
  <c r="K135" i="1"/>
  <c r="O134" i="1"/>
  <c r="M134" i="1"/>
  <c r="L134" i="1"/>
  <c r="N134" i="1" s="1"/>
  <c r="K134" i="1"/>
  <c r="N133" i="1"/>
  <c r="M133" i="1"/>
  <c r="L133" i="1"/>
  <c r="K133" i="1"/>
  <c r="M132" i="1"/>
  <c r="L132" i="1"/>
  <c r="N132" i="1" s="1"/>
  <c r="K132" i="1"/>
  <c r="O132" i="1" s="1"/>
  <c r="P131" i="1"/>
  <c r="O131" i="1"/>
  <c r="N131" i="1"/>
  <c r="M131" i="1"/>
  <c r="L131" i="1"/>
  <c r="K131" i="1"/>
  <c r="P130" i="1"/>
  <c r="N130" i="1"/>
  <c r="M130" i="1"/>
  <c r="O130" i="1" s="1"/>
  <c r="L130" i="1"/>
  <c r="K130" i="1"/>
  <c r="M129" i="1"/>
  <c r="L129" i="1"/>
  <c r="N129" i="1" s="1"/>
  <c r="K129" i="1"/>
  <c r="P128" i="1"/>
  <c r="M128" i="1"/>
  <c r="L128" i="1"/>
  <c r="K128" i="1"/>
  <c r="O128" i="1" s="1"/>
  <c r="P127" i="1"/>
  <c r="O127" i="1"/>
  <c r="N127" i="1"/>
  <c r="M127" i="1"/>
  <c r="L127" i="1"/>
  <c r="K127" i="1"/>
  <c r="O126" i="1"/>
  <c r="M126" i="1"/>
  <c r="P126" i="1" s="1"/>
  <c r="L126" i="1"/>
  <c r="N126" i="1" s="1"/>
  <c r="K126" i="1"/>
  <c r="M125" i="1"/>
  <c r="L125" i="1"/>
  <c r="K125" i="1"/>
  <c r="N125" i="1" s="1"/>
  <c r="M124" i="1"/>
  <c r="L124" i="1"/>
  <c r="N124" i="1" s="1"/>
  <c r="K124" i="1"/>
  <c r="O124" i="1" s="1"/>
  <c r="P123" i="1"/>
  <c r="O123" i="1"/>
  <c r="N123" i="1"/>
  <c r="M123" i="1"/>
  <c r="L123" i="1"/>
  <c r="K123" i="1"/>
  <c r="P122" i="1"/>
  <c r="N122" i="1"/>
  <c r="M122" i="1"/>
  <c r="O122" i="1" s="1"/>
  <c r="L122" i="1"/>
  <c r="K122" i="1"/>
  <c r="M121" i="1"/>
  <c r="L121" i="1"/>
  <c r="N121" i="1" s="1"/>
  <c r="K121" i="1"/>
  <c r="P120" i="1"/>
  <c r="M120" i="1"/>
  <c r="L120" i="1"/>
  <c r="K120" i="1"/>
  <c r="O120" i="1" s="1"/>
  <c r="P119" i="1"/>
  <c r="O119" i="1"/>
  <c r="N119" i="1"/>
  <c r="M119" i="1"/>
  <c r="L119" i="1"/>
  <c r="K119" i="1"/>
  <c r="O118" i="1"/>
  <c r="M118" i="1"/>
  <c r="L118" i="1"/>
  <c r="P118" i="1" s="1"/>
  <c r="K118" i="1"/>
  <c r="M117" i="1"/>
  <c r="L117" i="1"/>
  <c r="K117" i="1"/>
  <c r="N117" i="1" s="1"/>
  <c r="M116" i="1"/>
  <c r="L116" i="1"/>
  <c r="N116" i="1" s="1"/>
  <c r="K116" i="1"/>
  <c r="O116" i="1" s="1"/>
  <c r="P115" i="1"/>
  <c r="O115" i="1"/>
  <c r="N115" i="1"/>
  <c r="M115" i="1"/>
  <c r="L115" i="1"/>
  <c r="K115" i="1"/>
  <c r="P114" i="1"/>
  <c r="N114" i="1"/>
  <c r="M114" i="1"/>
  <c r="O114" i="1" s="1"/>
  <c r="L114" i="1"/>
  <c r="K114" i="1"/>
  <c r="M113" i="1"/>
  <c r="L113" i="1"/>
  <c r="N113" i="1" s="1"/>
  <c r="K113" i="1"/>
  <c r="P112" i="1"/>
  <c r="M112" i="1"/>
  <c r="L112" i="1"/>
  <c r="K112" i="1"/>
  <c r="O112" i="1" s="1"/>
  <c r="P111" i="1"/>
  <c r="O111" i="1"/>
  <c r="N111" i="1"/>
  <c r="M111" i="1"/>
  <c r="L111" i="1"/>
  <c r="K111" i="1"/>
  <c r="O110" i="1"/>
  <c r="M110" i="1"/>
  <c r="L110" i="1"/>
  <c r="P110" i="1" s="1"/>
  <c r="K110" i="1"/>
  <c r="M109" i="1"/>
  <c r="L109" i="1"/>
  <c r="K109" i="1"/>
  <c r="N109" i="1" s="1"/>
  <c r="P108" i="1"/>
  <c r="M108" i="1"/>
  <c r="L108" i="1"/>
  <c r="N108" i="1" s="1"/>
  <c r="K108" i="1"/>
  <c r="O108" i="1" s="1"/>
  <c r="P107" i="1"/>
  <c r="N107" i="1"/>
  <c r="M107" i="1"/>
  <c r="O107" i="1" s="1"/>
  <c r="L107" i="1"/>
  <c r="K107" i="1"/>
  <c r="N106" i="1"/>
  <c r="M106" i="1"/>
  <c r="L106" i="1"/>
  <c r="P106" i="1" s="1"/>
  <c r="K106" i="1"/>
  <c r="O106" i="1" s="1"/>
  <c r="M105" i="1"/>
  <c r="L105" i="1"/>
  <c r="N105" i="1" s="1"/>
  <c r="K105" i="1"/>
  <c r="P104" i="1"/>
  <c r="O104" i="1"/>
  <c r="M104" i="1"/>
  <c r="L104" i="1"/>
  <c r="N104" i="1" s="1"/>
  <c r="K104" i="1"/>
  <c r="P103" i="1"/>
  <c r="N103" i="1"/>
  <c r="M103" i="1"/>
  <c r="O103" i="1" s="1"/>
  <c r="L103" i="1"/>
  <c r="K103" i="1"/>
  <c r="P102" i="1"/>
  <c r="N102" i="1"/>
  <c r="M102" i="1"/>
  <c r="O102" i="1" s="1"/>
  <c r="L102" i="1"/>
  <c r="K102" i="1"/>
  <c r="M101" i="1"/>
  <c r="L101" i="1"/>
  <c r="N101" i="1" s="1"/>
  <c r="K101" i="1"/>
  <c r="P100" i="1"/>
  <c r="O100" i="1"/>
  <c r="M100" i="1"/>
  <c r="L100" i="1"/>
  <c r="N100" i="1" s="1"/>
  <c r="K100" i="1"/>
  <c r="N99" i="1"/>
  <c r="M99" i="1"/>
  <c r="P99" i="1" s="1"/>
  <c r="L99" i="1"/>
  <c r="K99" i="1"/>
  <c r="P98" i="1"/>
  <c r="M98" i="1"/>
  <c r="O98" i="1" s="1"/>
  <c r="L98" i="1"/>
  <c r="K98" i="1"/>
  <c r="N98" i="1" s="1"/>
  <c r="M97" i="1"/>
  <c r="L97" i="1"/>
  <c r="N97" i="1" s="1"/>
  <c r="K97" i="1"/>
  <c r="O96" i="1"/>
  <c r="M96" i="1"/>
  <c r="L96" i="1"/>
  <c r="N96" i="1" s="1"/>
  <c r="K96" i="1"/>
  <c r="O95" i="1"/>
  <c r="N95" i="1"/>
  <c r="M95" i="1"/>
  <c r="P95" i="1" s="1"/>
  <c r="L95" i="1"/>
  <c r="K95" i="1"/>
  <c r="P94" i="1"/>
  <c r="M94" i="1"/>
  <c r="O94" i="1" s="1"/>
  <c r="L94" i="1"/>
  <c r="K94" i="1"/>
  <c r="N94" i="1" s="1"/>
  <c r="M93" i="1"/>
  <c r="P93" i="1" s="1"/>
  <c r="L93" i="1"/>
  <c r="N93" i="1" s="1"/>
  <c r="K93" i="1"/>
  <c r="P92" i="1"/>
  <c r="M92" i="1"/>
  <c r="O92" i="1" s="1"/>
  <c r="L92" i="1"/>
  <c r="N92" i="1" s="1"/>
  <c r="K92" i="1"/>
  <c r="P91" i="1"/>
  <c r="M91" i="1"/>
  <c r="O91" i="1" s="1"/>
  <c r="L91" i="1"/>
  <c r="K91" i="1"/>
  <c r="N91" i="1" s="1"/>
  <c r="P90" i="1"/>
  <c r="N90" i="1"/>
  <c r="M90" i="1"/>
  <c r="O90" i="1" s="1"/>
  <c r="L90" i="1"/>
  <c r="K90" i="1"/>
  <c r="O89" i="1"/>
  <c r="M89" i="1"/>
  <c r="L89" i="1"/>
  <c r="P89" i="1" s="1"/>
  <c r="K89" i="1"/>
  <c r="O88" i="1"/>
  <c r="M88" i="1"/>
  <c r="P88" i="1" s="1"/>
  <c r="L88" i="1"/>
  <c r="N88" i="1" s="1"/>
  <c r="K88" i="1"/>
  <c r="P87" i="1"/>
  <c r="M87" i="1"/>
  <c r="O87" i="1" s="1"/>
  <c r="L87" i="1"/>
  <c r="K87" i="1"/>
  <c r="N87" i="1" s="1"/>
  <c r="P86" i="1"/>
  <c r="N86" i="1"/>
  <c r="M86" i="1"/>
  <c r="O86" i="1" s="1"/>
  <c r="L86" i="1"/>
  <c r="K86" i="1"/>
  <c r="O85" i="1"/>
  <c r="M85" i="1"/>
  <c r="L85" i="1"/>
  <c r="P85" i="1" s="1"/>
  <c r="K85" i="1"/>
  <c r="O84" i="1"/>
  <c r="M84" i="1"/>
  <c r="P84" i="1" s="1"/>
  <c r="L84" i="1"/>
  <c r="N84" i="1" s="1"/>
  <c r="K84" i="1"/>
  <c r="P83" i="1"/>
  <c r="M83" i="1"/>
  <c r="O83" i="1" s="1"/>
  <c r="L83" i="1"/>
  <c r="K83" i="1"/>
  <c r="N83" i="1" s="1"/>
  <c r="P82" i="1"/>
  <c r="N82" i="1"/>
  <c r="M82" i="1"/>
  <c r="O82" i="1" s="1"/>
  <c r="L82" i="1"/>
  <c r="K82" i="1"/>
  <c r="O81" i="1"/>
  <c r="M81" i="1"/>
  <c r="L81" i="1"/>
  <c r="P81" i="1" s="1"/>
  <c r="K81" i="1"/>
  <c r="O80" i="1"/>
  <c r="M80" i="1"/>
  <c r="P80" i="1" s="1"/>
  <c r="L80" i="1"/>
  <c r="N80" i="1" s="1"/>
  <c r="K80" i="1"/>
  <c r="P79" i="1"/>
  <c r="M79" i="1"/>
  <c r="O79" i="1" s="1"/>
  <c r="L79" i="1"/>
  <c r="K79" i="1"/>
  <c r="N79" i="1" s="1"/>
  <c r="P78" i="1"/>
  <c r="N78" i="1"/>
  <c r="M78" i="1"/>
  <c r="O78" i="1" s="1"/>
  <c r="L78" i="1"/>
  <c r="K78" i="1"/>
  <c r="O77" i="1"/>
  <c r="M77" i="1"/>
  <c r="P77" i="1" s="1"/>
  <c r="L77" i="1"/>
  <c r="N77" i="1" s="1"/>
  <c r="K77" i="1"/>
  <c r="O76" i="1"/>
  <c r="M76" i="1"/>
  <c r="P76" i="1" s="1"/>
  <c r="L76" i="1"/>
  <c r="N76" i="1" s="1"/>
  <c r="K76" i="1"/>
  <c r="P75" i="1"/>
  <c r="M75" i="1"/>
  <c r="O75" i="1" s="1"/>
  <c r="L75" i="1"/>
  <c r="K75" i="1"/>
  <c r="N75" i="1" s="1"/>
  <c r="P74" i="1"/>
  <c r="N74" i="1"/>
  <c r="M74" i="1"/>
  <c r="O74" i="1" s="1"/>
  <c r="L74" i="1"/>
  <c r="K74" i="1"/>
  <c r="O73" i="1"/>
  <c r="M73" i="1"/>
  <c r="P73" i="1" s="1"/>
  <c r="L73" i="1"/>
  <c r="N73" i="1" s="1"/>
  <c r="K73" i="1"/>
  <c r="O72" i="1"/>
  <c r="M72" i="1"/>
  <c r="P72" i="1" s="1"/>
  <c r="L72" i="1"/>
  <c r="N72" i="1" s="1"/>
  <c r="K72" i="1"/>
  <c r="P71" i="1"/>
  <c r="M71" i="1"/>
  <c r="O71" i="1" s="1"/>
  <c r="L71" i="1"/>
  <c r="K71" i="1"/>
  <c r="N71" i="1" s="1"/>
  <c r="P70" i="1"/>
  <c r="N70" i="1"/>
  <c r="M70" i="1"/>
  <c r="O70" i="1" s="1"/>
  <c r="L70" i="1"/>
  <c r="K70" i="1"/>
  <c r="O69" i="1"/>
  <c r="M69" i="1"/>
  <c r="P69" i="1" s="1"/>
  <c r="L69" i="1"/>
  <c r="N69" i="1" s="1"/>
  <c r="K69" i="1"/>
  <c r="O68" i="1"/>
  <c r="M68" i="1"/>
  <c r="P68" i="1" s="1"/>
  <c r="L68" i="1"/>
  <c r="N68" i="1" s="1"/>
  <c r="K68" i="1"/>
  <c r="P67" i="1"/>
  <c r="M67" i="1"/>
  <c r="O67" i="1" s="1"/>
  <c r="L67" i="1"/>
  <c r="K67" i="1"/>
  <c r="N67" i="1" s="1"/>
  <c r="P66" i="1"/>
  <c r="N66" i="1"/>
  <c r="M66" i="1"/>
  <c r="O66" i="1" s="1"/>
  <c r="L66" i="1"/>
  <c r="K66" i="1"/>
  <c r="O65" i="1"/>
  <c r="M65" i="1"/>
  <c r="P65" i="1" s="1"/>
  <c r="L65" i="1"/>
  <c r="N65" i="1" s="1"/>
  <c r="K65" i="1"/>
  <c r="O64" i="1"/>
  <c r="M64" i="1"/>
  <c r="P64" i="1" s="1"/>
  <c r="L64" i="1"/>
  <c r="N64" i="1" s="1"/>
  <c r="K64" i="1"/>
  <c r="P63" i="1"/>
  <c r="M63" i="1"/>
  <c r="O63" i="1" s="1"/>
  <c r="L63" i="1"/>
  <c r="K63" i="1"/>
  <c r="N63" i="1" s="1"/>
  <c r="P62" i="1"/>
  <c r="N62" i="1"/>
  <c r="M62" i="1"/>
  <c r="O62" i="1" s="1"/>
  <c r="L62" i="1"/>
  <c r="K62" i="1"/>
  <c r="O61" i="1"/>
  <c r="M61" i="1"/>
  <c r="P61" i="1" s="1"/>
  <c r="L61" i="1"/>
  <c r="N61" i="1" s="1"/>
  <c r="K61" i="1"/>
  <c r="O60" i="1"/>
  <c r="M60" i="1"/>
  <c r="P60" i="1" s="1"/>
  <c r="L60" i="1"/>
  <c r="N60" i="1" s="1"/>
  <c r="K60" i="1"/>
  <c r="P59" i="1"/>
  <c r="M59" i="1"/>
  <c r="O59" i="1" s="1"/>
  <c r="L59" i="1"/>
  <c r="K59" i="1"/>
  <c r="N59" i="1" s="1"/>
  <c r="P58" i="1"/>
  <c r="N58" i="1"/>
  <c r="M58" i="1"/>
  <c r="O58" i="1" s="1"/>
  <c r="L58" i="1"/>
  <c r="K58" i="1"/>
  <c r="O57" i="1"/>
  <c r="M57" i="1"/>
  <c r="P57" i="1" s="1"/>
  <c r="L57" i="1"/>
  <c r="N57" i="1" s="1"/>
  <c r="K57" i="1"/>
  <c r="O56" i="1"/>
  <c r="M56" i="1"/>
  <c r="P56" i="1" s="1"/>
  <c r="L56" i="1"/>
  <c r="N56" i="1" s="1"/>
  <c r="K56" i="1"/>
  <c r="P55" i="1"/>
  <c r="M55" i="1"/>
  <c r="O55" i="1" s="1"/>
  <c r="L55" i="1"/>
  <c r="K55" i="1"/>
  <c r="N55" i="1" s="1"/>
  <c r="P54" i="1"/>
  <c r="N54" i="1"/>
  <c r="M54" i="1"/>
  <c r="O54" i="1" s="1"/>
  <c r="L54" i="1"/>
  <c r="K54" i="1"/>
  <c r="O53" i="1"/>
  <c r="M53" i="1"/>
  <c r="P53" i="1" s="1"/>
  <c r="L53" i="1"/>
  <c r="N53" i="1" s="1"/>
  <c r="K53" i="1"/>
  <c r="O52" i="1"/>
  <c r="M52" i="1"/>
  <c r="P52" i="1" s="1"/>
  <c r="L52" i="1"/>
  <c r="N52" i="1" s="1"/>
  <c r="K52" i="1"/>
  <c r="P51" i="1"/>
  <c r="M51" i="1"/>
  <c r="O51" i="1" s="1"/>
  <c r="L51" i="1"/>
  <c r="K51" i="1"/>
  <c r="N51" i="1" s="1"/>
  <c r="P50" i="1"/>
  <c r="N50" i="1"/>
  <c r="M50" i="1"/>
  <c r="O50" i="1" s="1"/>
  <c r="L50" i="1"/>
  <c r="K50" i="1"/>
  <c r="O49" i="1"/>
  <c r="M49" i="1"/>
  <c r="P49" i="1" s="1"/>
  <c r="L49" i="1"/>
  <c r="N49" i="1" s="1"/>
  <c r="K49" i="1"/>
  <c r="O48" i="1"/>
  <c r="M48" i="1"/>
  <c r="P48" i="1" s="1"/>
  <c r="L48" i="1"/>
  <c r="N48" i="1" s="1"/>
  <c r="K48" i="1"/>
  <c r="P47" i="1"/>
  <c r="M47" i="1"/>
  <c r="O47" i="1" s="1"/>
  <c r="L47" i="1"/>
  <c r="K47" i="1"/>
  <c r="N47" i="1" s="1"/>
  <c r="P46" i="1"/>
  <c r="N46" i="1"/>
  <c r="M46" i="1"/>
  <c r="O46" i="1" s="1"/>
  <c r="L46" i="1"/>
  <c r="K46" i="1"/>
  <c r="O45" i="1"/>
  <c r="M45" i="1"/>
  <c r="P45" i="1" s="1"/>
  <c r="L45" i="1"/>
  <c r="N45" i="1" s="1"/>
  <c r="K45" i="1"/>
  <c r="O44" i="1"/>
  <c r="M44" i="1"/>
  <c r="P44" i="1" s="1"/>
  <c r="L44" i="1"/>
  <c r="N44" i="1" s="1"/>
  <c r="K44" i="1"/>
  <c r="P43" i="1"/>
  <c r="M43" i="1"/>
  <c r="O43" i="1" s="1"/>
  <c r="L43" i="1"/>
  <c r="K43" i="1"/>
  <c r="N43" i="1" s="1"/>
  <c r="P42" i="1"/>
  <c r="N42" i="1"/>
  <c r="M42" i="1"/>
  <c r="O42" i="1" s="1"/>
  <c r="L42" i="1"/>
  <c r="K42" i="1"/>
  <c r="O41" i="1"/>
  <c r="M41" i="1"/>
  <c r="P41" i="1" s="1"/>
  <c r="L41" i="1"/>
  <c r="N41" i="1" s="1"/>
  <c r="K41" i="1"/>
  <c r="O40" i="1"/>
  <c r="M40" i="1"/>
  <c r="P40" i="1" s="1"/>
  <c r="L40" i="1"/>
  <c r="N40" i="1" s="1"/>
  <c r="K40" i="1"/>
  <c r="P39" i="1"/>
  <c r="M39" i="1"/>
  <c r="O39" i="1" s="1"/>
  <c r="L39" i="1"/>
  <c r="K39" i="1"/>
  <c r="N39" i="1" s="1"/>
  <c r="P38" i="1"/>
  <c r="N38" i="1"/>
  <c r="M38" i="1"/>
  <c r="O38" i="1" s="1"/>
  <c r="L38" i="1"/>
  <c r="K38" i="1"/>
  <c r="O37" i="1"/>
  <c r="M37" i="1"/>
  <c r="P37" i="1" s="1"/>
  <c r="L37" i="1"/>
  <c r="N37" i="1" s="1"/>
  <c r="K37" i="1"/>
  <c r="O36" i="1"/>
  <c r="M36" i="1"/>
  <c r="P36" i="1" s="1"/>
  <c r="L36" i="1"/>
  <c r="N36" i="1" s="1"/>
  <c r="K36" i="1"/>
  <c r="P35" i="1"/>
  <c r="M35" i="1"/>
  <c r="O35" i="1" s="1"/>
  <c r="L35" i="1"/>
  <c r="K35" i="1"/>
  <c r="N35" i="1" s="1"/>
  <c r="P34" i="1"/>
  <c r="N34" i="1"/>
  <c r="M34" i="1"/>
  <c r="O34" i="1" s="1"/>
  <c r="L34" i="1"/>
  <c r="K34" i="1"/>
  <c r="O33" i="1"/>
  <c r="M33" i="1"/>
  <c r="P33" i="1" s="1"/>
  <c r="L33" i="1"/>
  <c r="N33" i="1" s="1"/>
  <c r="K33" i="1"/>
  <c r="O32" i="1"/>
  <c r="M32" i="1"/>
  <c r="P32" i="1" s="1"/>
  <c r="L32" i="1"/>
  <c r="N32" i="1" s="1"/>
  <c r="K32" i="1"/>
  <c r="P31" i="1"/>
  <c r="M31" i="1"/>
  <c r="O31" i="1" s="1"/>
  <c r="L31" i="1"/>
  <c r="K31" i="1"/>
  <c r="N31" i="1" s="1"/>
  <c r="P30" i="1"/>
  <c r="N30" i="1"/>
  <c r="M30" i="1"/>
  <c r="O30" i="1" s="1"/>
  <c r="L30" i="1"/>
  <c r="K30" i="1"/>
  <c r="O29" i="1"/>
  <c r="M29" i="1"/>
  <c r="P29" i="1" s="1"/>
  <c r="L29" i="1"/>
  <c r="N29" i="1" s="1"/>
  <c r="K29" i="1"/>
  <c r="O28" i="1"/>
  <c r="M28" i="1"/>
  <c r="P28" i="1" s="1"/>
  <c r="L28" i="1"/>
  <c r="N28" i="1" s="1"/>
  <c r="K28" i="1"/>
  <c r="P27" i="1"/>
  <c r="M27" i="1"/>
  <c r="O27" i="1" s="1"/>
  <c r="L27" i="1"/>
  <c r="K27" i="1"/>
  <c r="N27" i="1" s="1"/>
  <c r="P26" i="1"/>
  <c r="N26" i="1"/>
  <c r="M26" i="1"/>
  <c r="O26" i="1" s="1"/>
  <c r="L26" i="1"/>
  <c r="K26" i="1"/>
  <c r="O25" i="1"/>
  <c r="M25" i="1"/>
  <c r="P25" i="1" s="1"/>
  <c r="L25" i="1"/>
  <c r="N25" i="1" s="1"/>
  <c r="K25" i="1"/>
  <c r="O24" i="1"/>
  <c r="M24" i="1"/>
  <c r="P24" i="1" s="1"/>
  <c r="L24" i="1"/>
  <c r="N24" i="1" s="1"/>
  <c r="K24" i="1"/>
  <c r="P23" i="1"/>
  <c r="M23" i="1"/>
  <c r="O23" i="1" s="1"/>
  <c r="L23" i="1"/>
  <c r="K23" i="1"/>
  <c r="N23" i="1" s="1"/>
  <c r="P22" i="1"/>
  <c r="N22" i="1"/>
  <c r="M22" i="1"/>
  <c r="O22" i="1" s="1"/>
  <c r="L22" i="1"/>
  <c r="K22" i="1"/>
  <c r="O21" i="1"/>
  <c r="M21" i="1"/>
  <c r="P21" i="1" s="1"/>
  <c r="L21" i="1"/>
  <c r="N21" i="1" s="1"/>
  <c r="K21" i="1"/>
  <c r="O20" i="1"/>
  <c r="M20" i="1"/>
  <c r="P20" i="1" s="1"/>
  <c r="L20" i="1"/>
  <c r="N20" i="1" s="1"/>
  <c r="K20" i="1"/>
  <c r="P19" i="1"/>
  <c r="M19" i="1"/>
  <c r="O19" i="1" s="1"/>
  <c r="L19" i="1"/>
  <c r="K19" i="1"/>
  <c r="N19" i="1" s="1"/>
  <c r="P18" i="1"/>
  <c r="N18" i="1"/>
  <c r="M18" i="1"/>
  <c r="O18" i="1" s="1"/>
  <c r="L18" i="1"/>
  <c r="K18" i="1"/>
  <c r="O17" i="1"/>
  <c r="M17" i="1"/>
  <c r="P17" i="1" s="1"/>
  <c r="L17" i="1"/>
  <c r="N17" i="1" s="1"/>
  <c r="K17" i="1"/>
  <c r="O16" i="1"/>
  <c r="M16" i="1"/>
  <c r="P16" i="1" s="1"/>
  <c r="L16" i="1"/>
  <c r="N16" i="1" s="1"/>
  <c r="K16" i="1"/>
  <c r="P15" i="1"/>
  <c r="M15" i="1"/>
  <c r="O15" i="1" s="1"/>
  <c r="L15" i="1"/>
  <c r="K15" i="1"/>
  <c r="N15" i="1" s="1"/>
  <c r="P14" i="1"/>
  <c r="N14" i="1"/>
  <c r="M14" i="1"/>
  <c r="O14" i="1" s="1"/>
  <c r="L14" i="1"/>
  <c r="K14" i="1"/>
  <c r="O13" i="1"/>
  <c r="M13" i="1"/>
  <c r="P13" i="1" s="1"/>
  <c r="L13" i="1"/>
  <c r="N13" i="1" s="1"/>
  <c r="K13" i="1"/>
  <c r="O12" i="1"/>
  <c r="M12" i="1"/>
  <c r="P12" i="1" s="1"/>
  <c r="L12" i="1"/>
  <c r="N12" i="1" s="1"/>
  <c r="K12" i="1"/>
  <c r="P11" i="1"/>
  <c r="M11" i="1"/>
  <c r="O11" i="1" s="1"/>
  <c r="L11" i="1"/>
  <c r="K11" i="1"/>
  <c r="N11" i="1" s="1"/>
  <c r="P10" i="1"/>
  <c r="N10" i="1"/>
  <c r="M10" i="1"/>
  <c r="O10" i="1" s="1"/>
  <c r="L10" i="1"/>
  <c r="K10" i="1"/>
  <c r="O9" i="1"/>
  <c r="M9" i="1"/>
  <c r="P9" i="1" s="1"/>
  <c r="L9" i="1"/>
  <c r="N9" i="1" s="1"/>
  <c r="K9" i="1"/>
  <c r="O8" i="1"/>
  <c r="M8" i="1"/>
  <c r="P8" i="1" s="1"/>
  <c r="L8" i="1"/>
  <c r="N8" i="1" s="1"/>
  <c r="K8" i="1"/>
  <c r="P7" i="1"/>
  <c r="M7" i="1"/>
  <c r="O7" i="1" s="1"/>
  <c r="L7" i="1"/>
  <c r="K7" i="1"/>
  <c r="N7" i="1" s="1"/>
  <c r="P6" i="1"/>
  <c r="N6" i="1"/>
  <c r="M6" i="1"/>
  <c r="O6" i="1" s="1"/>
  <c r="L6" i="1"/>
  <c r="K6" i="1"/>
  <c r="O5" i="1"/>
  <c r="M5" i="1"/>
  <c r="P5" i="1" s="1"/>
  <c r="L5" i="1"/>
  <c r="N5" i="1" s="1"/>
  <c r="K5" i="1"/>
  <c r="O4" i="1"/>
  <c r="M4" i="1"/>
  <c r="P4" i="1" s="1"/>
  <c r="L4" i="1"/>
  <c r="N4" i="1" s="1"/>
  <c r="K4" i="1"/>
  <c r="P3" i="1"/>
  <c r="M3" i="1"/>
  <c r="O3" i="1" s="1"/>
  <c r="L3" i="1"/>
  <c r="K3" i="1"/>
  <c r="N3" i="1" s="1"/>
  <c r="P2" i="1"/>
  <c r="N2" i="1"/>
  <c r="M2" i="1"/>
  <c r="O2" i="1" s="1"/>
  <c r="L2" i="1"/>
  <c r="K2" i="1"/>
  <c r="P137" i="1" l="1"/>
  <c r="O137" i="1"/>
  <c r="P97" i="1"/>
  <c r="O97" i="1"/>
  <c r="N140" i="1"/>
  <c r="P145" i="1"/>
  <c r="O145" i="1"/>
  <c r="O150" i="1"/>
  <c r="P161" i="1"/>
  <c r="O161" i="1"/>
  <c r="P165" i="1"/>
  <c r="O165" i="1"/>
  <c r="P105" i="1"/>
  <c r="O105" i="1"/>
  <c r="P113" i="1"/>
  <c r="O113" i="1"/>
  <c r="P121" i="1"/>
  <c r="O121" i="1"/>
  <c r="P129" i="1"/>
  <c r="O129" i="1"/>
  <c r="N144" i="1"/>
  <c r="P149" i="1"/>
  <c r="O149" i="1"/>
  <c r="P152" i="1"/>
  <c r="O158" i="1"/>
  <c r="N160" i="1"/>
  <c r="P162" i="1"/>
  <c r="N81" i="1"/>
  <c r="N85" i="1"/>
  <c r="N89" i="1"/>
  <c r="O93" i="1"/>
  <c r="O99" i="1"/>
  <c r="N110" i="1"/>
  <c r="P116" i="1"/>
  <c r="N118" i="1"/>
  <c r="P124" i="1"/>
  <c r="P132" i="1"/>
  <c r="P96" i="1"/>
  <c r="P101" i="1"/>
  <c r="O101" i="1"/>
  <c r="P134" i="1"/>
  <c r="N136" i="1"/>
  <c r="P141" i="1"/>
  <c r="O141" i="1"/>
  <c r="O146" i="1"/>
  <c r="N112" i="1"/>
  <c r="N120" i="1"/>
  <c r="N128" i="1"/>
  <c r="N148" i="1"/>
  <c r="P153" i="1"/>
  <c r="O153" i="1"/>
  <c r="P109" i="1"/>
  <c r="O109" i="1"/>
  <c r="P117" i="1"/>
  <c r="O117" i="1"/>
  <c r="P125" i="1"/>
  <c r="O125" i="1"/>
  <c r="P133" i="1"/>
  <c r="O133" i="1"/>
  <c r="P157" i="1"/>
  <c r="O157" i="1"/>
  <c r="P220" i="1"/>
  <c r="P223" i="1"/>
  <c r="O262" i="1"/>
  <c r="O264" i="1"/>
  <c r="O294" i="1"/>
  <c r="O296" i="1"/>
  <c r="O326" i="1"/>
  <c r="O358" i="1"/>
  <c r="P379" i="1"/>
  <c r="P218" i="1"/>
  <c r="N221" i="1"/>
  <c r="O225" i="1"/>
  <c r="P234" i="1"/>
  <c r="O261" i="1"/>
  <c r="N263" i="1"/>
  <c r="O272" i="1"/>
  <c r="P287" i="1"/>
  <c r="O289" i="1"/>
  <c r="P293" i="1"/>
  <c r="N295" i="1"/>
  <c r="O304" i="1"/>
  <c r="P319" i="1"/>
  <c r="O321" i="1"/>
  <c r="P325" i="1"/>
  <c r="N327" i="1"/>
  <c r="O336" i="1"/>
  <c r="P351" i="1"/>
  <c r="O353" i="1"/>
  <c r="P357" i="1"/>
  <c r="N359" i="1"/>
  <c r="O368" i="1"/>
  <c r="N370" i="1"/>
  <c r="N191" i="1"/>
  <c r="N195" i="1"/>
  <c r="N199" i="1"/>
  <c r="N203" i="1"/>
  <c r="N207" i="1"/>
  <c r="N211" i="1"/>
  <c r="O215" i="1"/>
  <c r="O228" i="1"/>
  <c r="O231" i="1"/>
  <c r="N239" i="1"/>
  <c r="O240" i="1"/>
  <c r="N247" i="1"/>
  <c r="O248" i="1"/>
  <c r="N255" i="1"/>
  <c r="O256" i="1"/>
  <c r="O263" i="1"/>
  <c r="P265" i="1"/>
  <c r="N267" i="1"/>
  <c r="O276" i="1"/>
  <c r="P291" i="1"/>
  <c r="O293" i="1"/>
  <c r="O295" i="1"/>
  <c r="P297" i="1"/>
  <c r="N299" i="1"/>
  <c r="O308" i="1"/>
  <c r="N310" i="1"/>
  <c r="P323" i="1"/>
  <c r="O325" i="1"/>
  <c r="O327" i="1"/>
  <c r="P329" i="1"/>
  <c r="N331" i="1"/>
  <c r="O340" i="1"/>
  <c r="N342" i="1"/>
  <c r="P355" i="1"/>
  <c r="O357" i="1"/>
  <c r="O359" i="1"/>
  <c r="N363" i="1"/>
  <c r="O372" i="1"/>
  <c r="N374" i="1"/>
  <c r="N382" i="1"/>
  <c r="N224" i="1"/>
  <c r="N227" i="1"/>
  <c r="P237" i="1"/>
  <c r="N242" i="1"/>
  <c r="P245" i="1"/>
  <c r="N250" i="1"/>
  <c r="O280" i="1"/>
  <c r="N282" i="1"/>
  <c r="O312" i="1"/>
  <c r="N314" i="1"/>
  <c r="O344" i="1"/>
  <c r="N346" i="1"/>
  <c r="O376" i="1"/>
  <c r="N378" i="1"/>
  <c r="O239" i="1"/>
  <c r="N241" i="1"/>
  <c r="O247" i="1"/>
  <c r="N249" i="1"/>
  <c r="O255" i="1"/>
  <c r="N257" i="1"/>
  <c r="P267" i="1"/>
  <c r="O269" i="1"/>
  <c r="P273" i="1"/>
  <c r="N275" i="1"/>
  <c r="O284" i="1"/>
  <c r="N286" i="1"/>
  <c r="P299" i="1"/>
  <c r="O301" i="1"/>
  <c r="P305" i="1"/>
  <c r="N307" i="1"/>
  <c r="O316" i="1"/>
  <c r="N318" i="1"/>
  <c r="P331" i="1"/>
  <c r="O333" i="1"/>
  <c r="P337" i="1"/>
  <c r="N339" i="1"/>
  <c r="O348" i="1"/>
  <c r="N350" i="1"/>
  <c r="P363" i="1"/>
  <c r="O365" i="1"/>
  <c r="P369" i="1"/>
  <c r="N371" i="1"/>
  <c r="O380" i="1"/>
  <c r="O169" i="1"/>
  <c r="O173" i="1"/>
  <c r="O177" i="1"/>
  <c r="O181" i="1"/>
  <c r="O185" i="1"/>
  <c r="O190" i="1"/>
  <c r="O194" i="1"/>
  <c r="O198" i="1"/>
  <c r="O202" i="1"/>
  <c r="O206" i="1"/>
  <c r="O210" i="1"/>
  <c r="O214" i="1"/>
  <c r="O217" i="1"/>
  <c r="P226" i="1"/>
  <c r="N229" i="1"/>
  <c r="O230" i="1"/>
  <c r="O233" i="1"/>
  <c r="O260" i="1"/>
  <c r="P271" i="1"/>
  <c r="O273" i="1"/>
  <c r="O275" i="1"/>
  <c r="P277" i="1"/>
  <c r="N279" i="1"/>
  <c r="O288" i="1"/>
  <c r="N290" i="1"/>
  <c r="P303" i="1"/>
  <c r="O305" i="1"/>
  <c r="O307" i="1"/>
  <c r="P309" i="1"/>
  <c r="N311" i="1"/>
  <c r="O320" i="1"/>
  <c r="N322" i="1"/>
  <c r="P335" i="1"/>
  <c r="O337" i="1"/>
  <c r="O339" i="1"/>
  <c r="P341" i="1"/>
  <c r="N343" i="1"/>
  <c r="O352" i="1"/>
  <c r="N354" i="1"/>
  <c r="P367" i="1"/>
  <c r="O371" i="1"/>
  <c r="O236" i="1"/>
  <c r="O244" i="1"/>
  <c r="O252" i="1"/>
  <c r="O279" i="1"/>
  <c r="O292" i="1"/>
  <c r="O311" i="1"/>
  <c r="O324" i="1"/>
  <c r="O356" i="1"/>
  <c r="N379" i="1"/>
  <c r="O382" i="1"/>
  <c r="O383" i="1"/>
</calcChain>
</file>

<file path=xl/sharedStrings.xml><?xml version="1.0" encoding="utf-8"?>
<sst xmlns="http://schemas.openxmlformats.org/spreadsheetml/2006/main" count="4237" uniqueCount="398">
  <si>
    <t>X1A</t>
  </si>
  <si>
    <t>X2A</t>
  </si>
  <si>
    <t>X3A</t>
  </si>
  <si>
    <t>X4A</t>
  </si>
  <si>
    <t>X5A</t>
  </si>
  <si>
    <t>X6A</t>
  </si>
  <si>
    <t>X7A</t>
  </si>
  <si>
    <t>X8A</t>
  </si>
  <si>
    <t>X9A</t>
  </si>
  <si>
    <t>-DCt-Con</t>
  </si>
  <si>
    <t>-DCt-1</t>
  </si>
  <si>
    <t>-DCt-2</t>
  </si>
  <si>
    <t>-DDCt-1</t>
  </si>
  <si>
    <t>-DDCt-2</t>
  </si>
  <si>
    <t>-DDCt-2-1</t>
  </si>
  <si>
    <t>hsa-miR-223-002295</t>
  </si>
  <si>
    <t>hsa-miR-29a-002112</t>
  </si>
  <si>
    <t>hsa-miR-382-000572</t>
  </si>
  <si>
    <t>NA</t>
  </si>
  <si>
    <t>hsa-miR-652-002352</t>
  </si>
  <si>
    <t>hsa-let-7a-000377</t>
  </si>
  <si>
    <t>hsa-miR-598-001988</t>
  </si>
  <si>
    <t>hsa-miR-197-000497</t>
  </si>
  <si>
    <t>hsa-miR-331-000545</t>
  </si>
  <si>
    <t>hsa-miR-222-002276</t>
  </si>
  <si>
    <t>hsa-miR-27a-000408</t>
  </si>
  <si>
    <t>mmu-miR-140-001187</t>
  </si>
  <si>
    <t>hsa-miR-142-3p-000464</t>
  </si>
  <si>
    <t>hsa-miR-200c-002300</t>
  </si>
  <si>
    <t>mmu-miR-93-001090</t>
  </si>
  <si>
    <t>hsa-miR-152-000475</t>
  </si>
  <si>
    <t>hsa-miR-744-002324</t>
  </si>
  <si>
    <t>hsa-miR-21-000397</t>
  </si>
  <si>
    <t>hsa-let-7e-002406</t>
  </si>
  <si>
    <t>hsa-miR-340-002258</t>
  </si>
  <si>
    <t>hsa-miR-132-000457</t>
  </si>
  <si>
    <t>hsa-miR-128a-002216</t>
  </si>
  <si>
    <t>hsa-miR-221-000524</t>
  </si>
  <si>
    <t>hsa-miR-15b-000390</t>
  </si>
  <si>
    <t>hsa-let-7d-002283</t>
  </si>
  <si>
    <t>hsa-miR-146a-000468</t>
  </si>
  <si>
    <t>hsa-miR-374-000563</t>
  </si>
  <si>
    <t>hsa-miR-29c-000587</t>
  </si>
  <si>
    <t>hsa-miR-28-3p-002446</t>
  </si>
  <si>
    <t>hsa-miR-25-000403</t>
  </si>
  <si>
    <t>hsa-miR-24-000402</t>
  </si>
  <si>
    <t>hsa-miR-423-5p-002340</t>
  </si>
  <si>
    <t>hsa-miR-145-002278</t>
  </si>
  <si>
    <t>hsa-miR-26a-000405</t>
  </si>
  <si>
    <t>hsa-miR-106b-000442</t>
  </si>
  <si>
    <t>hsa-miR-296-000527</t>
  </si>
  <si>
    <t>hsa-miR-30c-000419</t>
  </si>
  <si>
    <t>hsa-miR-186-002285</t>
  </si>
  <si>
    <t>hsa-miR-485-3p-001277</t>
  </si>
  <si>
    <t>mmu-miR-374-5p-001319</t>
  </si>
  <si>
    <t>hsa-miR-885-5p-002296</t>
  </si>
  <si>
    <t>hsa-miR-125b-000449</t>
  </si>
  <si>
    <t>hsa-miR-122-002245</t>
  </si>
  <si>
    <t>hsa-miR-487b-001285</t>
  </si>
  <si>
    <t>hsa-let-7c-000379</t>
  </si>
  <si>
    <t>hsa-miR-27b-000409</t>
  </si>
  <si>
    <t>hsa-miR-142-5p-002248</t>
  </si>
  <si>
    <t>hsa-miR-193a-5p-002281</t>
  </si>
  <si>
    <t>hsa-miR-19b-000396</t>
  </si>
  <si>
    <t>hsa-miR-30b-000602</t>
  </si>
  <si>
    <t>hsa-miR-328-000543</t>
  </si>
  <si>
    <t>hsa-miR-425-5p-001516</t>
  </si>
  <si>
    <t>mmu-miR-451-001141</t>
  </si>
  <si>
    <t>hsa-miR-199a-3p-002304</t>
  </si>
  <si>
    <t>hsa-miR-195-000494</t>
  </si>
  <si>
    <t>hsa-miR-16-000391</t>
  </si>
  <si>
    <t>hsa-miR-191-002299</t>
  </si>
  <si>
    <t>hsa-miR-342-3p-002260</t>
  </si>
  <si>
    <t>hsa-miR-155-002623</t>
  </si>
  <si>
    <t>hsa-miR-484-001821</t>
  </si>
  <si>
    <t>hsa-miR-335-000546</t>
  </si>
  <si>
    <t>hsa-miR-139-3p-002313</t>
  </si>
  <si>
    <t>hsa-miR-574-3p-002349</t>
  </si>
  <si>
    <t>hsa-miR-518f-002388</t>
  </si>
  <si>
    <t>hsa-miR-299-5p-000600</t>
  </si>
  <si>
    <t>hsa-miR-361-000554</t>
  </si>
  <si>
    <t>hsa-miR-642-001592</t>
  </si>
  <si>
    <t>hsa-miR-28-000411</t>
  </si>
  <si>
    <t>hsa-miR-410-001274</t>
  </si>
  <si>
    <t>U6 snRNA-001973</t>
  </si>
  <si>
    <t>hsa-miR-365-001020</t>
  </si>
  <si>
    <t>mmu-miR-491-001630</t>
  </si>
  <si>
    <t>hsa-miR-19a-000395</t>
  </si>
  <si>
    <t>hsa-miR-301-000528</t>
  </si>
  <si>
    <t>hsa-miR-139-5p-002289</t>
  </si>
  <si>
    <t>hsa-miR-454-002323</t>
  </si>
  <si>
    <t>hsa-miR-106a-002169</t>
  </si>
  <si>
    <t>hsa-miR-126-002228</t>
  </si>
  <si>
    <t>hsa-miR-103-000439</t>
  </si>
  <si>
    <t>hsa-miR-99b-000436</t>
  </si>
  <si>
    <t>hsa-miR-92a-000431</t>
  </si>
  <si>
    <t>hsa-miR-210-000512</t>
  </si>
  <si>
    <t>hsa-miR-486-001278</t>
  </si>
  <si>
    <t>hsa-miR-411-001610</t>
  </si>
  <si>
    <t>hsa-miR-100-000437</t>
  </si>
  <si>
    <t>hsa-miR-130b-000456</t>
  </si>
  <si>
    <t>hsa-miR-660-001515</t>
  </si>
  <si>
    <t>hsa-miR-376c-002122</t>
  </si>
  <si>
    <t>hsa-miR-127-000452</t>
  </si>
  <si>
    <t>hsa-miR-148b-000471</t>
  </si>
  <si>
    <t>hsa-miR-518b-001156</t>
  </si>
  <si>
    <t>hsa-miR-342-5p-002147</t>
  </si>
  <si>
    <t>hsa-miR-18a-002422</t>
  </si>
  <si>
    <t>hsa-miR-140-3p-002234</t>
  </si>
  <si>
    <t>hsa-miR-150-000473</t>
  </si>
  <si>
    <t>mmu-miR-134-001186</t>
  </si>
  <si>
    <t>hsa-miR-26b-000407</t>
  </si>
  <si>
    <t>hsa-miR-17-002308</t>
  </si>
  <si>
    <t>hsa-miR-20b-001014</t>
  </si>
  <si>
    <t>hsa-miR-375-000564</t>
  </si>
  <si>
    <t>hsa-miR-146b-001097</t>
  </si>
  <si>
    <t>hsa-let-7b-002619</t>
  </si>
  <si>
    <t>hsa-miR-20a-000580</t>
  </si>
  <si>
    <t>hsa-miR-483-5p-002338</t>
  </si>
  <si>
    <t>hsa-miR-532-3p-002355</t>
  </si>
  <si>
    <t>hsa-miR-192-000491</t>
  </si>
  <si>
    <t>hsa-miR-616-002414</t>
  </si>
  <si>
    <t>hsa-miR-520e-001119</t>
  </si>
  <si>
    <t>hsa-miR-143-002249</t>
  </si>
  <si>
    <t>hsa-miR-362-001273</t>
  </si>
  <si>
    <t>hsa-miR-216a-002220</t>
  </si>
  <si>
    <t>hsa-miR-339-3p-002184</t>
  </si>
  <si>
    <t>mmu-miR-495-001663</t>
  </si>
  <si>
    <t>hsa-miR-203-000507</t>
  </si>
  <si>
    <t>hsa-miR-224-002099</t>
  </si>
  <si>
    <t>hsa-miR-125a-5p-002198</t>
  </si>
  <si>
    <t>hsa-miR-636-002088</t>
  </si>
  <si>
    <t>hsa-miR-185-002271</t>
  </si>
  <si>
    <t>hsa-miR-320-002277</t>
  </si>
  <si>
    <t>hsa-miR-302a-000529</t>
  </si>
  <si>
    <t>hsa-miR-518d-001159</t>
  </si>
  <si>
    <t>hsa-miR-181a-000480</t>
  </si>
  <si>
    <t>hsa-miR-450b-3p-002208</t>
  </si>
  <si>
    <t>hsa-miR-539-001286</t>
  </si>
  <si>
    <t>hsa-miR-200b-002251</t>
  </si>
  <si>
    <t>hsa-miR-532-001518</t>
  </si>
  <si>
    <t>hsa-miR-193b-002367</t>
  </si>
  <si>
    <t>hsa-miR-551b-001535</t>
  </si>
  <si>
    <t>hsa-miR-95-000433</t>
  </si>
  <si>
    <t>hsa-miR-345-002186</t>
  </si>
  <si>
    <t>hsa-miR-323-3p-002227</t>
  </si>
  <si>
    <t>hsa-miR-194-000493</t>
  </si>
  <si>
    <t>hsa-miR-324-5p-000539</t>
  </si>
  <si>
    <t>hsa-miR-130a-000454</t>
  </si>
  <si>
    <t>hsa-miR-433-001028</t>
  </si>
  <si>
    <t>hsa-miR-376a-000565</t>
  </si>
  <si>
    <t>hsa-miR-330-000544</t>
  </si>
  <si>
    <t>hsa-miR-204-000508</t>
  </si>
  <si>
    <t>hsa-miR-148a-000470</t>
  </si>
  <si>
    <t>hsa-miR-31-002279</t>
  </si>
  <si>
    <t>hsa-miR-384-000574</t>
  </si>
  <si>
    <t>hsa-miR-326-000542</t>
  </si>
  <si>
    <t>hsa-miR-339-5p-002257</t>
  </si>
  <si>
    <t>hsa-miR-886-3p-002194</t>
  </si>
  <si>
    <t>hsa-miR-590-5p-001984</t>
  </si>
  <si>
    <t>hsa-miR-133a-002246</t>
  </si>
  <si>
    <t>hsa-miR-886-5p-002193</t>
  </si>
  <si>
    <t>hsa-let-7g-002282</t>
  </si>
  <si>
    <t>RNU48-001006</t>
  </si>
  <si>
    <t>hsa-miR-561-001528</t>
  </si>
  <si>
    <t>hsa-miR-324-3p-002161</t>
  </si>
  <si>
    <t>hsa-miR-133b-002247</t>
  </si>
  <si>
    <t>hsa-miR-215-000518</t>
  </si>
  <si>
    <t>hsa-miR-202-002363</t>
  </si>
  <si>
    <t>hsa-miR-520a-001167</t>
  </si>
  <si>
    <t>hsa-miR-149-002255</t>
  </si>
  <si>
    <t>hsa-miR-9-000583</t>
  </si>
  <si>
    <t>hsa-miR-205-000509</t>
  </si>
  <si>
    <t>hsa-miR-200a-000502</t>
  </si>
  <si>
    <t>hsa-miR-545-002267</t>
  </si>
  <si>
    <t>hsa-miR-10a-000387</t>
  </si>
  <si>
    <t>hsa-miR-576-3p-002351</t>
  </si>
  <si>
    <t>hsa-miR-671-3p-002322</t>
  </si>
  <si>
    <t>hsa-miR-505-002089</t>
  </si>
  <si>
    <t>hsa-miR-618-001593</t>
  </si>
  <si>
    <t>hsa-miR-520b-001116</t>
  </si>
  <si>
    <t>hsa-miR-32-002109</t>
  </si>
  <si>
    <t>hsa-miR-218-000521</t>
  </si>
  <si>
    <t>hsa-miR-183-002269</t>
  </si>
  <si>
    <t>hsa-miR-513-5p-002090</t>
  </si>
  <si>
    <t>hsa-miR-23a-000399</t>
  </si>
  <si>
    <t>mmu-miR-499-001352</t>
  </si>
  <si>
    <t>hsa-miR-503-001048</t>
  </si>
  <si>
    <t>hsa-miR-486-3p-002093</t>
  </si>
  <si>
    <t>hsa-miR-874-002268</t>
  </si>
  <si>
    <t>hsa-miR-99a-000435</t>
  </si>
  <si>
    <t>hsa-miR-101-002253</t>
  </si>
  <si>
    <t>hsa-miR-500-002428</t>
  </si>
  <si>
    <t>hsa-miR-146b-3p-002361</t>
  </si>
  <si>
    <t>hsa-miR-548b-001541</t>
  </si>
  <si>
    <t>hsa-miR-138-002284</t>
  </si>
  <si>
    <t>hsa-miR-1-002222</t>
  </si>
  <si>
    <t>mmu-miR-379-001138</t>
  </si>
  <si>
    <t>hsa-miR-135a-000460</t>
  </si>
  <si>
    <t>hsa-miR-125a-3p-002199</t>
  </si>
  <si>
    <t>hsa-miR-491-3p-002360</t>
  </si>
  <si>
    <t>hsa-miR-449b-001608</t>
  </si>
  <si>
    <t>hsa-miR-34a-000426</t>
  </si>
  <si>
    <t>hsa-miR-214-002306</t>
  </si>
  <si>
    <t>hsa-miR-22-000398</t>
  </si>
  <si>
    <t>hsa-let-7f-000382</t>
  </si>
  <si>
    <t>hsa-miR-10b-002218</t>
  </si>
  <si>
    <t>hsa-miR-15a-000389</t>
  </si>
  <si>
    <t>hsa-miR-18b-002217</t>
  </si>
  <si>
    <t>hsa-miR-23b-000400</t>
  </si>
  <si>
    <t>hsa-miR-29b-000413</t>
  </si>
  <si>
    <t>hsa-miR-33b-002085</t>
  </si>
  <si>
    <t>hsa-miR-34c-000428</t>
  </si>
  <si>
    <t>mmu-miR-96-000186</t>
  </si>
  <si>
    <t>hsa-miR-98-000577</t>
  </si>
  <si>
    <t>hsa-miR-105-002167</t>
  </si>
  <si>
    <t>RNU44-001094</t>
  </si>
  <si>
    <t>hsa-miR-107-000443</t>
  </si>
  <si>
    <t>mmu-miR-124a-001182</t>
  </si>
  <si>
    <t>hsa-miR-127-5p-002229</t>
  </si>
  <si>
    <t>mmu-miR-129-3p-001184</t>
  </si>
  <si>
    <t>hsa-miR-129-000590</t>
  </si>
  <si>
    <t>hsa-miR-135b-002261</t>
  </si>
  <si>
    <t>hsa-miR-136-000592</t>
  </si>
  <si>
    <t>mmu-miR-137-001129</t>
  </si>
  <si>
    <t>hsa-miR-141-000463</t>
  </si>
  <si>
    <t>hsa-miR-147b-002262</t>
  </si>
  <si>
    <t>mmu-miR-153-001191</t>
  </si>
  <si>
    <t>hsa-miR-154-000477</t>
  </si>
  <si>
    <t>hsa-miR-181c-000482</t>
  </si>
  <si>
    <t>hsa-miR-182-002334</t>
  </si>
  <si>
    <t>hsa-miR-184-000485</t>
  </si>
  <si>
    <t>mmu-miR-187-001193</t>
  </si>
  <si>
    <t>hsa-miR-188-3p-002106</t>
  </si>
  <si>
    <t>hsa-miR-190-000489</t>
  </si>
  <si>
    <t>hsa-miR-193a-3p-002250</t>
  </si>
  <si>
    <t>hsa-miR-196b-002215</t>
  </si>
  <si>
    <t>hsa-miR-198-002273</t>
  </si>
  <si>
    <t>hsa-miR-199a-000498</t>
  </si>
  <si>
    <t>hsa-miR-199b-000500</t>
  </si>
  <si>
    <t>hsa-miR-208b-002290</t>
  </si>
  <si>
    <t>hsa-miR-216b-002326</t>
  </si>
  <si>
    <t>hsa-miR-217-002337</t>
  </si>
  <si>
    <t>hsa-miR-219-000522</t>
  </si>
  <si>
    <t>hsa-miR-296-3p-002101</t>
  </si>
  <si>
    <t>hsa-miR-299-3p-001015</t>
  </si>
  <si>
    <t>hsa-miR-301b-002392</t>
  </si>
  <si>
    <t>ath-miR159a-000338</t>
  </si>
  <si>
    <t>hsa-miR-302b-000531</t>
  </si>
  <si>
    <t>hsa-miR-302c-000533</t>
  </si>
  <si>
    <t>hsa-miR-329-001101</t>
  </si>
  <si>
    <t>hsa-miR-330-5p-002230</t>
  </si>
  <si>
    <t>hsa-miR-331-5p-002233</t>
  </si>
  <si>
    <t>hsa-miR-337-5p-002156</t>
  </si>
  <si>
    <t>hsa-miR-338-3p-002252</t>
  </si>
  <si>
    <t>hsa-miR-362-3p-002117</t>
  </si>
  <si>
    <t>hsa-miR-363-001271</t>
  </si>
  <si>
    <t>hsa-miR-367-000555</t>
  </si>
  <si>
    <t>hsa-miR-369-3p-000557</t>
  </si>
  <si>
    <t>hsa-miR-369-5p-001021</t>
  </si>
  <si>
    <t>hsa-miR-370-002275</t>
  </si>
  <si>
    <t>hsa-miR-371-3p-002124</t>
  </si>
  <si>
    <t>hsa-miR-372-000560</t>
  </si>
  <si>
    <t>hsa-miR-373-000561</t>
  </si>
  <si>
    <t>hsa-miR-376b-001102</t>
  </si>
  <si>
    <t>hsa-miR-377-000566</t>
  </si>
  <si>
    <t>hsa-miR-380-3p-000569</t>
  </si>
  <si>
    <t>hsa-miR-381-000571</t>
  </si>
  <si>
    <t>hsa-miR-383-000573</t>
  </si>
  <si>
    <t>hsa-miR-409-5p-002331</t>
  </si>
  <si>
    <t>hsa-miR-422a-002297</t>
  </si>
  <si>
    <t>hsa-miR-424-000604</t>
  </si>
  <si>
    <t>hsa-miR-429-001024</t>
  </si>
  <si>
    <t>hsa-miR-431-001979</t>
  </si>
  <si>
    <t>hsa-miR-449-001030</t>
  </si>
  <si>
    <t>hsa-miR-450a-002303</t>
  </si>
  <si>
    <t>hsa-miR-450b-5p-002207</t>
  </si>
  <si>
    <t>hsa-miR-452-002329</t>
  </si>
  <si>
    <t>hsa-miR-453-002318</t>
  </si>
  <si>
    <t>hsa-miR-455-3p-002244</t>
  </si>
  <si>
    <t>hsa-miR-455-001280</t>
  </si>
  <si>
    <t>hsa-miR-485-5p-001036</t>
  </si>
  <si>
    <t>hsa-miR-487a-001279</t>
  </si>
  <si>
    <t>hsa-miR-488-002357</t>
  </si>
  <si>
    <t>hsa-miR-489-002358</t>
  </si>
  <si>
    <t>hsa-miR-490-001037</t>
  </si>
  <si>
    <t>hsa-miR-493-002364</t>
  </si>
  <si>
    <t>hsa-miR-494-002365</t>
  </si>
  <si>
    <t>mmu-miR-496-001953</t>
  </si>
  <si>
    <t>hsa-miR-499-3p-002427</t>
  </si>
  <si>
    <t>hsa-miR-501-3p-002435</t>
  </si>
  <si>
    <t>hsa-miR-501-001047</t>
  </si>
  <si>
    <t>hsa-miR-502-3p-002083</t>
  </si>
  <si>
    <t>hsa-miR-502-001109</t>
  </si>
  <si>
    <t>hsa-miR-504-002084</t>
  </si>
  <si>
    <t>hsa-miR-507-001051</t>
  </si>
  <si>
    <t>hsa-miR-508-001052</t>
  </si>
  <si>
    <t>hsa-miR-508-5p-002092</t>
  </si>
  <si>
    <t>hsa-miR-509-5p-002235</t>
  </si>
  <si>
    <t>hsa-miR-510-002241</t>
  </si>
  <si>
    <t>hsa-miR-512-3p-001823</t>
  </si>
  <si>
    <t>hsa-miR-512-5p-001145</t>
  </si>
  <si>
    <t>hsa-miR-515-3p-002369</t>
  </si>
  <si>
    <t>hsa-miR-515-5p-001112</t>
  </si>
  <si>
    <t>hsa-miR-516a-5p-002416</t>
  </si>
  <si>
    <t>hsa-miR-516b-001150</t>
  </si>
  <si>
    <t>hsa-miR-517a-002402</t>
  </si>
  <si>
    <t>hsa-miR-517c-001153</t>
  </si>
  <si>
    <t>hsa-miR-518a-3p-002397</t>
  </si>
  <si>
    <t>hsa-miR-518a-5p-002396</t>
  </si>
  <si>
    <t>hsa-miR-518c-002401</t>
  </si>
  <si>
    <t>hsa-miR-518d-5p-002389</t>
  </si>
  <si>
    <t>hsa-miR-518e-002395</t>
  </si>
  <si>
    <t>hsa-miR-519a-002415</t>
  </si>
  <si>
    <t>hsa-miR-519d-002403</t>
  </si>
  <si>
    <t>hsa-miR-519e-002370</t>
  </si>
  <si>
    <t>hsa-miR-520a#-001168</t>
  </si>
  <si>
    <t>hsa-miR-520d-5p-002393</t>
  </si>
  <si>
    <t>hsa-miR-520g-001121</t>
  </si>
  <si>
    <t>hsa-miR-521-001122</t>
  </si>
  <si>
    <t>hsa-miR-522-002413</t>
  </si>
  <si>
    <t>hsa-miR-523-002386</t>
  </si>
  <si>
    <t>hsa-miR-524-5p-001982</t>
  </si>
  <si>
    <t>hsa-miR-525-3p-002385</t>
  </si>
  <si>
    <t>hsa-miR-525-001174</t>
  </si>
  <si>
    <t>hsa-miR-526b-002382</t>
  </si>
  <si>
    <t>hsa-miR-541-002201</t>
  </si>
  <si>
    <t>hsa-miR-542-3p-001284</t>
  </si>
  <si>
    <t>hsa-miR-542-5p-002240</t>
  </si>
  <si>
    <t>hsa-miR-544-002265</t>
  </si>
  <si>
    <t>hsa-miR-548a-001538</t>
  </si>
  <si>
    <t>hsa-miR-548a-5p-002412</t>
  </si>
  <si>
    <t>hsa-miR-548b-5p-002408</t>
  </si>
  <si>
    <t>hsa-miR-548c-001590</t>
  </si>
  <si>
    <t>hsa-miR-548c-5p-002429</t>
  </si>
  <si>
    <t>hsa-miR-548d-001605</t>
  </si>
  <si>
    <t>hsa-miR-548d-5p-002237</t>
  </si>
  <si>
    <t>hsa-miR-556-3p-002345</t>
  </si>
  <si>
    <t>hsa-miR-556-5p-002344</t>
  </si>
  <si>
    <t>hsa-miR-570-002347</t>
  </si>
  <si>
    <t>hsa-miR-576-5p-002350</t>
  </si>
  <si>
    <t>hsa-miR-579-002398</t>
  </si>
  <si>
    <t>hsa-miR-582-3p-002399</t>
  </si>
  <si>
    <t>hsa-miR-582-5p-001983</t>
  </si>
  <si>
    <t>hsa-miR-589-002409</t>
  </si>
  <si>
    <t>hsa-miR-597-001551</t>
  </si>
  <si>
    <t>mmu-miR-615-001960</t>
  </si>
  <si>
    <t>hsa-miR-615-5p-002353</t>
  </si>
  <si>
    <t>hsa-miR-624-002430</t>
  </si>
  <si>
    <t>hsa-miR-625-002431</t>
  </si>
  <si>
    <t>hsa-miR-627-001560</t>
  </si>
  <si>
    <t>hsa-miR-628-5p-002433</t>
  </si>
  <si>
    <t>hsa-miR-629-002436</t>
  </si>
  <si>
    <t>hsa-miR-651-001604</t>
  </si>
  <si>
    <t>hsa-miR-653-002292</t>
  </si>
  <si>
    <t>hsa-miR-654-3p-002239</t>
  </si>
  <si>
    <t>hsa-miR-654-001611</t>
  </si>
  <si>
    <t>hsa-miR-655-001612</t>
  </si>
  <si>
    <t>hsa-miR-672-002327</t>
  </si>
  <si>
    <t>hsa-miR-674-002021</t>
  </si>
  <si>
    <t>hsa-miR-708-002341</t>
  </si>
  <si>
    <t>hsa-miR-758-001990</t>
  </si>
  <si>
    <t>hsa-miR-871-002354</t>
  </si>
  <si>
    <t>hsa-miR-872-002264</t>
  </si>
  <si>
    <t>hsa-miR-873-002356</t>
  </si>
  <si>
    <t>hsa-miR-875-3p-002204</t>
  </si>
  <si>
    <t>hsa-miR-876-3p-002225</t>
  </si>
  <si>
    <t>hsa-miR-876-5p-002205</t>
  </si>
  <si>
    <t>hsa-miR-885-3p-002372</t>
  </si>
  <si>
    <t>hsa-miR-887-002374</t>
  </si>
  <si>
    <t>hsa-miR-888-002212</t>
  </si>
  <si>
    <t>hsa-miR-889-002202</t>
  </si>
  <si>
    <t>hsa-miR-890-002209</t>
  </si>
  <si>
    <t>hsa-miR-891a-002191</t>
  </si>
  <si>
    <t>hsa-miR-891b-002210</t>
  </si>
  <si>
    <t>hsa-miR-892a-002195</t>
  </si>
  <si>
    <t>hsa-miR-147-000469</t>
  </si>
  <si>
    <t>hsa-miR-208-000511</t>
  </si>
  <si>
    <t>hsa-miR-211-000514</t>
  </si>
  <si>
    <t>hsa-miR-212-000515</t>
  </si>
  <si>
    <t>hsa-miR-219-1-3p-002095</t>
  </si>
  <si>
    <t>hsa-miR-219-2-3p-002390</t>
  </si>
  <si>
    <t>hsa-miR-220-000523</t>
  </si>
  <si>
    <t>hsa-miR-220b-002206</t>
  </si>
  <si>
    <t>hsa-miR-220c-002211</t>
  </si>
  <si>
    <t>hsa-miR-298-002190</t>
  </si>
  <si>
    <t>hsa-miR-325-000540</t>
  </si>
  <si>
    <t>hsa-miR-346-000553</t>
  </si>
  <si>
    <t>hsa-miR-412-001023</t>
  </si>
  <si>
    <t>hsa-miR-448-001029</t>
  </si>
  <si>
    <t>hsa-miR-492-001039</t>
  </si>
  <si>
    <t>hsa-miR-506-001050</t>
  </si>
  <si>
    <t>hsa-miR-509-3-5p-002155</t>
  </si>
  <si>
    <t>hsa-miR-511-001111</t>
  </si>
  <si>
    <t>hsa-miR-517b-001152</t>
  </si>
  <si>
    <t>hsa-miR-519c-001163</t>
  </si>
  <si>
    <t>hsa-miR-520f-001120</t>
  </si>
  <si>
    <t>Table S6. The raw data of differentially expressed miRNAs in the development group by microarray microarr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450666829432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0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6" borderId="0" xfId="0" quotePrefix="1" applyFill="1">
      <alignment vertical="center"/>
    </xf>
    <xf numFmtId="0" fontId="0" fillId="0" borderId="0" xfId="0" quotePrefix="1">
      <alignment vertical="center"/>
    </xf>
    <xf numFmtId="0" fontId="0" fillId="0" borderId="1" xfId="0" applyFill="1" applyBorder="1">
      <alignment vertical="center"/>
    </xf>
    <xf numFmtId="0" fontId="1" fillId="0" borderId="1" xfId="0" applyFont="1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83"/>
  <sheetViews>
    <sheetView workbookViewId="0">
      <pane xSplit="1" ySplit="1" topLeftCell="B155" activePane="bottomRight" state="frozen"/>
      <selection pane="topRight"/>
      <selection pane="bottomLeft"/>
      <selection pane="bottomRight" activeCell="B166" sqref="B166"/>
    </sheetView>
  </sheetViews>
  <sheetFormatPr defaultColWidth="9" defaultRowHeight="14.4" x14ac:dyDescent="0.25"/>
  <cols>
    <col min="1" max="1" width="19.109375" customWidth="1"/>
    <col min="16" max="16" width="9" customWidth="1"/>
  </cols>
  <sheetData>
    <row r="1" spans="1:16" x14ac:dyDescent="0.25">
      <c r="B1" t="s">
        <v>0</v>
      </c>
      <c r="C1" t="s">
        <v>1</v>
      </c>
      <c r="D1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12" t="s">
        <v>9</v>
      </c>
      <c r="L1" s="12" t="s">
        <v>10</v>
      </c>
      <c r="M1" s="12" t="s">
        <v>11</v>
      </c>
      <c r="N1" s="13" t="s">
        <v>12</v>
      </c>
      <c r="O1" s="13" t="s">
        <v>13</v>
      </c>
      <c r="P1" s="13" t="s">
        <v>14</v>
      </c>
    </row>
    <row r="2" spans="1:16" x14ac:dyDescent="0.25">
      <c r="A2" t="s">
        <v>15</v>
      </c>
      <c r="B2">
        <v>-8.2553918708791194</v>
      </c>
      <c r="C2">
        <v>-10.7027684022556</v>
      </c>
      <c r="D2">
        <v>-10.995047476388899</v>
      </c>
      <c r="E2">
        <v>-11.576873868181799</v>
      </c>
      <c r="F2">
        <v>-10.7368197758621</v>
      </c>
      <c r="G2">
        <v>-10.8374143183594</v>
      </c>
      <c r="H2">
        <v>-11.6300028807947</v>
      </c>
      <c r="I2">
        <v>-5.8016424918478302</v>
      </c>
      <c r="J2">
        <v>-8.6230199438405801</v>
      </c>
      <c r="K2">
        <f t="shared" ref="K2:K33" si="0">(AVERAGE(B2:D2))*-1</f>
        <v>9.9844025831745409</v>
      </c>
      <c r="L2">
        <f t="shared" ref="L2:L33" si="1">(AVERAGE(E2:G2))*-1</f>
        <v>11.050369320801101</v>
      </c>
      <c r="M2">
        <f t="shared" ref="M2:M33" si="2">(AVERAGE(H2:J2))*-1</f>
        <v>8.6848884388277039</v>
      </c>
      <c r="N2">
        <f t="shared" ref="N2:N33" si="3">L2-K2</f>
        <v>1.0659667376265602</v>
      </c>
      <c r="O2">
        <f>M2-K2</f>
        <v>-1.299514144346837</v>
      </c>
      <c r="P2" s="7">
        <f t="shared" ref="P2:P33" si="4">M2-L2</f>
        <v>-2.3654808819733972</v>
      </c>
    </row>
    <row r="3" spans="1:16" x14ac:dyDescent="0.25">
      <c r="A3" t="s">
        <v>16</v>
      </c>
      <c r="B3">
        <v>2.7534261291208799</v>
      </c>
      <c r="C3">
        <v>0.30637359774436101</v>
      </c>
      <c r="D3">
        <v>-1.00058247638889</v>
      </c>
      <c r="E3">
        <v>-0.58285886818181598</v>
      </c>
      <c r="F3">
        <v>-0.75512477586206805</v>
      </c>
      <c r="G3">
        <v>0.170600681640625</v>
      </c>
      <c r="H3">
        <v>0.35445411920529701</v>
      </c>
      <c r="I3">
        <v>4.1740375081521703</v>
      </c>
      <c r="J3">
        <v>1.36749405615942</v>
      </c>
      <c r="K3">
        <f t="shared" si="0"/>
        <v>-0.68640575015878369</v>
      </c>
      <c r="L3">
        <f t="shared" si="1"/>
        <v>0.38912765413441969</v>
      </c>
      <c r="M3">
        <f t="shared" si="2"/>
        <v>-1.9653285611722957</v>
      </c>
      <c r="N3">
        <f t="shared" si="3"/>
        <v>1.0755334042932034</v>
      </c>
      <c r="O3">
        <f>M3-K3</f>
        <v>-1.278922811013512</v>
      </c>
      <c r="P3" s="7">
        <f t="shared" si="4"/>
        <v>-2.3544562153067154</v>
      </c>
    </row>
    <row r="4" spans="1:16" x14ac:dyDescent="0.25">
      <c r="A4" t="s">
        <v>17</v>
      </c>
      <c r="B4" t="s">
        <v>18</v>
      </c>
      <c r="C4" t="s">
        <v>18</v>
      </c>
      <c r="D4">
        <v>3.09502752361111</v>
      </c>
      <c r="E4">
        <v>3.4454611318181798</v>
      </c>
      <c r="F4">
        <v>1.32600622413793</v>
      </c>
      <c r="G4" t="s">
        <v>18</v>
      </c>
      <c r="H4" t="s">
        <v>18</v>
      </c>
      <c r="I4" t="s">
        <v>18</v>
      </c>
      <c r="J4">
        <v>4.4774380561594196</v>
      </c>
      <c r="K4">
        <f t="shared" si="0"/>
        <v>-3.09502752361111</v>
      </c>
      <c r="L4">
        <f t="shared" si="1"/>
        <v>-2.3857336779780551</v>
      </c>
      <c r="M4">
        <f t="shared" si="2"/>
        <v>-4.4774380561594196</v>
      </c>
      <c r="N4">
        <f t="shared" si="3"/>
        <v>0.70929384563305486</v>
      </c>
      <c r="O4">
        <f>M4-K4</f>
        <v>-1.3824105325483096</v>
      </c>
      <c r="P4" s="7">
        <f t="shared" si="4"/>
        <v>-2.0917043781813645</v>
      </c>
    </row>
    <row r="5" spans="1:16" x14ac:dyDescent="0.25">
      <c r="A5" s="4" t="s">
        <v>19</v>
      </c>
      <c r="B5" t="s">
        <v>18</v>
      </c>
      <c r="C5">
        <v>3.32884859774436</v>
      </c>
      <c r="D5">
        <v>1.01619252361111</v>
      </c>
      <c r="E5">
        <v>1.43548013181818</v>
      </c>
      <c r="F5">
        <v>2.27530922413793</v>
      </c>
      <c r="G5" t="s">
        <v>18</v>
      </c>
      <c r="H5">
        <v>3.4006531192052898</v>
      </c>
      <c r="I5" t="s">
        <v>18</v>
      </c>
      <c r="J5">
        <v>4.4161170561594201</v>
      </c>
      <c r="K5">
        <f t="shared" si="0"/>
        <v>-2.1725205606777349</v>
      </c>
      <c r="L5">
        <f t="shared" si="1"/>
        <v>-1.855394677978055</v>
      </c>
      <c r="M5">
        <f t="shared" si="2"/>
        <v>-3.9083850876823547</v>
      </c>
      <c r="N5">
        <f t="shared" si="3"/>
        <v>0.3171258826996799</v>
      </c>
      <c r="O5" s="8">
        <f>M5-K5</f>
        <v>-1.7358645270046198</v>
      </c>
      <c r="P5" s="7">
        <f t="shared" si="4"/>
        <v>-2.0529904097042997</v>
      </c>
    </row>
    <row r="6" spans="1:16" x14ac:dyDescent="0.25">
      <c r="A6" s="4" t="s">
        <v>20</v>
      </c>
      <c r="B6" t="s">
        <v>18</v>
      </c>
      <c r="C6">
        <v>1.4827845977443599</v>
      </c>
      <c r="D6">
        <v>-1.9724264763888899</v>
      </c>
      <c r="E6">
        <v>-0.48617186818181701</v>
      </c>
      <c r="F6">
        <v>5.2732072241379297</v>
      </c>
      <c r="G6">
        <v>3.1915856816406198</v>
      </c>
      <c r="H6">
        <v>4.4626581192053001</v>
      </c>
      <c r="I6" t="s">
        <v>18</v>
      </c>
      <c r="J6" t="s">
        <v>18</v>
      </c>
      <c r="K6">
        <f t="shared" si="0"/>
        <v>0.24482093932226501</v>
      </c>
      <c r="L6">
        <f t="shared" si="1"/>
        <v>-2.6595403458655777</v>
      </c>
      <c r="M6">
        <f t="shared" si="2"/>
        <v>-4.4626581192053001</v>
      </c>
      <c r="N6" s="9">
        <f t="shared" si="3"/>
        <v>-2.9043612851878429</v>
      </c>
      <c r="O6" s="9">
        <f>M6-L6</f>
        <v>-1.8031177733397223</v>
      </c>
      <c r="P6" s="7">
        <f t="shared" si="4"/>
        <v>-1.8031177733397223</v>
      </c>
    </row>
    <row r="7" spans="1:16" x14ac:dyDescent="0.25">
      <c r="A7" s="4" t="s">
        <v>21</v>
      </c>
      <c r="B7" t="s">
        <v>18</v>
      </c>
      <c r="C7">
        <v>4.3206555977443601</v>
      </c>
      <c r="D7">
        <v>3.0305495236111102</v>
      </c>
      <c r="E7">
        <v>2.4404371318181801</v>
      </c>
      <c r="F7">
        <v>4.2745042241379299</v>
      </c>
      <c r="G7">
        <v>4.18405368164062</v>
      </c>
      <c r="H7">
        <v>5.3831181192053004</v>
      </c>
      <c r="I7" t="s">
        <v>18</v>
      </c>
      <c r="J7">
        <v>5.4026780561594201</v>
      </c>
      <c r="K7">
        <f t="shared" si="0"/>
        <v>-3.6756025606777349</v>
      </c>
      <c r="L7">
        <f t="shared" si="1"/>
        <v>-3.6329983458655768</v>
      </c>
      <c r="M7">
        <f t="shared" si="2"/>
        <v>-5.3928980876823598</v>
      </c>
      <c r="N7">
        <f t="shared" si="3"/>
        <v>4.2604214812158148E-2</v>
      </c>
      <c r="O7" s="8">
        <f t="shared" ref="O7:O38" si="5">M7-K7</f>
        <v>-1.7172955270046248</v>
      </c>
      <c r="P7" s="7">
        <f t="shared" si="4"/>
        <v>-1.759899741816783</v>
      </c>
    </row>
    <row r="8" spans="1:16" x14ac:dyDescent="0.25">
      <c r="A8" t="s">
        <v>22</v>
      </c>
      <c r="B8">
        <v>-1.2111258708791199</v>
      </c>
      <c r="C8">
        <v>-2.6608414022556399</v>
      </c>
      <c r="D8">
        <v>-2.02407247638889</v>
      </c>
      <c r="E8">
        <v>-2.5926888681818201</v>
      </c>
      <c r="F8">
        <v>-2.7568597758620701</v>
      </c>
      <c r="G8">
        <v>-1.8135703183593701</v>
      </c>
      <c r="H8">
        <v>-3.5527818807946998</v>
      </c>
      <c r="I8">
        <v>1.18864150815217</v>
      </c>
      <c r="J8">
        <v>0.38806605615942003</v>
      </c>
      <c r="K8">
        <f t="shared" si="0"/>
        <v>1.96534658317455</v>
      </c>
      <c r="L8">
        <f t="shared" si="1"/>
        <v>2.3877063208010871</v>
      </c>
      <c r="M8">
        <f t="shared" si="2"/>
        <v>0.65869143882770331</v>
      </c>
      <c r="N8">
        <f t="shared" si="3"/>
        <v>0.42235973762653711</v>
      </c>
      <c r="O8">
        <f t="shared" si="5"/>
        <v>-1.3066551443468466</v>
      </c>
      <c r="P8" s="7">
        <f t="shared" si="4"/>
        <v>-1.7290148819733839</v>
      </c>
    </row>
    <row r="9" spans="1:16" x14ac:dyDescent="0.25">
      <c r="A9" t="s">
        <v>23</v>
      </c>
      <c r="B9">
        <v>0.77368012912088002</v>
      </c>
      <c r="C9">
        <v>0.31661459774436201</v>
      </c>
      <c r="D9">
        <v>-0.96577247638888897</v>
      </c>
      <c r="E9">
        <v>-1.61964286818182</v>
      </c>
      <c r="F9">
        <v>-0.72298177586207002</v>
      </c>
      <c r="G9">
        <v>0.19343168164062499</v>
      </c>
      <c r="H9">
        <v>-0.59737388079470199</v>
      </c>
      <c r="I9">
        <v>3.1981775081521699</v>
      </c>
      <c r="J9">
        <v>0.39270405615942</v>
      </c>
      <c r="K9">
        <f t="shared" si="0"/>
        <v>-4.1507416825451039E-2</v>
      </c>
      <c r="L9">
        <f t="shared" si="1"/>
        <v>0.71639765413442158</v>
      </c>
      <c r="M9">
        <f t="shared" si="2"/>
        <v>-0.99783589450562937</v>
      </c>
      <c r="N9">
        <f t="shared" si="3"/>
        <v>0.75790507095987258</v>
      </c>
      <c r="O9">
        <f t="shared" si="5"/>
        <v>-0.95632847768017837</v>
      </c>
      <c r="P9" s="7">
        <f t="shared" si="4"/>
        <v>-1.7142335486400508</v>
      </c>
    </row>
    <row r="10" spans="1:16" x14ac:dyDescent="0.25">
      <c r="A10" t="s">
        <v>24</v>
      </c>
      <c r="B10">
        <v>-2.23511687087912</v>
      </c>
      <c r="C10">
        <v>-2.7056444022556398</v>
      </c>
      <c r="D10">
        <v>-3.98150247638889</v>
      </c>
      <c r="E10">
        <v>-4.5763458681818197</v>
      </c>
      <c r="F10">
        <v>-3.7490457758620699</v>
      </c>
      <c r="G10">
        <v>-1.84145531835938</v>
      </c>
      <c r="H10">
        <v>-4.6301938807946996</v>
      </c>
      <c r="I10">
        <v>1.19742150815217</v>
      </c>
      <c r="J10">
        <v>-1.6122339438405799</v>
      </c>
      <c r="K10">
        <f t="shared" si="0"/>
        <v>2.9740879165078833</v>
      </c>
      <c r="L10">
        <f t="shared" si="1"/>
        <v>3.3889489874677565</v>
      </c>
      <c r="M10">
        <f t="shared" si="2"/>
        <v>1.6816687721610366</v>
      </c>
      <c r="N10">
        <f t="shared" si="3"/>
        <v>0.41486107095987323</v>
      </c>
      <c r="O10">
        <f t="shared" si="5"/>
        <v>-1.2924191443468467</v>
      </c>
      <c r="P10" s="7">
        <f t="shared" si="4"/>
        <v>-1.7072802153067199</v>
      </c>
    </row>
    <row r="11" spans="1:16" x14ac:dyDescent="0.25">
      <c r="A11" t="s">
        <v>25</v>
      </c>
      <c r="B11">
        <v>4.78227812912088</v>
      </c>
      <c r="C11">
        <v>1.2973325977443599</v>
      </c>
      <c r="D11">
        <v>1.93915236111089E-2</v>
      </c>
      <c r="E11">
        <v>0.432661131818183</v>
      </c>
      <c r="F11">
        <v>0.23518022413793099</v>
      </c>
      <c r="G11">
        <v>1.1750316816406301</v>
      </c>
      <c r="H11">
        <v>1.3718881192053001</v>
      </c>
      <c r="I11">
        <v>3.1842075081521699</v>
      </c>
      <c r="J11">
        <v>2.3931470561594201</v>
      </c>
      <c r="K11">
        <f t="shared" si="0"/>
        <v>-2.033000750158783</v>
      </c>
      <c r="L11">
        <f t="shared" si="1"/>
        <v>-0.61429101253224805</v>
      </c>
      <c r="M11">
        <f t="shared" si="2"/>
        <v>-2.3164142278389632</v>
      </c>
      <c r="N11">
        <f t="shared" si="3"/>
        <v>1.418709737626535</v>
      </c>
      <c r="O11">
        <f t="shared" si="5"/>
        <v>-0.28341347768018021</v>
      </c>
      <c r="P11" s="7">
        <f t="shared" si="4"/>
        <v>-1.7021232153067152</v>
      </c>
    </row>
    <row r="12" spans="1:16" x14ac:dyDescent="0.25">
      <c r="A12" t="s">
        <v>26</v>
      </c>
      <c r="B12">
        <v>0.77918512912087901</v>
      </c>
      <c r="C12">
        <v>-1.7087344022556401</v>
      </c>
      <c r="D12">
        <v>-2.9861454763888902</v>
      </c>
      <c r="E12">
        <v>-2.5793708681818202</v>
      </c>
      <c r="F12">
        <v>-1.72498477586207</v>
      </c>
      <c r="G12">
        <v>-0.82291231835937495</v>
      </c>
      <c r="H12">
        <v>-1.6155688807947</v>
      </c>
      <c r="I12">
        <v>2.1892995081521698</v>
      </c>
      <c r="J12">
        <v>-0.59694594384057698</v>
      </c>
      <c r="K12">
        <f t="shared" si="0"/>
        <v>1.3052315831745505</v>
      </c>
      <c r="L12">
        <f t="shared" si="1"/>
        <v>1.7090893208010884</v>
      </c>
      <c r="M12">
        <f t="shared" si="2"/>
        <v>7.7384388277023835E-3</v>
      </c>
      <c r="N12">
        <f t="shared" si="3"/>
        <v>0.40385773762653798</v>
      </c>
      <c r="O12">
        <f t="shared" si="5"/>
        <v>-1.297493144346848</v>
      </c>
      <c r="P12" s="7">
        <f t="shared" si="4"/>
        <v>-1.701350881973386</v>
      </c>
    </row>
    <row r="13" spans="1:16" x14ac:dyDescent="0.25">
      <c r="A13" t="s">
        <v>27</v>
      </c>
      <c r="B13">
        <v>1.7639011291208799</v>
      </c>
      <c r="C13">
        <v>-1.7257574022556399</v>
      </c>
      <c r="D13">
        <v>-2.98463547638889</v>
      </c>
      <c r="E13">
        <v>-2.5691228681818199</v>
      </c>
      <c r="F13">
        <v>-2.7503847758620701</v>
      </c>
      <c r="G13">
        <v>-1.8265633183593799</v>
      </c>
      <c r="H13">
        <v>-1.6021638807947001</v>
      </c>
      <c r="I13">
        <v>1.17470050815217</v>
      </c>
      <c r="J13">
        <v>-1.6177589438405799</v>
      </c>
      <c r="K13">
        <f t="shared" si="0"/>
        <v>0.98216391650788337</v>
      </c>
      <c r="L13">
        <f t="shared" si="1"/>
        <v>2.3820236541344233</v>
      </c>
      <c r="M13">
        <f t="shared" si="2"/>
        <v>0.68174077216103657</v>
      </c>
      <c r="N13">
        <f t="shared" si="3"/>
        <v>1.39985973762654</v>
      </c>
      <c r="O13">
        <f t="shared" si="5"/>
        <v>-0.3004231443468468</v>
      </c>
      <c r="P13" s="7">
        <f t="shared" si="4"/>
        <v>-1.7002828819733868</v>
      </c>
    </row>
    <row r="14" spans="1:16" x14ac:dyDescent="0.25">
      <c r="A14" t="s">
        <v>28</v>
      </c>
      <c r="B14">
        <v>2.8091791291208801</v>
      </c>
      <c r="C14">
        <v>3.3584215977443601</v>
      </c>
      <c r="D14">
        <v>1.0276675236111099</v>
      </c>
      <c r="E14">
        <v>1.3858211318181799</v>
      </c>
      <c r="F14">
        <v>2.2228762241379298</v>
      </c>
      <c r="G14" t="s">
        <v>18</v>
      </c>
      <c r="H14">
        <v>2.4118001192052998</v>
      </c>
      <c r="I14" t="s">
        <v>18</v>
      </c>
      <c r="J14">
        <v>4.3990880561594201</v>
      </c>
      <c r="K14">
        <f t="shared" si="0"/>
        <v>-2.3984227501587836</v>
      </c>
      <c r="L14">
        <f t="shared" si="1"/>
        <v>-1.8043486779780549</v>
      </c>
      <c r="M14">
        <f t="shared" si="2"/>
        <v>-3.4054440876823602</v>
      </c>
      <c r="N14">
        <f t="shared" si="3"/>
        <v>0.59407407218072872</v>
      </c>
      <c r="O14">
        <f t="shared" si="5"/>
        <v>-1.0070213375235766</v>
      </c>
      <c r="P14" s="7">
        <f t="shared" si="4"/>
        <v>-1.6010954097043053</v>
      </c>
    </row>
    <row r="15" spans="1:16" x14ac:dyDescent="0.25">
      <c r="A15" t="s">
        <v>29</v>
      </c>
      <c r="B15">
        <v>0.76644312912087997</v>
      </c>
      <c r="C15">
        <v>-1.7023564022556401</v>
      </c>
      <c r="D15">
        <v>-3.97899547638889</v>
      </c>
      <c r="E15">
        <v>-2.5882708681818198</v>
      </c>
      <c r="F15">
        <v>-1.74432077586207</v>
      </c>
      <c r="G15">
        <v>-0.81427931835937495</v>
      </c>
      <c r="H15">
        <v>-1.6164758807946999</v>
      </c>
      <c r="I15">
        <v>1.17760750815217</v>
      </c>
      <c r="J15" t="s">
        <v>18</v>
      </c>
      <c r="K15">
        <f t="shared" si="0"/>
        <v>1.6383029165078833</v>
      </c>
      <c r="L15">
        <f t="shared" si="1"/>
        <v>1.7156236541344219</v>
      </c>
      <c r="M15">
        <f t="shared" si="2"/>
        <v>0.21943418632126499</v>
      </c>
      <c r="N15">
        <f t="shared" si="3"/>
        <v>7.7320737626538572E-2</v>
      </c>
      <c r="O15">
        <f t="shared" si="5"/>
        <v>-1.4188687301866183</v>
      </c>
      <c r="P15" s="7">
        <f t="shared" si="4"/>
        <v>-1.4961894678131569</v>
      </c>
    </row>
    <row r="16" spans="1:16" x14ac:dyDescent="0.25">
      <c r="A16" t="s">
        <v>30</v>
      </c>
      <c r="B16">
        <v>3.77065912912088</v>
      </c>
      <c r="C16">
        <v>2.2750835977443602</v>
      </c>
      <c r="D16">
        <v>3.0061395236111101</v>
      </c>
      <c r="E16">
        <v>2.4213411318181799</v>
      </c>
      <c r="F16">
        <v>2.2616682241379298</v>
      </c>
      <c r="G16">
        <v>4.1298726816406202</v>
      </c>
      <c r="H16">
        <v>5.3815231192053004</v>
      </c>
      <c r="I16">
        <v>4.1881975081521698</v>
      </c>
      <c r="J16">
        <v>3.3633440561594199</v>
      </c>
      <c r="K16">
        <f t="shared" si="0"/>
        <v>-3.0172940834921165</v>
      </c>
      <c r="L16">
        <f t="shared" si="1"/>
        <v>-2.9376273458655766</v>
      </c>
      <c r="M16">
        <f t="shared" si="2"/>
        <v>-4.3110215611722964</v>
      </c>
      <c r="N16">
        <f t="shared" si="3"/>
        <v>7.9666737626539863E-2</v>
      </c>
      <c r="O16">
        <f t="shared" si="5"/>
        <v>-1.2937274776801799</v>
      </c>
      <c r="P16" s="7">
        <f t="shared" si="4"/>
        <v>-1.3733942153067198</v>
      </c>
    </row>
    <row r="17" spans="1:16" x14ac:dyDescent="0.25">
      <c r="A17" t="s">
        <v>31</v>
      </c>
      <c r="B17">
        <v>4.7661731291208804</v>
      </c>
      <c r="C17">
        <v>2.3029825977443599</v>
      </c>
      <c r="D17">
        <v>1.00805752361111</v>
      </c>
      <c r="E17">
        <v>0.410436131818184</v>
      </c>
      <c r="F17">
        <v>1.2398362241379299</v>
      </c>
      <c r="G17">
        <v>3.1846516816406298</v>
      </c>
      <c r="H17">
        <v>1.3733441192053</v>
      </c>
      <c r="I17">
        <v>5.1984055081521703</v>
      </c>
      <c r="J17">
        <v>2.35484005615942</v>
      </c>
      <c r="K17">
        <f t="shared" si="0"/>
        <v>-2.6924044168254504</v>
      </c>
      <c r="L17">
        <f t="shared" si="1"/>
        <v>-1.6116413458655812</v>
      </c>
      <c r="M17">
        <f t="shared" si="2"/>
        <v>-2.9755298945056303</v>
      </c>
      <c r="N17">
        <f t="shared" si="3"/>
        <v>1.0807630709598692</v>
      </c>
      <c r="O17">
        <f t="shared" si="5"/>
        <v>-0.28312547768017993</v>
      </c>
      <c r="P17" s="7">
        <f t="shared" si="4"/>
        <v>-1.3638885486400492</v>
      </c>
    </row>
    <row r="18" spans="1:16" x14ac:dyDescent="0.25">
      <c r="A18" t="s">
        <v>32</v>
      </c>
      <c r="B18">
        <v>1.7784011291208801</v>
      </c>
      <c r="C18">
        <v>-1.6891064022556399</v>
      </c>
      <c r="D18">
        <v>-3.0002654763888899</v>
      </c>
      <c r="E18">
        <v>-2.56281086818182</v>
      </c>
      <c r="F18">
        <v>-2.7305597758620701</v>
      </c>
      <c r="G18">
        <v>-1.8411983183593701</v>
      </c>
      <c r="H18">
        <v>-1.6132928807947</v>
      </c>
      <c r="I18">
        <v>1.19202850815217</v>
      </c>
      <c r="J18">
        <v>-2.63416094384058</v>
      </c>
      <c r="K18">
        <f t="shared" si="0"/>
        <v>0.97032358317454992</v>
      </c>
      <c r="L18">
        <f t="shared" si="1"/>
        <v>2.3781896541344199</v>
      </c>
      <c r="M18">
        <f t="shared" si="2"/>
        <v>1.0184751054943699</v>
      </c>
      <c r="N18">
        <f t="shared" si="3"/>
        <v>1.4078660709598698</v>
      </c>
      <c r="O18">
        <f t="shared" si="5"/>
        <v>4.8151522319820006E-2</v>
      </c>
      <c r="P18" s="7">
        <f t="shared" si="4"/>
        <v>-1.3597145486400499</v>
      </c>
    </row>
    <row r="19" spans="1:16" x14ac:dyDescent="0.25">
      <c r="A19" t="s">
        <v>33</v>
      </c>
      <c r="B19">
        <v>1.82082612912088</v>
      </c>
      <c r="C19">
        <v>-1.58971940225564</v>
      </c>
      <c r="D19">
        <v>-1.9516874763888901</v>
      </c>
      <c r="E19">
        <v>-2.5438868681818199</v>
      </c>
      <c r="F19">
        <v>-0.72420977586206803</v>
      </c>
      <c r="G19">
        <v>-0.78452331835937605</v>
      </c>
      <c r="H19">
        <v>-0.65761588079470101</v>
      </c>
      <c r="I19">
        <v>2.1769015081521701</v>
      </c>
      <c r="J19">
        <v>-1.64795294384058</v>
      </c>
      <c r="K19">
        <f t="shared" si="0"/>
        <v>0.57352691650788334</v>
      </c>
      <c r="L19">
        <f t="shared" si="1"/>
        <v>1.3508733208010879</v>
      </c>
      <c r="M19">
        <f t="shared" si="2"/>
        <v>4.2889105494370305E-2</v>
      </c>
      <c r="N19">
        <f t="shared" si="3"/>
        <v>0.77734640429320456</v>
      </c>
      <c r="O19">
        <f t="shared" si="5"/>
        <v>-0.53063781101351304</v>
      </c>
      <c r="P19" s="7">
        <f t="shared" si="4"/>
        <v>-1.3079842153067176</v>
      </c>
    </row>
    <row r="20" spans="1:16" x14ac:dyDescent="0.25">
      <c r="A20" t="s">
        <v>34</v>
      </c>
      <c r="B20" t="s">
        <v>18</v>
      </c>
      <c r="C20">
        <v>4.3092915977443598</v>
      </c>
      <c r="D20">
        <v>2.9982695236111101</v>
      </c>
      <c r="E20">
        <v>3.4390271318181802</v>
      </c>
      <c r="F20">
        <v>2.2479582241379301</v>
      </c>
      <c r="G20">
        <v>5.1938536816406202</v>
      </c>
      <c r="H20">
        <v>5.3905901192053003</v>
      </c>
      <c r="I20" t="s">
        <v>18</v>
      </c>
      <c r="J20">
        <v>4.4144940561594197</v>
      </c>
      <c r="K20">
        <f t="shared" si="0"/>
        <v>-3.6537805606777347</v>
      </c>
      <c r="L20">
        <f t="shared" si="1"/>
        <v>-3.6269463458655768</v>
      </c>
      <c r="M20">
        <f t="shared" si="2"/>
        <v>-4.9025420876823596</v>
      </c>
      <c r="N20">
        <f t="shared" si="3"/>
        <v>2.6834214812157864E-2</v>
      </c>
      <c r="O20">
        <f t="shared" si="5"/>
        <v>-1.2487615270046248</v>
      </c>
      <c r="P20" s="7">
        <f t="shared" si="4"/>
        <v>-1.2755957418167827</v>
      </c>
    </row>
    <row r="21" spans="1:16" x14ac:dyDescent="0.25">
      <c r="A21" t="s">
        <v>35</v>
      </c>
      <c r="B21">
        <v>2.83856012912088</v>
      </c>
      <c r="C21">
        <v>3.3063235977443601</v>
      </c>
      <c r="D21">
        <v>5.6603523611109097E-2</v>
      </c>
      <c r="E21">
        <v>0.45898613181818199</v>
      </c>
      <c r="F21">
        <v>1.28895822413793</v>
      </c>
      <c r="G21">
        <v>2.19562668164063</v>
      </c>
      <c r="H21">
        <v>1.3777181192053001</v>
      </c>
      <c r="I21" t="s">
        <v>18</v>
      </c>
      <c r="J21">
        <v>3.4314340561594201</v>
      </c>
      <c r="K21">
        <f t="shared" si="0"/>
        <v>-2.0671624168254499</v>
      </c>
      <c r="L21">
        <f t="shared" si="1"/>
        <v>-1.3145236791989141</v>
      </c>
      <c r="M21">
        <f t="shared" si="2"/>
        <v>-2.4045760876823601</v>
      </c>
      <c r="N21">
        <f t="shared" si="3"/>
        <v>0.75263873762653577</v>
      </c>
      <c r="O21">
        <f t="shared" si="5"/>
        <v>-0.33741367085691021</v>
      </c>
      <c r="P21" s="7">
        <f t="shared" si="4"/>
        <v>-1.090052408483446</v>
      </c>
    </row>
    <row r="22" spans="1:16" x14ac:dyDescent="0.25">
      <c r="A22" t="s">
        <v>36</v>
      </c>
      <c r="B22" t="s">
        <v>18</v>
      </c>
      <c r="C22" t="s">
        <v>18</v>
      </c>
      <c r="D22">
        <v>3.0260045236111099</v>
      </c>
      <c r="E22">
        <v>3.4388511318181898</v>
      </c>
      <c r="F22">
        <v>3.26454822413793</v>
      </c>
      <c r="G22">
        <v>3.1669156816406301</v>
      </c>
      <c r="H22">
        <v>4.3569031192052998</v>
      </c>
      <c r="I22" t="s">
        <v>18</v>
      </c>
      <c r="J22">
        <v>4.3855800561594203</v>
      </c>
      <c r="K22">
        <f t="shared" si="0"/>
        <v>-3.0260045236111099</v>
      </c>
      <c r="L22">
        <f t="shared" si="1"/>
        <v>-3.29010501253225</v>
      </c>
      <c r="M22">
        <f t="shared" si="2"/>
        <v>-4.37124158768236</v>
      </c>
      <c r="N22">
        <f t="shared" si="3"/>
        <v>-0.26410048892114002</v>
      </c>
      <c r="O22">
        <f t="shared" si="5"/>
        <v>-1.3452370640712501</v>
      </c>
      <c r="P22" s="7">
        <f t="shared" si="4"/>
        <v>-1.0811365751501101</v>
      </c>
    </row>
    <row r="23" spans="1:16" x14ac:dyDescent="0.25">
      <c r="A23" t="s">
        <v>37</v>
      </c>
      <c r="B23" t="s">
        <v>18</v>
      </c>
      <c r="C23">
        <v>-0.68342440225563905</v>
      </c>
      <c r="D23">
        <v>-1.9610254763888899</v>
      </c>
      <c r="E23">
        <v>-2.6035868681818202</v>
      </c>
      <c r="F23">
        <v>-1.7227087758620701</v>
      </c>
      <c r="G23">
        <v>-0.82152931835937404</v>
      </c>
      <c r="H23">
        <v>-0.58924188079470197</v>
      </c>
      <c r="I23">
        <v>-0.80608049184782604</v>
      </c>
      <c r="J23">
        <v>-0.60914594384057696</v>
      </c>
      <c r="K23">
        <f t="shared" si="0"/>
        <v>1.3222249393222645</v>
      </c>
      <c r="L23">
        <f t="shared" si="1"/>
        <v>1.7159416541344215</v>
      </c>
      <c r="M23">
        <f t="shared" si="2"/>
        <v>0.66815610549436844</v>
      </c>
      <c r="N23">
        <f t="shared" si="3"/>
        <v>0.39371671481215698</v>
      </c>
      <c r="O23">
        <f t="shared" si="5"/>
        <v>-0.65406883382789605</v>
      </c>
      <c r="P23" s="7">
        <f t="shared" si="4"/>
        <v>-1.0477855486400531</v>
      </c>
    </row>
    <row r="24" spans="1:16" x14ac:dyDescent="0.25">
      <c r="A24" t="s">
        <v>38</v>
      </c>
      <c r="B24">
        <v>4.7594361291208802</v>
      </c>
      <c r="C24">
        <v>0.31240659774436003</v>
      </c>
      <c r="D24">
        <v>-0.95416747638888899</v>
      </c>
      <c r="E24">
        <v>-0.554184868181817</v>
      </c>
      <c r="F24">
        <v>-0.73816777586207005</v>
      </c>
      <c r="G24">
        <v>1.1959876816406201</v>
      </c>
      <c r="H24">
        <v>-0.58706488079470298</v>
      </c>
      <c r="I24">
        <v>3.1888835081521698</v>
      </c>
      <c r="J24">
        <v>0.41470005615942201</v>
      </c>
      <c r="K24">
        <f t="shared" si="0"/>
        <v>-1.3725584168254503</v>
      </c>
      <c r="L24">
        <f t="shared" si="1"/>
        <v>3.2121654134422327E-2</v>
      </c>
      <c r="M24">
        <f t="shared" si="2"/>
        <v>-1.005506227838963</v>
      </c>
      <c r="N24">
        <f t="shared" si="3"/>
        <v>1.4046800709598726</v>
      </c>
      <c r="O24">
        <f t="shared" si="5"/>
        <v>0.36705218898648728</v>
      </c>
      <c r="P24" s="7">
        <f t="shared" si="4"/>
        <v>-1.0376278819733853</v>
      </c>
    </row>
    <row r="25" spans="1:16" x14ac:dyDescent="0.25">
      <c r="A25" t="s">
        <v>39</v>
      </c>
      <c r="B25">
        <v>2.7666041291208798</v>
      </c>
      <c r="C25">
        <v>2.31240059774436</v>
      </c>
      <c r="D25">
        <v>-2.2422476388889799E-2</v>
      </c>
      <c r="E25">
        <v>0.39727013181818199</v>
      </c>
      <c r="F25">
        <v>1.2730702241379299</v>
      </c>
      <c r="G25">
        <v>2.18627168164062</v>
      </c>
      <c r="H25">
        <v>1.3932851192053</v>
      </c>
      <c r="I25">
        <v>3.17960750815217</v>
      </c>
      <c r="J25">
        <v>2.3937920561594201</v>
      </c>
      <c r="K25">
        <f t="shared" si="0"/>
        <v>-1.6855274168254499</v>
      </c>
      <c r="L25">
        <f t="shared" si="1"/>
        <v>-1.2855373458655774</v>
      </c>
      <c r="M25">
        <f t="shared" si="2"/>
        <v>-2.3222282278389632</v>
      </c>
      <c r="N25">
        <f t="shared" si="3"/>
        <v>0.39999007095987249</v>
      </c>
      <c r="O25">
        <f t="shared" si="5"/>
        <v>-0.63670081101351328</v>
      </c>
      <c r="P25" s="7">
        <f t="shared" si="4"/>
        <v>-1.0366908819733858</v>
      </c>
    </row>
    <row r="26" spans="1:16" x14ac:dyDescent="0.25">
      <c r="A26" t="s">
        <v>40</v>
      </c>
      <c r="B26">
        <v>-3.24326887087912</v>
      </c>
      <c r="C26">
        <v>-3.7144604022556398</v>
      </c>
      <c r="D26">
        <v>-4.98309747638889</v>
      </c>
      <c r="E26">
        <v>-5.5768548681818197</v>
      </c>
      <c r="F26">
        <v>-4.7503387758620699</v>
      </c>
      <c r="G26">
        <v>-2.81625231835937</v>
      </c>
      <c r="H26">
        <v>-4.6163448807947001</v>
      </c>
      <c r="I26">
        <v>-1.8304424918478299</v>
      </c>
      <c r="J26">
        <v>-3.58972594384058</v>
      </c>
      <c r="K26">
        <f t="shared" si="0"/>
        <v>3.9802755831745498</v>
      </c>
      <c r="L26">
        <f t="shared" si="1"/>
        <v>4.38114865413442</v>
      </c>
      <c r="M26">
        <f t="shared" si="2"/>
        <v>3.3455044388277031</v>
      </c>
      <c r="N26">
        <f t="shared" si="3"/>
        <v>0.40087307095987024</v>
      </c>
      <c r="O26">
        <f t="shared" si="5"/>
        <v>-0.63477114434684667</v>
      </c>
      <c r="P26" s="7">
        <f t="shared" si="4"/>
        <v>-1.0356442153067169</v>
      </c>
    </row>
    <row r="27" spans="1:16" x14ac:dyDescent="0.25">
      <c r="A27" t="s">
        <v>41</v>
      </c>
      <c r="B27">
        <v>1.77760612912088</v>
      </c>
      <c r="C27">
        <v>0.291261597744363</v>
      </c>
      <c r="D27">
        <v>1.29675236111098E-2</v>
      </c>
      <c r="E27">
        <v>-0.58255286818181795</v>
      </c>
      <c r="F27">
        <v>0.24563422413793001</v>
      </c>
      <c r="G27">
        <v>1.1658516816406199</v>
      </c>
      <c r="H27">
        <v>0.37074011920529798</v>
      </c>
      <c r="I27">
        <v>3.1765505081521801</v>
      </c>
      <c r="J27">
        <v>0.37927105615942103</v>
      </c>
      <c r="K27">
        <f t="shared" si="0"/>
        <v>-0.69394508349211759</v>
      </c>
      <c r="L27">
        <f t="shared" si="1"/>
        <v>-0.27631101253224399</v>
      </c>
      <c r="M27">
        <f t="shared" si="2"/>
        <v>-1.3088538945056332</v>
      </c>
      <c r="N27">
        <f t="shared" si="3"/>
        <v>0.41763407095987359</v>
      </c>
      <c r="O27">
        <f t="shared" si="5"/>
        <v>-0.61490881101351558</v>
      </c>
      <c r="P27" s="7">
        <f t="shared" si="4"/>
        <v>-1.0325428819733893</v>
      </c>
    </row>
    <row r="28" spans="1:16" x14ac:dyDescent="0.25">
      <c r="A28" t="s">
        <v>42</v>
      </c>
      <c r="B28" t="s">
        <v>18</v>
      </c>
      <c r="C28" t="s">
        <v>18</v>
      </c>
      <c r="D28">
        <v>4.02563952361111</v>
      </c>
      <c r="E28">
        <v>4.4419611318181902</v>
      </c>
      <c r="F28">
        <v>4.2757142241379302</v>
      </c>
      <c r="G28" t="s">
        <v>18</v>
      </c>
      <c r="H28">
        <v>5.3888281192053</v>
      </c>
      <c r="I28" t="s">
        <v>18</v>
      </c>
      <c r="J28" t="s">
        <v>18</v>
      </c>
      <c r="K28">
        <f t="shared" si="0"/>
        <v>-4.02563952361111</v>
      </c>
      <c r="L28">
        <f t="shared" si="1"/>
        <v>-4.3588376779780607</v>
      </c>
      <c r="M28">
        <f t="shared" si="2"/>
        <v>-5.3888281192053</v>
      </c>
      <c r="N28">
        <f t="shared" si="3"/>
        <v>-0.33319815436695066</v>
      </c>
      <c r="O28">
        <f t="shared" si="5"/>
        <v>-1.36318859559419</v>
      </c>
      <c r="P28" s="7">
        <f t="shared" si="4"/>
        <v>-1.0299904412272394</v>
      </c>
    </row>
    <row r="29" spans="1:16" x14ac:dyDescent="0.25">
      <c r="A29" t="s">
        <v>43</v>
      </c>
      <c r="B29">
        <v>1.76836412912088</v>
      </c>
      <c r="C29">
        <v>1.28857059774436</v>
      </c>
      <c r="D29">
        <v>-4.4904763888880001E-3</v>
      </c>
      <c r="E29">
        <v>-0.57497086818181797</v>
      </c>
      <c r="F29">
        <v>0.24347022413793001</v>
      </c>
      <c r="G29">
        <v>1.1774656816406199</v>
      </c>
      <c r="H29">
        <v>-0.64334288079470203</v>
      </c>
      <c r="I29">
        <v>3.18792250815217</v>
      </c>
      <c r="J29">
        <v>1.38946205615942</v>
      </c>
      <c r="K29">
        <f t="shared" si="0"/>
        <v>-1.0174814168254507</v>
      </c>
      <c r="L29">
        <f t="shared" si="1"/>
        <v>-0.28198834586557736</v>
      </c>
      <c r="M29">
        <f t="shared" si="2"/>
        <v>-1.3113472278389626</v>
      </c>
      <c r="N29">
        <f t="shared" si="3"/>
        <v>0.73549307095987326</v>
      </c>
      <c r="O29">
        <f t="shared" si="5"/>
        <v>-0.29386581101351195</v>
      </c>
      <c r="P29" s="7">
        <f t="shared" si="4"/>
        <v>-1.0293588819733852</v>
      </c>
    </row>
    <row r="30" spans="1:16" x14ac:dyDescent="0.25">
      <c r="A30" t="s">
        <v>44</v>
      </c>
      <c r="B30">
        <v>2.76130912912088</v>
      </c>
      <c r="C30">
        <v>-0.71486240225563702</v>
      </c>
      <c r="D30">
        <v>-2.9923314763888902</v>
      </c>
      <c r="E30">
        <v>-1.59742186818182</v>
      </c>
      <c r="F30">
        <v>-0.73653877586206895</v>
      </c>
      <c r="G30">
        <v>0.17593768164062601</v>
      </c>
      <c r="H30">
        <v>-1.6286588807947</v>
      </c>
      <c r="I30">
        <v>3.1728475081521701</v>
      </c>
      <c r="J30">
        <v>-0.62362094384057798</v>
      </c>
      <c r="K30">
        <f t="shared" si="0"/>
        <v>0.31529491650788238</v>
      </c>
      <c r="L30">
        <f t="shared" si="1"/>
        <v>0.71934098746775421</v>
      </c>
      <c r="M30">
        <f t="shared" si="2"/>
        <v>-0.30685589450563072</v>
      </c>
      <c r="N30">
        <f t="shared" si="3"/>
        <v>0.40404607095987183</v>
      </c>
      <c r="O30">
        <f t="shared" si="5"/>
        <v>-0.62215081101351311</v>
      </c>
      <c r="P30" s="7">
        <f t="shared" si="4"/>
        <v>-1.0261968819733849</v>
      </c>
    </row>
    <row r="31" spans="1:16" x14ac:dyDescent="0.25">
      <c r="A31" t="s">
        <v>45</v>
      </c>
      <c r="B31">
        <v>-3.2260858708791198</v>
      </c>
      <c r="C31">
        <v>-4.6850074022556401</v>
      </c>
      <c r="D31">
        <v>-5.96460647638889</v>
      </c>
      <c r="E31">
        <v>-5.5639488681818197</v>
      </c>
      <c r="F31">
        <v>-4.7321387758620697</v>
      </c>
      <c r="G31">
        <v>-3.8163703183593798</v>
      </c>
      <c r="H31">
        <v>-5.6061518807946999</v>
      </c>
      <c r="I31">
        <v>-1.82454949184783</v>
      </c>
      <c r="J31">
        <v>-3.60494794384058</v>
      </c>
      <c r="K31">
        <f t="shared" si="0"/>
        <v>4.6252332498412168</v>
      </c>
      <c r="L31">
        <f t="shared" si="1"/>
        <v>4.7041526541344227</v>
      </c>
      <c r="M31">
        <f t="shared" si="2"/>
        <v>3.6785497721610363</v>
      </c>
      <c r="N31">
        <f t="shared" si="3"/>
        <v>7.8919404293205986E-2</v>
      </c>
      <c r="O31">
        <f t="shared" si="5"/>
        <v>-0.94668347768018046</v>
      </c>
      <c r="P31" s="7">
        <f t="shared" si="4"/>
        <v>-1.0256028819733864</v>
      </c>
    </row>
    <row r="32" spans="1:16" x14ac:dyDescent="0.25">
      <c r="A32" t="s">
        <v>46</v>
      </c>
      <c r="B32" t="s">
        <v>18</v>
      </c>
      <c r="C32">
        <v>2.3084105977443601</v>
      </c>
      <c r="D32">
        <v>1.02899452361111</v>
      </c>
      <c r="E32">
        <v>1.43792313181818</v>
      </c>
      <c r="F32">
        <v>1.2632622241379301</v>
      </c>
      <c r="G32">
        <v>2.17507368164063</v>
      </c>
      <c r="H32">
        <v>0.37302211920529899</v>
      </c>
      <c r="I32">
        <v>4.1857705081521699</v>
      </c>
      <c r="J32">
        <v>3.3903260561594202</v>
      </c>
      <c r="K32">
        <f t="shared" si="0"/>
        <v>-1.668702560677735</v>
      </c>
      <c r="L32">
        <f t="shared" si="1"/>
        <v>-1.6254196791989133</v>
      </c>
      <c r="M32">
        <f t="shared" si="2"/>
        <v>-2.6497062278389629</v>
      </c>
      <c r="N32">
        <f t="shared" si="3"/>
        <v>4.3282881478821755E-2</v>
      </c>
      <c r="O32">
        <f t="shared" si="5"/>
        <v>-0.98100366716122789</v>
      </c>
      <c r="P32" s="7">
        <f t="shared" si="4"/>
        <v>-1.0242865486400496</v>
      </c>
    </row>
    <row r="33" spans="1:16" x14ac:dyDescent="0.25">
      <c r="A33" t="s">
        <v>47</v>
      </c>
      <c r="B33">
        <v>2.78943612912088</v>
      </c>
      <c r="C33">
        <v>0.30633759774435998</v>
      </c>
      <c r="D33">
        <v>-1.9931264763888901</v>
      </c>
      <c r="E33">
        <v>-1.55807386818182</v>
      </c>
      <c r="F33">
        <v>0.272656224137933</v>
      </c>
      <c r="G33">
        <v>0.18495568164062301</v>
      </c>
      <c r="H33">
        <v>-0.61415188079470096</v>
      </c>
      <c r="I33">
        <v>2.2002895081521698</v>
      </c>
      <c r="J33">
        <v>0.38011005615942001</v>
      </c>
      <c r="K33">
        <f t="shared" si="0"/>
        <v>-0.36754908349211662</v>
      </c>
      <c r="L33">
        <f t="shared" si="1"/>
        <v>0.36682065413442128</v>
      </c>
      <c r="M33">
        <f t="shared" si="2"/>
        <v>-0.65541589450562965</v>
      </c>
      <c r="N33">
        <f t="shared" si="3"/>
        <v>0.7343697376265379</v>
      </c>
      <c r="O33">
        <f t="shared" si="5"/>
        <v>-0.28786681101351302</v>
      </c>
      <c r="P33" s="7">
        <f t="shared" si="4"/>
        <v>-1.0222365486400509</v>
      </c>
    </row>
    <row r="34" spans="1:16" x14ac:dyDescent="0.25">
      <c r="A34" t="s">
        <v>48</v>
      </c>
      <c r="B34">
        <v>-0.230809870879121</v>
      </c>
      <c r="C34">
        <v>-1.69588840225564</v>
      </c>
      <c r="D34">
        <v>-2.9821384763888901</v>
      </c>
      <c r="E34">
        <v>-3.5776388681818201</v>
      </c>
      <c r="F34">
        <v>-1.7333287758620699</v>
      </c>
      <c r="G34">
        <v>-0.81424531835937597</v>
      </c>
      <c r="H34">
        <v>-1.6145838807946999</v>
      </c>
      <c r="I34">
        <v>0.170762508152173</v>
      </c>
      <c r="J34">
        <v>-1.6160239438405799</v>
      </c>
      <c r="K34">
        <f t="shared" ref="K34:K65" si="6">(AVERAGE(B34:D34))*-1</f>
        <v>1.6362789165078837</v>
      </c>
      <c r="L34">
        <f t="shared" ref="L34:L65" si="7">(AVERAGE(E34:G34))*-1</f>
        <v>2.0417376541344221</v>
      </c>
      <c r="M34">
        <f t="shared" ref="M34:M65" si="8">(AVERAGE(H34:J34))*-1</f>
        <v>1.0199484388277023</v>
      </c>
      <c r="N34">
        <f t="shared" ref="N34:N65" si="9">L34-K34</f>
        <v>0.40545873762653839</v>
      </c>
      <c r="O34">
        <f t="shared" si="5"/>
        <v>-0.61633047768018145</v>
      </c>
      <c r="P34" s="7">
        <f t="shared" ref="P34:P65" si="10">M34-L34</f>
        <v>-1.0217892153067198</v>
      </c>
    </row>
    <row r="35" spans="1:16" x14ac:dyDescent="0.25">
      <c r="A35" t="s">
        <v>49</v>
      </c>
      <c r="B35">
        <v>2.7637731291208798</v>
      </c>
      <c r="C35">
        <v>0.29520059774436203</v>
      </c>
      <c r="D35">
        <v>-1.0546104763888899</v>
      </c>
      <c r="E35">
        <v>-0.58257486818181503</v>
      </c>
      <c r="F35">
        <v>0.26212422413793102</v>
      </c>
      <c r="G35">
        <v>1.1807916816406201</v>
      </c>
      <c r="H35">
        <v>0.37718211920529798</v>
      </c>
      <c r="I35">
        <v>3.1644695081521701</v>
      </c>
      <c r="J35">
        <v>0.38386405615942099</v>
      </c>
      <c r="K35">
        <f t="shared" si="6"/>
        <v>-0.6681210834921173</v>
      </c>
      <c r="L35">
        <f t="shared" si="7"/>
        <v>-0.28678034586557871</v>
      </c>
      <c r="M35">
        <f t="shared" si="8"/>
        <v>-1.3085052278389631</v>
      </c>
      <c r="N35">
        <f t="shared" si="9"/>
        <v>0.38134073762653858</v>
      </c>
      <c r="O35">
        <f t="shared" si="5"/>
        <v>-0.64038414434684576</v>
      </c>
      <c r="P35" s="7">
        <f t="shared" si="10"/>
        <v>-1.0217248819733844</v>
      </c>
    </row>
    <row r="36" spans="1:16" x14ac:dyDescent="0.25">
      <c r="A36" t="s">
        <v>50</v>
      </c>
      <c r="B36" t="s">
        <v>18</v>
      </c>
      <c r="C36">
        <v>3.3010255977443599</v>
      </c>
      <c r="D36">
        <v>1.02700752361111</v>
      </c>
      <c r="E36">
        <v>1.43550213181818</v>
      </c>
      <c r="F36">
        <v>2.2648742241379298</v>
      </c>
      <c r="G36" t="s">
        <v>18</v>
      </c>
      <c r="H36">
        <v>2.3442421192052998</v>
      </c>
      <c r="I36" t="s">
        <v>18</v>
      </c>
      <c r="J36">
        <v>3.3987240561594199</v>
      </c>
      <c r="K36">
        <f t="shared" si="6"/>
        <v>-2.1640165606777351</v>
      </c>
      <c r="L36">
        <f t="shared" si="7"/>
        <v>-1.8501881779780549</v>
      </c>
      <c r="M36">
        <f t="shared" si="8"/>
        <v>-2.8714830876823596</v>
      </c>
      <c r="N36">
        <f t="shared" si="9"/>
        <v>0.31382838269968016</v>
      </c>
      <c r="O36">
        <f t="shared" si="5"/>
        <v>-0.70746652700462453</v>
      </c>
      <c r="P36" s="7">
        <f t="shared" si="10"/>
        <v>-1.0212949097043047</v>
      </c>
    </row>
    <row r="37" spans="1:16" x14ac:dyDescent="0.25">
      <c r="A37" t="s">
        <v>51</v>
      </c>
      <c r="B37">
        <v>-0.22420087087912</v>
      </c>
      <c r="C37">
        <v>-1.7005674022556401</v>
      </c>
      <c r="D37">
        <v>-2.9523794763888902</v>
      </c>
      <c r="E37">
        <v>-3.59569386818182</v>
      </c>
      <c r="F37">
        <v>-2.7268787758620698</v>
      </c>
      <c r="G37">
        <v>-1.8374403183593799</v>
      </c>
      <c r="H37">
        <v>-2.6318018807947001</v>
      </c>
      <c r="I37">
        <v>0.163292508152171</v>
      </c>
      <c r="J37">
        <v>-2.6277809438405799</v>
      </c>
      <c r="K37">
        <f t="shared" si="6"/>
        <v>1.6257159165078834</v>
      </c>
      <c r="L37">
        <f t="shared" si="7"/>
        <v>2.72000432080109</v>
      </c>
      <c r="M37">
        <f t="shared" si="8"/>
        <v>1.6987634388277033</v>
      </c>
      <c r="N37">
        <f t="shared" si="9"/>
        <v>1.0942884042932066</v>
      </c>
      <c r="O37">
        <f t="shared" si="5"/>
        <v>7.3047522319819924E-2</v>
      </c>
      <c r="P37" s="7">
        <f t="shared" si="10"/>
        <v>-1.0212408819733867</v>
      </c>
    </row>
    <row r="38" spans="1:16" x14ac:dyDescent="0.25">
      <c r="A38" s="4" t="s">
        <v>52</v>
      </c>
      <c r="B38">
        <v>-0.240630870879119</v>
      </c>
      <c r="C38">
        <v>-1.6908954022556399</v>
      </c>
      <c r="D38">
        <v>-2.97366747638889</v>
      </c>
      <c r="E38">
        <v>-2.5659108681818199</v>
      </c>
      <c r="F38">
        <v>-0.72396377586206695</v>
      </c>
      <c r="G38">
        <v>0.186721681640623</v>
      </c>
      <c r="H38">
        <v>-2.6333508807946999</v>
      </c>
      <c r="I38">
        <v>3.1768475081521701</v>
      </c>
      <c r="J38">
        <v>-0.60600194384057804</v>
      </c>
      <c r="K38">
        <f t="shared" si="6"/>
        <v>1.6350645831745496</v>
      </c>
      <c r="L38">
        <f t="shared" si="7"/>
        <v>1.0343843208010879</v>
      </c>
      <c r="M38">
        <f t="shared" si="8"/>
        <v>2.0835105494369288E-2</v>
      </c>
      <c r="N38">
        <f t="shared" si="9"/>
        <v>-0.60068026237346173</v>
      </c>
      <c r="O38" s="8">
        <f t="shared" si="5"/>
        <v>-1.6142294776801802</v>
      </c>
      <c r="P38" s="7">
        <f t="shared" si="10"/>
        <v>-1.0135492153067185</v>
      </c>
    </row>
    <row r="39" spans="1:16" x14ac:dyDescent="0.25">
      <c r="A39" t="s">
        <v>53</v>
      </c>
      <c r="B39">
        <v>3.7732061291208798</v>
      </c>
      <c r="C39">
        <v>3.35141359774437</v>
      </c>
      <c r="D39">
        <v>2.0238845236111098</v>
      </c>
      <c r="E39">
        <v>1.4157331318181801</v>
      </c>
      <c r="F39">
        <v>2.2772072241379302</v>
      </c>
      <c r="G39">
        <v>2.2183456816406202</v>
      </c>
      <c r="H39">
        <v>2.3710841192053</v>
      </c>
      <c r="I39">
        <v>4.1809175081521701</v>
      </c>
      <c r="J39">
        <v>2.3985240561594199</v>
      </c>
      <c r="K39">
        <f t="shared" si="6"/>
        <v>-3.0495014168254535</v>
      </c>
      <c r="L39">
        <f t="shared" si="7"/>
        <v>-1.9704286791989098</v>
      </c>
      <c r="M39">
        <f t="shared" si="8"/>
        <v>-2.9835085611722967</v>
      </c>
      <c r="N39">
        <f t="shared" si="9"/>
        <v>1.0790727376265437</v>
      </c>
      <c r="O39">
        <f t="shared" ref="O39:O70" si="11">M39-K39</f>
        <v>6.5992855653156823E-2</v>
      </c>
      <c r="P39" s="7">
        <f t="shared" si="10"/>
        <v>-1.0130798819733868</v>
      </c>
    </row>
    <row r="40" spans="1:16" x14ac:dyDescent="0.25">
      <c r="A40" t="s">
        <v>54</v>
      </c>
      <c r="B40">
        <v>0.80818612912087995</v>
      </c>
      <c r="C40">
        <v>0.31347859774436099</v>
      </c>
      <c r="D40">
        <v>-0.99080947638889005</v>
      </c>
      <c r="E40">
        <v>-1.55138886818182</v>
      </c>
      <c r="F40">
        <v>0.27917422413793203</v>
      </c>
      <c r="G40">
        <v>1.1916086816406199</v>
      </c>
      <c r="H40">
        <v>0.39356011920529699</v>
      </c>
      <c r="I40">
        <v>2.1493575081521699</v>
      </c>
      <c r="J40">
        <v>0.40712605615941999</v>
      </c>
      <c r="K40">
        <f t="shared" si="6"/>
        <v>-4.3618416825450278E-2</v>
      </c>
      <c r="L40">
        <f t="shared" si="7"/>
        <v>2.686865413442267E-2</v>
      </c>
      <c r="M40">
        <f t="shared" si="8"/>
        <v>-0.98334789450562898</v>
      </c>
      <c r="N40">
        <f t="shared" si="9"/>
        <v>7.0487070959872944E-2</v>
      </c>
      <c r="O40">
        <f t="shared" si="11"/>
        <v>-0.93972947768017867</v>
      </c>
      <c r="P40" s="7">
        <f t="shared" si="10"/>
        <v>-1.0102165486400516</v>
      </c>
    </row>
    <row r="41" spans="1:16" x14ac:dyDescent="0.25">
      <c r="A41" s="5" t="s">
        <v>55</v>
      </c>
      <c r="B41">
        <v>0.76390512912088204</v>
      </c>
      <c r="C41">
        <v>0.29465459774436198</v>
      </c>
      <c r="D41">
        <v>9.1255236111109604E-3</v>
      </c>
      <c r="E41">
        <v>-1.5717108681818199</v>
      </c>
      <c r="F41">
        <v>-0.73269377586206696</v>
      </c>
      <c r="G41">
        <v>-0.82639331835937602</v>
      </c>
      <c r="H41">
        <v>0.36135811920529898</v>
      </c>
      <c r="I41">
        <v>2.15458150815217</v>
      </c>
      <c r="J41">
        <v>-2.61867294384058</v>
      </c>
      <c r="K41">
        <f t="shared" si="6"/>
        <v>-0.35589508349211835</v>
      </c>
      <c r="L41">
        <f t="shared" si="7"/>
        <v>1.0435993208010876</v>
      </c>
      <c r="M41">
        <f t="shared" si="8"/>
        <v>3.4244438827703672E-2</v>
      </c>
      <c r="N41">
        <f t="shared" si="9"/>
        <v>1.399494404293206</v>
      </c>
      <c r="O41">
        <f t="shared" si="11"/>
        <v>0.39013952231982202</v>
      </c>
      <c r="P41" s="7">
        <f t="shared" si="10"/>
        <v>-1.009354881973384</v>
      </c>
    </row>
    <row r="42" spans="1:16" x14ac:dyDescent="0.25">
      <c r="A42" s="4" t="s">
        <v>56</v>
      </c>
      <c r="B42" t="s">
        <v>18</v>
      </c>
      <c r="C42">
        <v>4.2792735977443597</v>
      </c>
      <c r="D42">
        <v>1.7544523611110901E-2</v>
      </c>
      <c r="E42">
        <v>3.4510471318181799</v>
      </c>
      <c r="F42">
        <v>3.2699992241379299</v>
      </c>
      <c r="G42">
        <v>4.1741756816406204</v>
      </c>
      <c r="H42">
        <v>4.3880081192053</v>
      </c>
      <c r="I42">
        <v>5.1717935081521702</v>
      </c>
      <c r="J42">
        <v>4.2727190561594197</v>
      </c>
      <c r="K42">
        <f t="shared" si="6"/>
        <v>-2.1484090606777353</v>
      </c>
      <c r="L42">
        <f t="shared" si="7"/>
        <v>-3.6317406791989106</v>
      </c>
      <c r="M42">
        <f t="shared" si="8"/>
        <v>-4.6108402278389633</v>
      </c>
      <c r="N42">
        <f t="shared" si="9"/>
        <v>-1.4833316185211753</v>
      </c>
      <c r="O42" s="9">
        <f t="shared" si="11"/>
        <v>-2.462431167161228</v>
      </c>
      <c r="P42" s="7">
        <f t="shared" si="10"/>
        <v>-0.97909954864005266</v>
      </c>
    </row>
    <row r="43" spans="1:16" x14ac:dyDescent="0.25">
      <c r="A43" t="s">
        <v>57</v>
      </c>
      <c r="B43" t="s">
        <v>18</v>
      </c>
      <c r="C43">
        <v>0.323316597744363</v>
      </c>
      <c r="D43">
        <v>3.8733523611110598E-2</v>
      </c>
      <c r="E43">
        <v>-2.5984268681818201</v>
      </c>
      <c r="F43">
        <v>0.28076622413793101</v>
      </c>
      <c r="G43">
        <v>-0.82107431835937605</v>
      </c>
      <c r="H43">
        <v>2.3999191192053</v>
      </c>
      <c r="I43" t="s">
        <v>18</v>
      </c>
      <c r="J43">
        <v>-2.5953479438405802</v>
      </c>
      <c r="K43">
        <f t="shared" si="6"/>
        <v>-0.1810250606777368</v>
      </c>
      <c r="L43">
        <f t="shared" si="7"/>
        <v>1.0462449874677551</v>
      </c>
      <c r="M43">
        <f t="shared" si="8"/>
        <v>9.7714412317640109E-2</v>
      </c>
      <c r="N43">
        <f t="shared" si="9"/>
        <v>1.2272700481454919</v>
      </c>
      <c r="O43">
        <f t="shared" si="11"/>
        <v>0.27873947299537694</v>
      </c>
      <c r="P43" s="7">
        <f t="shared" si="10"/>
        <v>-0.94853057515011496</v>
      </c>
    </row>
    <row r="44" spans="1:16" x14ac:dyDescent="0.25">
      <c r="A44" t="s">
        <v>58</v>
      </c>
      <c r="B44" t="s">
        <v>18</v>
      </c>
      <c r="C44" t="s">
        <v>18</v>
      </c>
      <c r="D44">
        <v>4.0267535236111103</v>
      </c>
      <c r="E44">
        <v>3.4445911318181799</v>
      </c>
      <c r="F44" t="s">
        <v>18</v>
      </c>
      <c r="G44" t="s">
        <v>18</v>
      </c>
      <c r="H44" t="s">
        <v>18</v>
      </c>
      <c r="I44" t="s">
        <v>18</v>
      </c>
      <c r="J44">
        <v>4.3852040561594201</v>
      </c>
      <c r="K44">
        <f t="shared" si="6"/>
        <v>-4.0267535236111103</v>
      </c>
      <c r="L44">
        <f t="shared" si="7"/>
        <v>-3.4445911318181799</v>
      </c>
      <c r="M44">
        <f t="shared" si="8"/>
        <v>-4.3852040561594201</v>
      </c>
      <c r="N44">
        <f t="shared" si="9"/>
        <v>0.58216239179293039</v>
      </c>
      <c r="O44">
        <f t="shared" si="11"/>
        <v>-0.35845053254830983</v>
      </c>
      <c r="P44" s="7">
        <f t="shared" si="10"/>
        <v>-0.94061292434124022</v>
      </c>
    </row>
    <row r="45" spans="1:16" x14ac:dyDescent="0.25">
      <c r="A45" s="4" t="s">
        <v>59</v>
      </c>
      <c r="B45" t="s">
        <v>18</v>
      </c>
      <c r="C45" t="s">
        <v>18</v>
      </c>
      <c r="D45">
        <v>1.99118552361111</v>
      </c>
      <c r="E45">
        <v>3.4151741318181799</v>
      </c>
      <c r="F45">
        <v>3.2531142241379301</v>
      </c>
      <c r="G45" t="s">
        <v>18</v>
      </c>
      <c r="H45">
        <v>3.3534161192053</v>
      </c>
      <c r="I45">
        <v>5.15241150815217</v>
      </c>
      <c r="J45" t="s">
        <v>18</v>
      </c>
      <c r="K45">
        <f t="shared" si="6"/>
        <v>-1.99118552361111</v>
      </c>
      <c r="L45">
        <f t="shared" si="7"/>
        <v>-3.3341441779780547</v>
      </c>
      <c r="M45">
        <f t="shared" si="8"/>
        <v>-4.2529138136787346</v>
      </c>
      <c r="N45">
        <f t="shared" si="9"/>
        <v>-1.3429586543669447</v>
      </c>
      <c r="O45" s="9">
        <f t="shared" si="11"/>
        <v>-2.2617282900676248</v>
      </c>
      <c r="P45" s="7">
        <f t="shared" si="10"/>
        <v>-0.91876963570067982</v>
      </c>
    </row>
    <row r="46" spans="1:16" x14ac:dyDescent="0.25">
      <c r="A46" t="s">
        <v>60</v>
      </c>
      <c r="B46" t="s">
        <v>18</v>
      </c>
      <c r="C46">
        <v>4.3241425977443599</v>
      </c>
      <c r="D46">
        <v>2.0265625236111098</v>
      </c>
      <c r="E46">
        <v>2.4346561318181799</v>
      </c>
      <c r="F46">
        <v>3.2758772241379299</v>
      </c>
      <c r="G46">
        <v>3.1992276816406302</v>
      </c>
      <c r="H46">
        <v>4.3855241192053001</v>
      </c>
      <c r="I46" t="s">
        <v>18</v>
      </c>
      <c r="J46">
        <v>3.38187405615942</v>
      </c>
      <c r="K46">
        <f t="shared" si="6"/>
        <v>-3.1753525606777346</v>
      </c>
      <c r="L46">
        <f t="shared" si="7"/>
        <v>-2.9699203458655798</v>
      </c>
      <c r="M46">
        <f t="shared" si="8"/>
        <v>-3.8836990876823601</v>
      </c>
      <c r="N46">
        <f t="shared" si="9"/>
        <v>0.20543221481215479</v>
      </c>
      <c r="O46">
        <f t="shared" si="11"/>
        <v>-0.70834652700462541</v>
      </c>
      <c r="P46" s="7">
        <f t="shared" si="10"/>
        <v>-0.9137787418167802</v>
      </c>
    </row>
    <row r="47" spans="1:16" x14ac:dyDescent="0.25">
      <c r="A47" t="s">
        <v>61</v>
      </c>
      <c r="B47" t="s">
        <v>18</v>
      </c>
      <c r="C47">
        <v>3.3077815977443601</v>
      </c>
      <c r="D47">
        <v>3.0099725236111099</v>
      </c>
      <c r="E47">
        <v>2.4386511318181801</v>
      </c>
      <c r="F47">
        <v>2.2580172241379302</v>
      </c>
      <c r="G47">
        <v>3.16860368164062</v>
      </c>
      <c r="H47">
        <v>2.3777921192053002</v>
      </c>
      <c r="I47" t="s">
        <v>18</v>
      </c>
      <c r="J47">
        <v>4.37036005615942</v>
      </c>
      <c r="K47">
        <f t="shared" si="6"/>
        <v>-3.1588770606777352</v>
      </c>
      <c r="L47">
        <f t="shared" si="7"/>
        <v>-2.6217573458655767</v>
      </c>
      <c r="M47">
        <f t="shared" si="8"/>
        <v>-3.3740760876823601</v>
      </c>
      <c r="N47">
        <f t="shared" si="9"/>
        <v>0.53711971481215848</v>
      </c>
      <c r="O47">
        <f t="shared" si="11"/>
        <v>-0.2151990270046249</v>
      </c>
      <c r="P47" s="7">
        <f t="shared" si="10"/>
        <v>-0.75231874181678338</v>
      </c>
    </row>
    <row r="48" spans="1:16" x14ac:dyDescent="0.25">
      <c r="A48" t="s">
        <v>62</v>
      </c>
      <c r="B48">
        <v>3.8151061291208799</v>
      </c>
      <c r="C48">
        <v>1.30925359774436</v>
      </c>
      <c r="D48">
        <v>1.03240552361111</v>
      </c>
      <c r="E48">
        <v>0.43939313181818201</v>
      </c>
      <c r="F48">
        <v>0.24329822413793101</v>
      </c>
      <c r="G48">
        <v>1.2065406816406301</v>
      </c>
      <c r="H48">
        <v>1.3960761192052999</v>
      </c>
      <c r="I48" t="s">
        <v>18</v>
      </c>
      <c r="J48">
        <v>1.3510820561594199</v>
      </c>
      <c r="K48">
        <f t="shared" si="6"/>
        <v>-2.0522550834921165</v>
      </c>
      <c r="L48">
        <f t="shared" si="7"/>
        <v>-0.62974401253224765</v>
      </c>
      <c r="M48">
        <f t="shared" si="8"/>
        <v>-1.3735790876823599</v>
      </c>
      <c r="N48">
        <f t="shared" si="9"/>
        <v>1.4225110709598687</v>
      </c>
      <c r="O48">
        <f t="shared" si="11"/>
        <v>0.67867599580975657</v>
      </c>
      <c r="P48" s="7">
        <f t="shared" si="10"/>
        <v>-0.74383507515011227</v>
      </c>
    </row>
    <row r="49" spans="1:16" x14ac:dyDescent="0.25">
      <c r="A49" s="4" t="s">
        <v>63</v>
      </c>
      <c r="B49">
        <v>-5.1563038708791202</v>
      </c>
      <c r="C49">
        <v>-6.7056274022556401</v>
      </c>
      <c r="D49">
        <v>-7.9677164763888904</v>
      </c>
      <c r="E49">
        <v>-6.56984786818182</v>
      </c>
      <c r="F49">
        <v>-5.7000937758620696</v>
      </c>
      <c r="G49">
        <v>-4.81618131835938</v>
      </c>
      <c r="H49">
        <v>-4.5140768807946996</v>
      </c>
      <c r="I49">
        <v>-3.8298004918478301</v>
      </c>
      <c r="J49">
        <v>-6.6100039438405798</v>
      </c>
      <c r="K49">
        <f t="shared" si="6"/>
        <v>6.6098825831745502</v>
      </c>
      <c r="L49">
        <f t="shared" si="7"/>
        <v>5.6953743208010899</v>
      </c>
      <c r="M49">
        <f t="shared" si="8"/>
        <v>4.9846271054943694</v>
      </c>
      <c r="N49">
        <f t="shared" si="9"/>
        <v>-0.91450826237346039</v>
      </c>
      <c r="O49" s="8">
        <f t="shared" si="11"/>
        <v>-1.6252554776801809</v>
      </c>
      <c r="P49" s="7">
        <f t="shared" si="10"/>
        <v>-0.71074721530672047</v>
      </c>
    </row>
    <row r="50" spans="1:16" x14ac:dyDescent="0.25">
      <c r="A50" t="s">
        <v>64</v>
      </c>
      <c r="B50">
        <v>-0.201503870879119</v>
      </c>
      <c r="C50">
        <v>-1.71193140225564</v>
      </c>
      <c r="D50">
        <v>-2.8809894763888901</v>
      </c>
      <c r="E50">
        <v>-2.5608558681818199</v>
      </c>
      <c r="F50">
        <v>-1.7270887758620701</v>
      </c>
      <c r="G50">
        <v>-0.82685131835937398</v>
      </c>
      <c r="H50">
        <v>-1.5871048807946999</v>
      </c>
      <c r="I50">
        <v>0.20179650815217401</v>
      </c>
      <c r="J50">
        <v>-1.61069994384058</v>
      </c>
      <c r="K50">
        <f t="shared" si="6"/>
        <v>1.5981415831745498</v>
      </c>
      <c r="L50">
        <f t="shared" si="7"/>
        <v>1.7049319874677547</v>
      </c>
      <c r="M50">
        <f t="shared" si="8"/>
        <v>0.99866943882770209</v>
      </c>
      <c r="N50">
        <f t="shared" si="9"/>
        <v>0.10679040429320485</v>
      </c>
      <c r="O50">
        <f t="shared" si="11"/>
        <v>-0.5994721443468477</v>
      </c>
      <c r="P50" s="7">
        <f t="shared" si="10"/>
        <v>-0.70626254864005256</v>
      </c>
    </row>
    <row r="51" spans="1:16" x14ac:dyDescent="0.25">
      <c r="A51" t="s">
        <v>65</v>
      </c>
      <c r="B51">
        <v>1.7859421291208799</v>
      </c>
      <c r="C51">
        <v>-0.70173440225563899</v>
      </c>
      <c r="D51">
        <v>-1.95347247638889</v>
      </c>
      <c r="E51">
        <v>-1.5657348681818199</v>
      </c>
      <c r="F51">
        <v>-0.71273377586206998</v>
      </c>
      <c r="G51">
        <v>-0.79886231835937604</v>
      </c>
      <c r="H51">
        <v>-1.5987318807947</v>
      </c>
      <c r="I51">
        <v>1.18159150815217</v>
      </c>
      <c r="J51">
        <v>-0.54439094384057896</v>
      </c>
      <c r="K51">
        <f t="shared" si="6"/>
        <v>0.28975491650788299</v>
      </c>
      <c r="L51">
        <f t="shared" si="7"/>
        <v>1.0257769874677554</v>
      </c>
      <c r="M51">
        <f t="shared" si="8"/>
        <v>0.32051043882770297</v>
      </c>
      <c r="N51">
        <f t="shared" si="9"/>
        <v>0.73602207095987238</v>
      </c>
      <c r="O51">
        <f t="shared" si="11"/>
        <v>3.0755522319819983E-2</v>
      </c>
      <c r="P51" s="7">
        <f t="shared" si="10"/>
        <v>-0.70526654864005245</v>
      </c>
    </row>
    <row r="52" spans="1:16" x14ac:dyDescent="0.25">
      <c r="A52" t="s">
        <v>66</v>
      </c>
      <c r="B52">
        <v>-0.24669387087912001</v>
      </c>
      <c r="C52">
        <v>-1.6805534022556401</v>
      </c>
      <c r="D52">
        <v>-3.9750674763888898</v>
      </c>
      <c r="E52">
        <v>-2.5327918681818198</v>
      </c>
      <c r="F52">
        <v>-2.7238157758620698</v>
      </c>
      <c r="G52">
        <v>-1.8186763183593799</v>
      </c>
      <c r="H52">
        <v>-3.5962818807947001</v>
      </c>
      <c r="I52">
        <v>0.206947508152172</v>
      </c>
      <c r="J52">
        <v>-1.5889849438405801</v>
      </c>
      <c r="K52">
        <f t="shared" si="6"/>
        <v>1.9674382498412166</v>
      </c>
      <c r="L52">
        <f t="shared" si="7"/>
        <v>2.3584279874677563</v>
      </c>
      <c r="M52">
        <f t="shared" si="8"/>
        <v>1.6594397721610361</v>
      </c>
      <c r="N52">
        <f t="shared" si="9"/>
        <v>0.39098973762653966</v>
      </c>
      <c r="O52">
        <f t="shared" si="11"/>
        <v>-0.30799847768018052</v>
      </c>
      <c r="P52" s="7">
        <f t="shared" si="10"/>
        <v>-0.69898821530672017</v>
      </c>
    </row>
    <row r="53" spans="1:16" x14ac:dyDescent="0.25">
      <c r="A53" t="s">
        <v>67</v>
      </c>
      <c r="B53">
        <v>-1.2057168708791199</v>
      </c>
      <c r="C53">
        <v>-4.7229114022556402</v>
      </c>
      <c r="D53">
        <v>-6.9808564763888903</v>
      </c>
      <c r="E53">
        <v>-5.6014258681818196</v>
      </c>
      <c r="F53">
        <v>-4.7527997758620701</v>
      </c>
      <c r="G53">
        <v>-2.8237863183593701</v>
      </c>
      <c r="H53">
        <v>-5.6268178807947002</v>
      </c>
      <c r="I53">
        <v>-0.82791049184782795</v>
      </c>
      <c r="J53">
        <v>-4.6285889438405796</v>
      </c>
      <c r="K53">
        <f t="shared" si="6"/>
        <v>4.3031615831745498</v>
      </c>
      <c r="L53">
        <f t="shared" si="7"/>
        <v>4.3926706541344203</v>
      </c>
      <c r="M53">
        <f t="shared" si="8"/>
        <v>3.6944391054943693</v>
      </c>
      <c r="N53">
        <f t="shared" si="9"/>
        <v>8.9509070959870485E-2</v>
      </c>
      <c r="O53">
        <f t="shared" si="11"/>
        <v>-0.60872247768018051</v>
      </c>
      <c r="P53" s="7">
        <f t="shared" si="10"/>
        <v>-0.69823154864005099</v>
      </c>
    </row>
    <row r="54" spans="1:16" x14ac:dyDescent="0.25">
      <c r="A54" t="s">
        <v>68</v>
      </c>
      <c r="B54">
        <v>3.8047011291208799</v>
      </c>
      <c r="C54">
        <v>0.29217759774436303</v>
      </c>
      <c r="D54">
        <v>-0.98224547638889004</v>
      </c>
      <c r="E54">
        <v>-1.58288386818182</v>
      </c>
      <c r="F54">
        <v>-0.74884977586207002</v>
      </c>
      <c r="G54">
        <v>0.16323268164062599</v>
      </c>
      <c r="H54">
        <v>-0.61628988079470304</v>
      </c>
      <c r="I54">
        <v>1.16373950815217</v>
      </c>
      <c r="J54">
        <v>-0.62187594384057798</v>
      </c>
      <c r="K54">
        <f t="shared" si="6"/>
        <v>-1.0382110834921177</v>
      </c>
      <c r="L54">
        <f t="shared" si="7"/>
        <v>0.72283365413442136</v>
      </c>
      <c r="M54">
        <f t="shared" si="8"/>
        <v>2.4808772161037013E-2</v>
      </c>
      <c r="N54">
        <f t="shared" si="9"/>
        <v>1.761044737626539</v>
      </c>
      <c r="O54">
        <f t="shared" si="11"/>
        <v>1.0630198556531547</v>
      </c>
      <c r="P54" s="7">
        <f t="shared" si="10"/>
        <v>-0.6980248819733843</v>
      </c>
    </row>
    <row r="55" spans="1:16" x14ac:dyDescent="0.25">
      <c r="A55" t="s">
        <v>69</v>
      </c>
      <c r="B55">
        <v>-0.208028870879119</v>
      </c>
      <c r="C55">
        <v>-0.70063140225563802</v>
      </c>
      <c r="D55">
        <v>-2.9791744763888901</v>
      </c>
      <c r="E55">
        <v>-1.5811278681818199</v>
      </c>
      <c r="F55">
        <v>-0.71740077586206796</v>
      </c>
      <c r="G55">
        <v>0.18142868164062501</v>
      </c>
      <c r="H55">
        <v>-1.6025778807947</v>
      </c>
      <c r="I55">
        <v>2.1743955081521702</v>
      </c>
      <c r="J55">
        <v>-0.60128194384057898</v>
      </c>
      <c r="K55">
        <f t="shared" si="6"/>
        <v>1.2959449165078825</v>
      </c>
      <c r="L55">
        <f t="shared" si="7"/>
        <v>0.7056999874677542</v>
      </c>
      <c r="M55">
        <f t="shared" si="8"/>
        <v>9.8214388277029219E-3</v>
      </c>
      <c r="N55">
        <f t="shared" si="9"/>
        <v>-0.59024492904012826</v>
      </c>
      <c r="O55">
        <f t="shared" si="11"/>
        <v>-1.2861234776801795</v>
      </c>
      <c r="P55" s="7">
        <f t="shared" si="10"/>
        <v>-0.69587854864005128</v>
      </c>
    </row>
    <row r="56" spans="1:16" x14ac:dyDescent="0.25">
      <c r="A56" t="s">
        <v>70</v>
      </c>
      <c r="B56">
        <v>-5.2226038708791203</v>
      </c>
      <c r="C56">
        <v>-5.6894284022556398</v>
      </c>
      <c r="D56">
        <v>-7.9656764763888903</v>
      </c>
      <c r="E56">
        <v>-6.6175908681818196</v>
      </c>
      <c r="F56">
        <v>-7.7326787758620696</v>
      </c>
      <c r="G56">
        <v>-4.8105703183593702</v>
      </c>
      <c r="H56">
        <v>-7.6385458807947</v>
      </c>
      <c r="I56">
        <v>-2.81264049184783</v>
      </c>
      <c r="J56">
        <v>-6.6243909438405799</v>
      </c>
      <c r="K56">
        <f t="shared" si="6"/>
        <v>6.2925695831745498</v>
      </c>
      <c r="L56">
        <f t="shared" si="7"/>
        <v>6.3869466541344195</v>
      </c>
      <c r="M56">
        <f t="shared" si="8"/>
        <v>5.6918591054943697</v>
      </c>
      <c r="N56">
        <f t="shared" si="9"/>
        <v>9.4377070959869691E-2</v>
      </c>
      <c r="O56">
        <f t="shared" si="11"/>
        <v>-0.60071047768018015</v>
      </c>
      <c r="P56" s="7">
        <f t="shared" si="10"/>
        <v>-0.69508754864004985</v>
      </c>
    </row>
    <row r="57" spans="1:16" x14ac:dyDescent="0.25">
      <c r="A57" t="s">
        <v>71</v>
      </c>
      <c r="B57">
        <v>-4.2038988708791196</v>
      </c>
      <c r="C57">
        <v>-4.6743614022556397</v>
      </c>
      <c r="D57">
        <v>-5.9839444763888903</v>
      </c>
      <c r="E57">
        <v>-6.5874928681818199</v>
      </c>
      <c r="F57">
        <v>-4.7408807758620704</v>
      </c>
      <c r="G57">
        <v>-3.8201713183593702</v>
      </c>
      <c r="H57">
        <v>-5.6242788807946997</v>
      </c>
      <c r="I57">
        <v>-2.8140594918478299</v>
      </c>
      <c r="J57">
        <v>-4.6309559438405801</v>
      </c>
      <c r="K57">
        <f t="shared" si="6"/>
        <v>4.9540682498412165</v>
      </c>
      <c r="L57">
        <f t="shared" si="7"/>
        <v>5.0495149874677532</v>
      </c>
      <c r="M57">
        <f t="shared" si="8"/>
        <v>4.3564314388277028</v>
      </c>
      <c r="N57">
        <f t="shared" si="9"/>
        <v>9.544673762653666E-2</v>
      </c>
      <c r="O57">
        <f t="shared" si="11"/>
        <v>-0.59763681101351374</v>
      </c>
      <c r="P57" s="7">
        <f t="shared" si="10"/>
        <v>-0.6930835486400504</v>
      </c>
    </row>
    <row r="58" spans="1:16" x14ac:dyDescent="0.25">
      <c r="A58" t="s">
        <v>72</v>
      </c>
      <c r="B58">
        <v>-2.22213187087912</v>
      </c>
      <c r="C58">
        <v>-1.6983944022556401</v>
      </c>
      <c r="D58">
        <v>-2.9964204763888902</v>
      </c>
      <c r="E58">
        <v>-2.5805208681818201</v>
      </c>
      <c r="F58">
        <v>-1.7296957758620699</v>
      </c>
      <c r="G58">
        <v>-0.79366131835937603</v>
      </c>
      <c r="H58">
        <v>-2.6052748807946999</v>
      </c>
      <c r="I58">
        <v>1.18170450815217</v>
      </c>
      <c r="J58">
        <v>-1.60304794384058</v>
      </c>
      <c r="K58">
        <f t="shared" si="6"/>
        <v>2.3056489165078831</v>
      </c>
      <c r="L58">
        <f t="shared" si="7"/>
        <v>1.701292654134422</v>
      </c>
      <c r="M58">
        <f t="shared" si="8"/>
        <v>1.0088727721610367</v>
      </c>
      <c r="N58">
        <f t="shared" si="9"/>
        <v>-0.60435626237346107</v>
      </c>
      <c r="O58">
        <f t="shared" si="11"/>
        <v>-1.2967761443468464</v>
      </c>
      <c r="P58" s="7">
        <f t="shared" si="10"/>
        <v>-0.69241988197338533</v>
      </c>
    </row>
    <row r="59" spans="1:16" x14ac:dyDescent="0.25">
      <c r="A59" t="s">
        <v>73</v>
      </c>
      <c r="B59">
        <v>2.7594741291208802</v>
      </c>
      <c r="C59">
        <v>2.2850165977443599</v>
      </c>
      <c r="D59">
        <v>2.0062225236111102</v>
      </c>
      <c r="E59">
        <v>2.4155941318181799</v>
      </c>
      <c r="F59">
        <v>2.24987622413793</v>
      </c>
      <c r="G59">
        <v>3.1813556816406199</v>
      </c>
      <c r="H59">
        <v>2.3677981192052999</v>
      </c>
      <c r="I59">
        <v>5.1605745081521697</v>
      </c>
      <c r="J59">
        <v>2.3857520561594199</v>
      </c>
      <c r="K59">
        <f t="shared" si="6"/>
        <v>-2.3502377501587834</v>
      </c>
      <c r="L59">
        <f t="shared" si="7"/>
        <v>-2.6156086791989099</v>
      </c>
      <c r="M59">
        <f t="shared" si="8"/>
        <v>-3.3047082278389635</v>
      </c>
      <c r="N59">
        <f t="shared" si="9"/>
        <v>-0.26537092904012649</v>
      </c>
      <c r="O59">
        <f t="shared" si="11"/>
        <v>-0.95447047768018001</v>
      </c>
      <c r="P59" s="7">
        <f t="shared" si="10"/>
        <v>-0.68909954864005352</v>
      </c>
    </row>
    <row r="60" spans="1:16" x14ac:dyDescent="0.25">
      <c r="A60" t="s">
        <v>74</v>
      </c>
      <c r="B60">
        <v>-4.2204208708791198</v>
      </c>
      <c r="C60">
        <v>-4.6927964022556399</v>
      </c>
      <c r="D60">
        <v>-6.9848144763888902</v>
      </c>
      <c r="E60">
        <v>-5.5705318681818197</v>
      </c>
      <c r="F60">
        <v>-5.7658227758620697</v>
      </c>
      <c r="G60">
        <v>-4.8328613183593703</v>
      </c>
      <c r="H60">
        <v>-6.6397938807947003</v>
      </c>
      <c r="I60">
        <v>-2.8327854918478299</v>
      </c>
      <c r="J60">
        <v>-4.6321009438405802</v>
      </c>
      <c r="K60">
        <f t="shared" si="6"/>
        <v>5.2993439165078833</v>
      </c>
      <c r="L60">
        <f t="shared" si="7"/>
        <v>5.3897386541344199</v>
      </c>
      <c r="M60">
        <f t="shared" si="8"/>
        <v>4.7015601054943703</v>
      </c>
      <c r="N60">
        <f t="shared" si="9"/>
        <v>9.0394737626536603E-2</v>
      </c>
      <c r="O60">
        <f t="shared" si="11"/>
        <v>-0.59778381101351297</v>
      </c>
      <c r="P60" s="7">
        <f t="shared" si="10"/>
        <v>-0.68817854864004957</v>
      </c>
    </row>
    <row r="61" spans="1:16" x14ac:dyDescent="0.25">
      <c r="A61" t="s">
        <v>75</v>
      </c>
      <c r="B61" t="s">
        <v>18</v>
      </c>
      <c r="C61">
        <v>2.30318059774436</v>
      </c>
      <c r="D61">
        <v>1.02465952361111</v>
      </c>
      <c r="E61">
        <v>1.42236813181818</v>
      </c>
      <c r="F61">
        <v>1.2565412241379299</v>
      </c>
      <c r="G61">
        <v>2.1978886816406198</v>
      </c>
      <c r="H61">
        <v>2.3911801192053002</v>
      </c>
      <c r="I61">
        <v>3.1582935081521701</v>
      </c>
      <c r="J61">
        <v>1.3851440561594199</v>
      </c>
      <c r="K61">
        <f t="shared" si="6"/>
        <v>-1.6639200606777349</v>
      </c>
      <c r="L61">
        <f t="shared" si="7"/>
        <v>-1.6255993458655766</v>
      </c>
      <c r="M61">
        <f t="shared" si="8"/>
        <v>-2.311539227838963</v>
      </c>
      <c r="N61">
        <f t="shared" si="9"/>
        <v>3.8320714812158263E-2</v>
      </c>
      <c r="O61">
        <f t="shared" si="11"/>
        <v>-0.64761916716122814</v>
      </c>
      <c r="P61" s="7">
        <f t="shared" si="10"/>
        <v>-0.6859398819733864</v>
      </c>
    </row>
    <row r="62" spans="1:16" x14ac:dyDescent="0.25">
      <c r="A62" t="s">
        <v>76</v>
      </c>
      <c r="B62">
        <v>4.7457561291208803</v>
      </c>
      <c r="C62">
        <v>2.2793345977443602</v>
      </c>
      <c r="D62">
        <v>1.7877523611112198E-2</v>
      </c>
      <c r="E62">
        <v>1.46081113181818</v>
      </c>
      <c r="F62">
        <v>1.27956622413793</v>
      </c>
      <c r="G62">
        <v>2.1627756816406198</v>
      </c>
      <c r="H62">
        <v>1.3600671192053</v>
      </c>
      <c r="I62">
        <v>3.1536325081521701</v>
      </c>
      <c r="J62">
        <v>2.4427040561594202</v>
      </c>
      <c r="K62">
        <f t="shared" si="6"/>
        <v>-2.3476560834921174</v>
      </c>
      <c r="L62">
        <f t="shared" si="7"/>
        <v>-1.6343843458655767</v>
      </c>
      <c r="M62">
        <f t="shared" si="8"/>
        <v>-2.3188012278389634</v>
      </c>
      <c r="N62">
        <f t="shared" si="9"/>
        <v>0.71327173762654072</v>
      </c>
      <c r="O62">
        <f t="shared" si="11"/>
        <v>2.8854855653154043E-2</v>
      </c>
      <c r="P62" s="7">
        <f t="shared" si="10"/>
        <v>-0.68441688197338668</v>
      </c>
    </row>
    <row r="63" spans="1:16" x14ac:dyDescent="0.25">
      <c r="A63" t="s">
        <v>77</v>
      </c>
      <c r="B63">
        <v>0.76804012912088004</v>
      </c>
      <c r="C63">
        <v>-0.69105340225563705</v>
      </c>
      <c r="D63">
        <v>-1.9539724763888899</v>
      </c>
      <c r="E63">
        <v>-1.5649668681818201</v>
      </c>
      <c r="F63">
        <v>-0.72292277586206999</v>
      </c>
      <c r="G63">
        <v>0.19805168164062401</v>
      </c>
      <c r="H63">
        <v>-1.6203638807947001</v>
      </c>
      <c r="I63">
        <v>2.1888205081521699</v>
      </c>
      <c r="J63">
        <v>-0.61212294384057797</v>
      </c>
      <c r="K63">
        <f t="shared" si="6"/>
        <v>0.62566191650788239</v>
      </c>
      <c r="L63">
        <f t="shared" si="7"/>
        <v>0.69661265413442208</v>
      </c>
      <c r="M63">
        <f t="shared" si="8"/>
        <v>1.4555438827702716E-2</v>
      </c>
      <c r="N63">
        <f t="shared" si="9"/>
        <v>7.0950737626539695E-2</v>
      </c>
      <c r="O63">
        <f t="shared" si="11"/>
        <v>-0.61110647768017967</v>
      </c>
      <c r="P63" s="7">
        <f t="shared" si="10"/>
        <v>-0.68205721530671937</v>
      </c>
    </row>
    <row r="64" spans="1:16" x14ac:dyDescent="0.25">
      <c r="A64" t="s">
        <v>78</v>
      </c>
      <c r="B64">
        <v>-16.245580870879099</v>
      </c>
      <c r="C64">
        <v>-17.738720902255601</v>
      </c>
      <c r="D64">
        <v>-16.939832476388901</v>
      </c>
      <c r="E64">
        <v>-17.5427838681818</v>
      </c>
      <c r="F64">
        <v>-18.733680775862101</v>
      </c>
      <c r="G64">
        <v>-17.793741318359402</v>
      </c>
      <c r="H64">
        <v>-16.612821880794701</v>
      </c>
      <c r="I64">
        <v>-17.823972491847801</v>
      </c>
      <c r="J64">
        <v>-17.6135369438406</v>
      </c>
      <c r="K64">
        <f t="shared" si="6"/>
        <v>16.974711416507869</v>
      </c>
      <c r="L64">
        <f t="shared" si="7"/>
        <v>18.023401987467768</v>
      </c>
      <c r="M64">
        <f t="shared" si="8"/>
        <v>17.350110438827702</v>
      </c>
      <c r="N64">
        <f t="shared" si="9"/>
        <v>1.0486905709598986</v>
      </c>
      <c r="O64">
        <f t="shared" si="11"/>
        <v>0.37539902231983291</v>
      </c>
      <c r="P64" s="7">
        <f t="shared" si="10"/>
        <v>-0.67329154864006568</v>
      </c>
    </row>
    <row r="65" spans="1:16" x14ac:dyDescent="0.25">
      <c r="A65" t="s">
        <v>79</v>
      </c>
      <c r="B65" t="s">
        <v>18</v>
      </c>
      <c r="C65">
        <v>-13.706446402255599</v>
      </c>
      <c r="D65">
        <v>-12.9624554763889</v>
      </c>
      <c r="E65">
        <v>-13.6340258681818</v>
      </c>
      <c r="F65">
        <v>-14.7116247758621</v>
      </c>
      <c r="G65">
        <v>-13.714105318359399</v>
      </c>
      <c r="H65">
        <v>-12.6318478807947</v>
      </c>
      <c r="I65">
        <v>-13.865274491847799</v>
      </c>
      <c r="J65">
        <v>-13.5737549438406</v>
      </c>
      <c r="K65">
        <f t="shared" si="6"/>
        <v>13.334450939322249</v>
      </c>
      <c r="L65">
        <f t="shared" si="7"/>
        <v>14.019918654134434</v>
      </c>
      <c r="M65">
        <f t="shared" si="8"/>
        <v>13.356959105494367</v>
      </c>
      <c r="N65">
        <f t="shared" si="9"/>
        <v>0.68546771481218549</v>
      </c>
      <c r="O65">
        <f t="shared" si="11"/>
        <v>2.2508166172118038E-2</v>
      </c>
      <c r="P65" s="7">
        <f t="shared" si="10"/>
        <v>-0.66295954864006745</v>
      </c>
    </row>
    <row r="66" spans="1:16" x14ac:dyDescent="0.25">
      <c r="A66" t="s">
        <v>80</v>
      </c>
      <c r="B66" t="s">
        <v>18</v>
      </c>
      <c r="C66" t="s">
        <v>18</v>
      </c>
      <c r="D66">
        <v>4.0537675236111097</v>
      </c>
      <c r="E66">
        <v>3.4450311318181801</v>
      </c>
      <c r="F66" t="s">
        <v>18</v>
      </c>
      <c r="G66">
        <v>4.19536568164063</v>
      </c>
      <c r="H66">
        <v>4.4123301192052997</v>
      </c>
      <c r="I66" t="s">
        <v>18</v>
      </c>
      <c r="J66" t="s">
        <v>18</v>
      </c>
      <c r="K66">
        <f t="shared" ref="K66:K97" si="12">(AVERAGE(B66:D66))*-1</f>
        <v>-4.0537675236111097</v>
      </c>
      <c r="L66">
        <f t="shared" ref="L66:L97" si="13">(AVERAGE(E66:G66))*-1</f>
        <v>-3.8201984067294052</v>
      </c>
      <c r="M66">
        <f t="shared" ref="M66:M97" si="14">(AVERAGE(H66:J66))*-1</f>
        <v>-4.4123301192052997</v>
      </c>
      <c r="N66">
        <f t="shared" ref="N66:N97" si="15">L66-K66</f>
        <v>0.23356911688170445</v>
      </c>
      <c r="O66">
        <f t="shared" si="11"/>
        <v>-0.35856259559419001</v>
      </c>
      <c r="P66" s="7">
        <f t="shared" ref="P66:P97" si="16">M66-L66</f>
        <v>-0.59213171247589447</v>
      </c>
    </row>
    <row r="67" spans="1:16" x14ac:dyDescent="0.25">
      <c r="A67" t="s">
        <v>81</v>
      </c>
      <c r="B67" t="s">
        <v>18</v>
      </c>
      <c r="C67" t="s">
        <v>18</v>
      </c>
      <c r="D67">
        <v>4.0151875236111101</v>
      </c>
      <c r="E67">
        <v>4.4390771318181796</v>
      </c>
      <c r="F67" t="s">
        <v>18</v>
      </c>
      <c r="G67">
        <v>5.1863306816406203</v>
      </c>
      <c r="H67">
        <v>5.4047241192052997</v>
      </c>
      <c r="I67" t="s">
        <v>18</v>
      </c>
      <c r="J67" t="s">
        <v>18</v>
      </c>
      <c r="K67">
        <f t="shared" si="12"/>
        <v>-4.0151875236111101</v>
      </c>
      <c r="L67">
        <f t="shared" si="13"/>
        <v>-4.8127039067294</v>
      </c>
      <c r="M67">
        <f t="shared" si="14"/>
        <v>-5.4047241192052997</v>
      </c>
      <c r="N67">
        <f t="shared" si="15"/>
        <v>-0.79751638311828987</v>
      </c>
      <c r="O67">
        <f t="shared" si="11"/>
        <v>-1.3895365955941896</v>
      </c>
      <c r="P67" s="7">
        <f t="shared" si="16"/>
        <v>-0.59202021247589975</v>
      </c>
    </row>
    <row r="68" spans="1:16" x14ac:dyDescent="0.25">
      <c r="A68" t="s">
        <v>82</v>
      </c>
      <c r="B68" t="s">
        <v>18</v>
      </c>
      <c r="C68">
        <v>5.2665825977443603</v>
      </c>
      <c r="D68">
        <v>2.9863065236111099</v>
      </c>
      <c r="E68">
        <v>2.4228011318181801</v>
      </c>
      <c r="F68">
        <v>3.3123942241379298</v>
      </c>
      <c r="G68">
        <v>4.1762326816406201</v>
      </c>
      <c r="H68">
        <v>3.3771701192052999</v>
      </c>
      <c r="I68" t="s">
        <v>18</v>
      </c>
      <c r="J68">
        <v>4.37123005615942</v>
      </c>
      <c r="K68">
        <f t="shared" si="12"/>
        <v>-4.1264445606777347</v>
      </c>
      <c r="L68">
        <f t="shared" si="13"/>
        <v>-3.3038093458655768</v>
      </c>
      <c r="M68">
        <f t="shared" si="14"/>
        <v>-3.8742000876823601</v>
      </c>
      <c r="N68">
        <f t="shared" si="15"/>
        <v>0.82263521481215784</v>
      </c>
      <c r="O68">
        <f t="shared" si="11"/>
        <v>0.25224447299537456</v>
      </c>
      <c r="P68" s="7">
        <f t="shared" si="16"/>
        <v>-0.57039074181678329</v>
      </c>
    </row>
    <row r="69" spans="1:16" x14ac:dyDescent="0.25">
      <c r="A69" t="s">
        <v>83</v>
      </c>
      <c r="B69" t="s">
        <v>18</v>
      </c>
      <c r="C69" t="s">
        <v>18</v>
      </c>
      <c r="D69">
        <v>6.0219875236111102</v>
      </c>
      <c r="E69">
        <v>5.4321611318181802</v>
      </c>
      <c r="F69">
        <v>4.2120502241379301</v>
      </c>
      <c r="G69" t="s">
        <v>18</v>
      </c>
      <c r="H69">
        <v>5.3806481192052997</v>
      </c>
      <c r="I69" t="s">
        <v>18</v>
      </c>
      <c r="J69" t="s">
        <v>18</v>
      </c>
      <c r="K69">
        <f t="shared" si="12"/>
        <v>-6.0219875236111102</v>
      </c>
      <c r="L69">
        <f t="shared" si="13"/>
        <v>-4.8221056779780547</v>
      </c>
      <c r="M69">
        <f t="shared" si="14"/>
        <v>-5.3806481192052997</v>
      </c>
      <c r="N69">
        <f t="shared" si="15"/>
        <v>1.1998818456330556</v>
      </c>
      <c r="O69">
        <f t="shared" si="11"/>
        <v>0.6413394044058105</v>
      </c>
      <c r="P69" s="7">
        <f t="shared" si="16"/>
        <v>-0.55854244122724506</v>
      </c>
    </row>
    <row r="70" spans="1:16" x14ac:dyDescent="0.25">
      <c r="A70" s="4" t="s">
        <v>84</v>
      </c>
      <c r="B70">
        <v>7.3420379120882701E-2</v>
      </c>
      <c r="C70">
        <v>-1.1359074022556399</v>
      </c>
      <c r="D70">
        <v>-2.2225917263888899</v>
      </c>
      <c r="E70">
        <v>-1.17486261818182</v>
      </c>
      <c r="F70">
        <v>2.0920107241379302</v>
      </c>
      <c r="G70">
        <v>0.24331793164062501</v>
      </c>
      <c r="H70">
        <v>-9.3465880794703096E-2</v>
      </c>
      <c r="I70">
        <v>2.8135237581521699</v>
      </c>
      <c r="J70">
        <v>9.4976306159420404E-2</v>
      </c>
      <c r="K70">
        <f t="shared" si="12"/>
        <v>1.0950262498412158</v>
      </c>
      <c r="L70">
        <f t="shared" si="13"/>
        <v>-0.38682201253224507</v>
      </c>
      <c r="M70">
        <f t="shared" si="14"/>
        <v>-0.93834472783896239</v>
      </c>
      <c r="N70">
        <f t="shared" si="15"/>
        <v>-1.4818482623734608</v>
      </c>
      <c r="O70" s="9">
        <f t="shared" si="11"/>
        <v>-2.0333709776801783</v>
      </c>
      <c r="P70" s="7">
        <f t="shared" si="16"/>
        <v>-0.55152271530671726</v>
      </c>
    </row>
    <row r="71" spans="1:16" x14ac:dyDescent="0.25">
      <c r="A71" t="s">
        <v>85</v>
      </c>
      <c r="B71" t="s">
        <v>18</v>
      </c>
      <c r="C71">
        <v>4.3260455977443604</v>
      </c>
      <c r="D71">
        <v>3.0398455236111102</v>
      </c>
      <c r="E71">
        <v>4.4620761318181801</v>
      </c>
      <c r="F71">
        <v>3.24137422413793</v>
      </c>
      <c r="G71" t="s">
        <v>18</v>
      </c>
      <c r="H71" t="s">
        <v>18</v>
      </c>
      <c r="I71" t="s">
        <v>18</v>
      </c>
      <c r="J71">
        <v>4.3856870561594201</v>
      </c>
      <c r="K71">
        <f t="shared" si="12"/>
        <v>-3.6829455606777355</v>
      </c>
      <c r="L71">
        <f t="shared" si="13"/>
        <v>-3.851725177978055</v>
      </c>
      <c r="M71">
        <f t="shared" si="14"/>
        <v>-4.3856870561594201</v>
      </c>
      <c r="N71">
        <f t="shared" si="15"/>
        <v>-0.16877961730031954</v>
      </c>
      <c r="O71">
        <f t="shared" ref="O71:O102" si="17">M71-K71</f>
        <v>-0.70274149548168463</v>
      </c>
      <c r="P71" s="7">
        <f t="shared" si="16"/>
        <v>-0.53396187818136509</v>
      </c>
    </row>
    <row r="72" spans="1:16" x14ac:dyDescent="0.25">
      <c r="A72" t="s">
        <v>86</v>
      </c>
      <c r="B72" t="s">
        <v>18</v>
      </c>
      <c r="C72">
        <v>4.3087345977443601</v>
      </c>
      <c r="D72">
        <v>4.0150115236111104</v>
      </c>
      <c r="E72">
        <v>1.41423013181818</v>
      </c>
      <c r="F72">
        <v>3.2752102241379299</v>
      </c>
      <c r="G72">
        <v>5.19666868164063</v>
      </c>
      <c r="H72">
        <v>2.3660521192053001</v>
      </c>
      <c r="I72">
        <v>5.13568750815217</v>
      </c>
      <c r="J72" t="s">
        <v>18</v>
      </c>
      <c r="K72">
        <f t="shared" si="12"/>
        <v>-4.1618730606777348</v>
      </c>
      <c r="L72">
        <f t="shared" si="13"/>
        <v>-3.2953696791989131</v>
      </c>
      <c r="M72">
        <f t="shared" si="14"/>
        <v>-3.7508698136787348</v>
      </c>
      <c r="N72">
        <f t="shared" si="15"/>
        <v>0.86650338147882167</v>
      </c>
      <c r="O72">
        <f t="shared" si="17"/>
        <v>0.41100324699899993</v>
      </c>
      <c r="P72" s="7">
        <f t="shared" si="16"/>
        <v>-0.45550013447982174</v>
      </c>
    </row>
    <row r="73" spans="1:16" x14ac:dyDescent="0.25">
      <c r="A73" t="s">
        <v>87</v>
      </c>
      <c r="B73">
        <v>-0.21736087087911901</v>
      </c>
      <c r="C73">
        <v>-2.6959974022556401</v>
      </c>
      <c r="D73">
        <v>-2.97958047638889</v>
      </c>
      <c r="E73">
        <v>-2.5699068681818198</v>
      </c>
      <c r="F73">
        <v>-1.72221877586207</v>
      </c>
      <c r="G73">
        <v>-0.81248331835937604</v>
      </c>
      <c r="H73">
        <v>-2.6180598807947</v>
      </c>
      <c r="I73">
        <v>0.19264150815217099</v>
      </c>
      <c r="J73">
        <v>-1.58235694384058</v>
      </c>
      <c r="K73">
        <f t="shared" si="12"/>
        <v>1.9643129165078832</v>
      </c>
      <c r="L73">
        <f t="shared" si="13"/>
        <v>1.7015363208010885</v>
      </c>
      <c r="M73">
        <f t="shared" si="14"/>
        <v>1.3359251054943695</v>
      </c>
      <c r="N73">
        <f t="shared" si="15"/>
        <v>-0.26277659570679468</v>
      </c>
      <c r="O73">
        <f t="shared" si="17"/>
        <v>-0.62838781101351371</v>
      </c>
      <c r="P73" s="7">
        <f t="shared" si="16"/>
        <v>-0.36561121530671903</v>
      </c>
    </row>
    <row r="74" spans="1:16" x14ac:dyDescent="0.25">
      <c r="A74" t="s">
        <v>88</v>
      </c>
      <c r="B74">
        <v>4.7805081291208804</v>
      </c>
      <c r="C74">
        <v>1.2906585977443601</v>
      </c>
      <c r="D74">
        <v>1.02352652361111</v>
      </c>
      <c r="E74">
        <v>1.4342861318181801</v>
      </c>
      <c r="F74">
        <v>2.2504472241379299</v>
      </c>
      <c r="G74">
        <v>3.1845356816406198</v>
      </c>
      <c r="H74">
        <v>2.3732381192053</v>
      </c>
      <c r="I74">
        <v>4.1920805081521699</v>
      </c>
      <c r="J74">
        <v>1.3825190561594201</v>
      </c>
      <c r="K74">
        <f t="shared" si="12"/>
        <v>-2.3648977501587836</v>
      </c>
      <c r="L74">
        <f t="shared" si="13"/>
        <v>-2.2897563458655767</v>
      </c>
      <c r="M74">
        <f t="shared" si="14"/>
        <v>-2.6492792278389636</v>
      </c>
      <c r="N74">
        <f t="shared" si="15"/>
        <v>7.5141404293206815E-2</v>
      </c>
      <c r="O74">
        <f t="shared" si="17"/>
        <v>-0.28438147768018007</v>
      </c>
      <c r="P74" s="7">
        <f t="shared" si="16"/>
        <v>-0.35952288197338689</v>
      </c>
    </row>
    <row r="75" spans="1:16" x14ac:dyDescent="0.25">
      <c r="A75" t="s">
        <v>89</v>
      </c>
      <c r="B75">
        <v>1.7766231291208801</v>
      </c>
      <c r="C75">
        <v>1.30477559774436</v>
      </c>
      <c r="D75">
        <v>4.4009523611109103E-2</v>
      </c>
      <c r="E75">
        <v>0.44230213181818501</v>
      </c>
      <c r="F75">
        <v>1.26806722413793</v>
      </c>
      <c r="G75">
        <v>2.1901066816406201</v>
      </c>
      <c r="H75">
        <v>0.38855511920529701</v>
      </c>
      <c r="I75">
        <v>2.18089150815217</v>
      </c>
      <c r="J75">
        <v>2.4049000561594198</v>
      </c>
      <c r="K75">
        <f t="shared" si="12"/>
        <v>-1.041802750158783</v>
      </c>
      <c r="L75">
        <f t="shared" si="13"/>
        <v>-1.3001586791989117</v>
      </c>
      <c r="M75">
        <f t="shared" si="14"/>
        <v>-1.6581155611722955</v>
      </c>
      <c r="N75">
        <f t="shared" si="15"/>
        <v>-0.25835592904012872</v>
      </c>
      <c r="O75">
        <f t="shared" si="17"/>
        <v>-0.61631281101351254</v>
      </c>
      <c r="P75" s="7">
        <f t="shared" si="16"/>
        <v>-0.35795688197338382</v>
      </c>
    </row>
    <row r="76" spans="1:16" x14ac:dyDescent="0.25">
      <c r="A76" s="4" t="s">
        <v>90</v>
      </c>
      <c r="B76">
        <v>-0.23118187087911901</v>
      </c>
      <c r="C76">
        <v>0.29010859774436099</v>
      </c>
      <c r="D76">
        <v>-0.98172247638888899</v>
      </c>
      <c r="E76">
        <v>0.43630513181818398</v>
      </c>
      <c r="F76">
        <v>1.2695912241379299</v>
      </c>
      <c r="G76">
        <v>1.1548876816406199</v>
      </c>
      <c r="H76">
        <v>-0.63857288079470098</v>
      </c>
      <c r="I76">
        <v>4.1924355081521698</v>
      </c>
      <c r="J76">
        <v>0.38058505615942201</v>
      </c>
      <c r="K76">
        <f t="shared" si="12"/>
        <v>0.30759858317454897</v>
      </c>
      <c r="L76">
        <f t="shared" si="13"/>
        <v>-0.95359467919891128</v>
      </c>
      <c r="M76">
        <f t="shared" si="14"/>
        <v>-1.3114825611722969</v>
      </c>
      <c r="N76">
        <f t="shared" si="15"/>
        <v>-1.2611932623734603</v>
      </c>
      <c r="O76" s="8">
        <f t="shared" si="17"/>
        <v>-1.6190811443468458</v>
      </c>
      <c r="P76" s="7">
        <f t="shared" si="16"/>
        <v>-0.35788788197338561</v>
      </c>
    </row>
    <row r="77" spans="1:16" x14ac:dyDescent="0.25">
      <c r="A77" t="s">
        <v>91</v>
      </c>
      <c r="B77">
        <v>-3.26221387087912</v>
      </c>
      <c r="C77">
        <v>-4.6989764022556404</v>
      </c>
      <c r="D77">
        <v>-5.9813354763888897</v>
      </c>
      <c r="E77">
        <v>-5.5917018681818202</v>
      </c>
      <c r="F77">
        <v>-4.75767277586207</v>
      </c>
      <c r="G77">
        <v>-3.8380043183593702</v>
      </c>
      <c r="H77">
        <v>-5.6460718807947003</v>
      </c>
      <c r="I77">
        <v>-2.8409624918478298</v>
      </c>
      <c r="J77">
        <v>-4.6278959438405796</v>
      </c>
      <c r="K77">
        <f t="shared" si="12"/>
        <v>4.6475085831745497</v>
      </c>
      <c r="L77">
        <f t="shared" si="13"/>
        <v>4.729126320801087</v>
      </c>
      <c r="M77">
        <f t="shared" si="14"/>
        <v>4.3716434388277028</v>
      </c>
      <c r="N77">
        <f t="shared" si="15"/>
        <v>8.1617737626537235E-2</v>
      </c>
      <c r="O77">
        <f t="shared" si="17"/>
        <v>-0.27586514434684695</v>
      </c>
      <c r="P77" s="7">
        <f t="shared" si="16"/>
        <v>-0.35748288197338418</v>
      </c>
    </row>
    <row r="78" spans="1:16" x14ac:dyDescent="0.25">
      <c r="A78" t="s">
        <v>92</v>
      </c>
      <c r="B78">
        <v>-4.2322598708791199</v>
      </c>
      <c r="C78">
        <v>-4.6938114022556396</v>
      </c>
      <c r="D78">
        <v>-5.9717024763888897</v>
      </c>
      <c r="E78">
        <v>-5.54890486818182</v>
      </c>
      <c r="F78">
        <v>-4.7350167758620696</v>
      </c>
      <c r="G78">
        <v>-3.8131863183593699</v>
      </c>
      <c r="H78">
        <v>-5.6166858807946998</v>
      </c>
      <c r="I78">
        <v>-2.8232244918478302</v>
      </c>
      <c r="J78">
        <v>-4.6040929438405804</v>
      </c>
      <c r="K78">
        <f t="shared" si="12"/>
        <v>4.9659245831745498</v>
      </c>
      <c r="L78">
        <f t="shared" si="13"/>
        <v>4.6990359874677532</v>
      </c>
      <c r="M78">
        <f t="shared" si="14"/>
        <v>4.3480011054943697</v>
      </c>
      <c r="N78">
        <f t="shared" si="15"/>
        <v>-0.26688859570679657</v>
      </c>
      <c r="O78">
        <f t="shared" si="17"/>
        <v>-0.61792347768018008</v>
      </c>
      <c r="P78" s="7">
        <f t="shared" si="16"/>
        <v>-0.35103488197338351</v>
      </c>
    </row>
    <row r="79" spans="1:16" x14ac:dyDescent="0.25">
      <c r="A79" t="s">
        <v>93</v>
      </c>
      <c r="B79">
        <v>1.8123721291208801</v>
      </c>
      <c r="C79">
        <v>0.29814359774436</v>
      </c>
      <c r="D79">
        <v>-0.89612847638888804</v>
      </c>
      <c r="E79">
        <v>0.40375513181818301</v>
      </c>
      <c r="F79">
        <v>0.21593422413793201</v>
      </c>
      <c r="G79">
        <v>2.34111568164063</v>
      </c>
      <c r="H79">
        <v>0.39109211920529702</v>
      </c>
      <c r="I79">
        <v>2.14196250815217</v>
      </c>
      <c r="J79">
        <v>1.4802610561594201</v>
      </c>
      <c r="K79">
        <f t="shared" si="12"/>
        <v>-0.404795750158784</v>
      </c>
      <c r="L79">
        <f t="shared" si="13"/>
        <v>-0.98693501253224836</v>
      </c>
      <c r="M79">
        <f t="shared" si="14"/>
        <v>-1.3377718945056289</v>
      </c>
      <c r="N79">
        <f t="shared" si="15"/>
        <v>-0.58213926237346436</v>
      </c>
      <c r="O79">
        <f t="shared" si="17"/>
        <v>-0.93297614434684495</v>
      </c>
      <c r="P79" s="7">
        <f t="shared" si="16"/>
        <v>-0.35083688197338059</v>
      </c>
    </row>
    <row r="80" spans="1:16" x14ac:dyDescent="0.25">
      <c r="A80" t="s">
        <v>94</v>
      </c>
      <c r="B80" t="s">
        <v>18</v>
      </c>
      <c r="C80">
        <v>4.2787245977443602</v>
      </c>
      <c r="D80">
        <v>1.0516845236111101</v>
      </c>
      <c r="E80">
        <v>1.42759613181818</v>
      </c>
      <c r="F80">
        <v>3.2592442241379298</v>
      </c>
      <c r="G80">
        <v>2.18409168164062</v>
      </c>
      <c r="H80">
        <v>1.3723771192053</v>
      </c>
      <c r="I80">
        <v>4.16224150815217</v>
      </c>
      <c r="J80">
        <v>2.3841480561594199</v>
      </c>
      <c r="K80">
        <f t="shared" si="12"/>
        <v>-2.665204560677735</v>
      </c>
      <c r="L80">
        <f t="shared" si="13"/>
        <v>-2.2903106791989098</v>
      </c>
      <c r="M80">
        <f t="shared" si="14"/>
        <v>-2.6395888945056298</v>
      </c>
      <c r="N80">
        <f t="shared" si="15"/>
        <v>0.37489388147882519</v>
      </c>
      <c r="O80">
        <f t="shared" si="17"/>
        <v>2.56156661721052E-2</v>
      </c>
      <c r="P80" s="7">
        <f t="shared" si="16"/>
        <v>-0.34927821530671999</v>
      </c>
    </row>
    <row r="81" spans="1:16" x14ac:dyDescent="0.25">
      <c r="A81" t="s">
        <v>95</v>
      </c>
      <c r="B81">
        <v>-2.23118987087912</v>
      </c>
      <c r="C81">
        <v>-3.7174414022556399</v>
      </c>
      <c r="D81">
        <v>-5.9927984763888897</v>
      </c>
      <c r="E81">
        <v>-4.5800388681818198</v>
      </c>
      <c r="F81">
        <v>-3.7140267758620702</v>
      </c>
      <c r="G81">
        <v>-2.8063013183593699</v>
      </c>
      <c r="H81">
        <v>-4.6205658807947003</v>
      </c>
      <c r="I81">
        <v>-1.8364244918478301</v>
      </c>
      <c r="J81">
        <v>-3.60778794384058</v>
      </c>
      <c r="K81">
        <f t="shared" si="12"/>
        <v>3.9804765831745499</v>
      </c>
      <c r="L81">
        <f t="shared" si="13"/>
        <v>3.7001223208010869</v>
      </c>
      <c r="M81">
        <f t="shared" si="14"/>
        <v>3.35492610549437</v>
      </c>
      <c r="N81">
        <f t="shared" si="15"/>
        <v>-0.28035426237346295</v>
      </c>
      <c r="O81">
        <f t="shared" si="17"/>
        <v>-0.62555047768017991</v>
      </c>
      <c r="P81" s="7">
        <f t="shared" si="16"/>
        <v>-0.34519621530671696</v>
      </c>
    </row>
    <row r="82" spans="1:16" x14ac:dyDescent="0.25">
      <c r="A82" t="s">
        <v>96</v>
      </c>
      <c r="B82">
        <v>-2.17279787087912</v>
      </c>
      <c r="C82">
        <v>-5.6803784022556396</v>
      </c>
      <c r="D82">
        <v>-6.95042447638889</v>
      </c>
      <c r="E82">
        <v>-5.5383418681818197</v>
      </c>
      <c r="F82">
        <v>-5.7179637758620698</v>
      </c>
      <c r="G82">
        <v>-3.8185823183593799</v>
      </c>
      <c r="H82">
        <v>-6.6710248807947004</v>
      </c>
      <c r="I82">
        <v>-1.85671749184783</v>
      </c>
      <c r="J82">
        <v>-5.5803369438405799</v>
      </c>
      <c r="K82">
        <f t="shared" si="12"/>
        <v>4.9345335831745496</v>
      </c>
      <c r="L82">
        <f t="shared" si="13"/>
        <v>5.0249626541344234</v>
      </c>
      <c r="M82">
        <f t="shared" si="14"/>
        <v>4.7026931054943697</v>
      </c>
      <c r="N82">
        <f t="shared" si="15"/>
        <v>9.0429070959873847E-2</v>
      </c>
      <c r="O82">
        <f t="shared" si="17"/>
        <v>-0.2318404776801799</v>
      </c>
      <c r="P82" s="7">
        <f t="shared" si="16"/>
        <v>-0.32226954864005375</v>
      </c>
    </row>
    <row r="83" spans="1:16" x14ac:dyDescent="0.25">
      <c r="A83" s="4" t="s">
        <v>97</v>
      </c>
      <c r="B83">
        <v>-1.2226598708791201</v>
      </c>
      <c r="C83">
        <v>-1.6817574022556401</v>
      </c>
      <c r="D83">
        <v>-4.9762694763888904</v>
      </c>
      <c r="E83">
        <v>-1.52560686818182</v>
      </c>
      <c r="F83">
        <v>-1.68336977586207</v>
      </c>
      <c r="G83">
        <v>-0.777618318359377</v>
      </c>
      <c r="H83">
        <v>-3.5892718807946999</v>
      </c>
      <c r="I83">
        <v>1.18705650815217</v>
      </c>
      <c r="J83">
        <v>-0.63356694384057699</v>
      </c>
      <c r="K83">
        <f t="shared" si="12"/>
        <v>2.6268955831745502</v>
      </c>
      <c r="L83">
        <f t="shared" si="13"/>
        <v>1.3288649874677556</v>
      </c>
      <c r="M83">
        <f t="shared" si="14"/>
        <v>1.0119274388277024</v>
      </c>
      <c r="N83">
        <f t="shared" si="15"/>
        <v>-1.2980305957067946</v>
      </c>
      <c r="O83" s="8">
        <f t="shared" si="17"/>
        <v>-1.6149681443468478</v>
      </c>
      <c r="P83" s="7">
        <f t="shared" si="16"/>
        <v>-0.31693754864005319</v>
      </c>
    </row>
    <row r="84" spans="1:16" x14ac:dyDescent="0.25">
      <c r="A84" t="s">
        <v>98</v>
      </c>
      <c r="B84" t="s">
        <v>18</v>
      </c>
      <c r="C84">
        <v>5.3087185977443596</v>
      </c>
      <c r="D84" t="s">
        <v>18</v>
      </c>
      <c r="E84" t="s">
        <v>18</v>
      </c>
      <c r="F84" t="s">
        <v>18</v>
      </c>
      <c r="G84">
        <v>5.1724416816406196</v>
      </c>
      <c r="H84">
        <v>5.3824311192053003</v>
      </c>
      <c r="I84" t="s">
        <v>18</v>
      </c>
      <c r="J84">
        <v>5.3838040561594198</v>
      </c>
      <c r="K84">
        <f t="shared" si="12"/>
        <v>-5.3087185977443596</v>
      </c>
      <c r="L84">
        <f t="shared" si="13"/>
        <v>-5.1724416816406196</v>
      </c>
      <c r="M84">
        <f t="shared" si="14"/>
        <v>-5.38311758768236</v>
      </c>
      <c r="N84">
        <f t="shared" si="15"/>
        <v>0.13627691610374004</v>
      </c>
      <c r="O84">
        <f t="shared" si="17"/>
        <v>-7.4398989938000426E-2</v>
      </c>
      <c r="P84" s="7">
        <f t="shared" si="16"/>
        <v>-0.21067590604174047</v>
      </c>
    </row>
    <row r="85" spans="1:16" x14ac:dyDescent="0.25">
      <c r="A85" t="s">
        <v>99</v>
      </c>
      <c r="B85" t="s">
        <v>18</v>
      </c>
      <c r="C85" t="s">
        <v>18</v>
      </c>
      <c r="D85">
        <v>3.0489515236111102</v>
      </c>
      <c r="E85" t="s">
        <v>18</v>
      </c>
      <c r="F85">
        <v>4.2282092241379301</v>
      </c>
      <c r="G85">
        <v>4.1812796816406204</v>
      </c>
      <c r="H85">
        <v>4.3841851192053003</v>
      </c>
      <c r="I85" t="s">
        <v>18</v>
      </c>
      <c r="J85" t="s">
        <v>18</v>
      </c>
      <c r="K85">
        <f t="shared" si="12"/>
        <v>-3.0489515236111102</v>
      </c>
      <c r="L85">
        <f t="shared" si="13"/>
        <v>-4.2047444528892752</v>
      </c>
      <c r="M85">
        <f t="shared" si="14"/>
        <v>-4.3841851192053003</v>
      </c>
      <c r="N85">
        <f t="shared" si="15"/>
        <v>-1.155792929278165</v>
      </c>
      <c r="O85">
        <f t="shared" si="17"/>
        <v>-1.3352335955941901</v>
      </c>
      <c r="P85" s="7">
        <f t="shared" si="16"/>
        <v>-0.17944066631602507</v>
      </c>
    </row>
    <row r="86" spans="1:16" x14ac:dyDescent="0.25">
      <c r="A86" t="s">
        <v>100</v>
      </c>
      <c r="B86" t="s">
        <v>18</v>
      </c>
      <c r="C86">
        <v>3.3476635977443601</v>
      </c>
      <c r="D86">
        <v>2.0529355236111102</v>
      </c>
      <c r="E86">
        <v>3.4864511318181801</v>
      </c>
      <c r="F86">
        <v>2.25796222413793</v>
      </c>
      <c r="G86" t="s">
        <v>18</v>
      </c>
      <c r="H86">
        <v>2.4188801192053</v>
      </c>
      <c r="I86">
        <v>4.1773075081521798</v>
      </c>
      <c r="J86">
        <v>2.4289080561594201</v>
      </c>
      <c r="K86">
        <f t="shared" si="12"/>
        <v>-2.7002995606777351</v>
      </c>
      <c r="L86">
        <f t="shared" si="13"/>
        <v>-2.8722066779780553</v>
      </c>
      <c r="M86">
        <f t="shared" si="14"/>
        <v>-3.0083652278389668</v>
      </c>
      <c r="N86">
        <f t="shared" si="15"/>
        <v>-0.17190711730032016</v>
      </c>
      <c r="O86">
        <f t="shared" si="17"/>
        <v>-0.30806566716123163</v>
      </c>
      <c r="P86" s="7">
        <f t="shared" si="16"/>
        <v>-0.13615854986091147</v>
      </c>
    </row>
    <row r="87" spans="1:16" x14ac:dyDescent="0.25">
      <c r="A87" t="s">
        <v>101</v>
      </c>
      <c r="B87">
        <v>3.7245011291208798</v>
      </c>
      <c r="C87">
        <v>1.3268415977443599</v>
      </c>
      <c r="D87">
        <v>-0.976908476388889</v>
      </c>
      <c r="E87">
        <v>0.431215131818181</v>
      </c>
      <c r="F87">
        <v>1.28605422413793</v>
      </c>
      <c r="G87">
        <v>2.1717506816406198</v>
      </c>
      <c r="H87">
        <v>1.4042871192052999</v>
      </c>
      <c r="I87" t="s">
        <v>18</v>
      </c>
      <c r="J87">
        <v>1.4101760561594201</v>
      </c>
      <c r="K87">
        <f t="shared" si="12"/>
        <v>-1.3581447501587836</v>
      </c>
      <c r="L87">
        <f t="shared" si="13"/>
        <v>-1.2963400125322435</v>
      </c>
      <c r="M87">
        <f t="shared" si="14"/>
        <v>-1.40723158768236</v>
      </c>
      <c r="N87">
        <f t="shared" si="15"/>
        <v>6.1804737626540041E-2</v>
      </c>
      <c r="O87">
        <f t="shared" si="17"/>
        <v>-4.9086837523576454E-2</v>
      </c>
      <c r="P87" s="7">
        <f t="shared" si="16"/>
        <v>-0.11089157515011649</v>
      </c>
    </row>
    <row r="88" spans="1:16" x14ac:dyDescent="0.25">
      <c r="A88" t="s">
        <v>102</v>
      </c>
      <c r="B88">
        <v>2.7623431291208802</v>
      </c>
      <c r="C88">
        <v>3.30674859774436</v>
      </c>
      <c r="D88">
        <v>1.03178552361111</v>
      </c>
      <c r="E88">
        <v>1.4425231318181799</v>
      </c>
      <c r="F88">
        <v>2.2680802241379299</v>
      </c>
      <c r="G88">
        <v>3.1911596816406198</v>
      </c>
      <c r="H88">
        <v>2.3902111192053002</v>
      </c>
      <c r="I88" t="s">
        <v>18</v>
      </c>
      <c r="J88">
        <v>2.4040570561594201</v>
      </c>
      <c r="K88">
        <f t="shared" si="12"/>
        <v>-2.3669590834921168</v>
      </c>
      <c r="L88">
        <f t="shared" si="13"/>
        <v>-2.3005876791989102</v>
      </c>
      <c r="M88">
        <f t="shared" si="14"/>
        <v>-2.3971340876823604</v>
      </c>
      <c r="N88">
        <f t="shared" si="15"/>
        <v>6.6371404293206648E-2</v>
      </c>
      <c r="O88">
        <f t="shared" si="17"/>
        <v>-3.0175004190243548E-2</v>
      </c>
      <c r="P88" s="7">
        <f t="shared" si="16"/>
        <v>-9.6546408483450197E-2</v>
      </c>
    </row>
    <row r="89" spans="1:16" x14ac:dyDescent="0.25">
      <c r="A89" t="s">
        <v>103</v>
      </c>
      <c r="B89" t="s">
        <v>18</v>
      </c>
      <c r="C89">
        <v>4.3023715977443704</v>
      </c>
      <c r="D89">
        <v>3.0222425236111099</v>
      </c>
      <c r="E89">
        <v>2.4111571318181801</v>
      </c>
      <c r="F89">
        <v>3.2522002241379302</v>
      </c>
      <c r="G89">
        <v>4.1854376816406296</v>
      </c>
      <c r="H89">
        <v>3.3685481192053</v>
      </c>
      <c r="I89" t="s">
        <v>18</v>
      </c>
      <c r="J89">
        <v>3.3893140561594199</v>
      </c>
      <c r="K89">
        <f t="shared" si="12"/>
        <v>-3.6623070606777404</v>
      </c>
      <c r="L89">
        <f t="shared" si="13"/>
        <v>-3.2829316791989136</v>
      </c>
      <c r="M89">
        <f t="shared" si="14"/>
        <v>-3.3789310876823597</v>
      </c>
      <c r="N89">
        <f t="shared" si="15"/>
        <v>0.37937538147882677</v>
      </c>
      <c r="O89">
        <f t="shared" si="17"/>
        <v>0.28337597299538064</v>
      </c>
      <c r="P89" s="7">
        <f t="shared" si="16"/>
        <v>-9.5999408483446125E-2</v>
      </c>
    </row>
    <row r="90" spans="1:16" x14ac:dyDescent="0.25">
      <c r="A90" t="s">
        <v>104</v>
      </c>
      <c r="B90" t="s">
        <v>18</v>
      </c>
      <c r="C90">
        <v>4.3168715977443597</v>
      </c>
      <c r="D90">
        <v>3.0351975236111102</v>
      </c>
      <c r="E90" t="s">
        <v>18</v>
      </c>
      <c r="F90">
        <v>4.2690072241379298</v>
      </c>
      <c r="G90" t="s">
        <v>18</v>
      </c>
      <c r="H90">
        <v>4.3633531192052999</v>
      </c>
      <c r="I90">
        <v>4.1646905081521703</v>
      </c>
      <c r="J90">
        <v>4.5450740561594198</v>
      </c>
      <c r="K90">
        <f t="shared" si="12"/>
        <v>-3.6760345606777349</v>
      </c>
      <c r="L90">
        <f t="shared" si="13"/>
        <v>-4.2690072241379298</v>
      </c>
      <c r="M90">
        <f t="shared" si="14"/>
        <v>-4.3577058945056297</v>
      </c>
      <c r="N90">
        <f t="shared" si="15"/>
        <v>-0.59297266346019484</v>
      </c>
      <c r="O90">
        <f t="shared" si="17"/>
        <v>-0.6816713338278948</v>
      </c>
      <c r="P90" s="7">
        <f t="shared" si="16"/>
        <v>-8.8698670367699961E-2</v>
      </c>
    </row>
    <row r="91" spans="1:16" x14ac:dyDescent="0.25">
      <c r="A91" t="s">
        <v>105</v>
      </c>
      <c r="B91">
        <v>-10.1053388708791</v>
      </c>
      <c r="C91">
        <v>-12.8002114022556</v>
      </c>
      <c r="D91">
        <v>-12.979009476388899</v>
      </c>
      <c r="E91">
        <v>-12.5392668681818</v>
      </c>
      <c r="F91">
        <v>-13.719427775862099</v>
      </c>
      <c r="G91">
        <v>-13.821770818359401</v>
      </c>
      <c r="H91">
        <v>-12.648403880794699</v>
      </c>
      <c r="I91">
        <v>-13.7258824918478</v>
      </c>
      <c r="J91">
        <v>-13.4576459438406</v>
      </c>
      <c r="K91">
        <f t="shared" si="12"/>
        <v>11.961519916507868</v>
      </c>
      <c r="L91">
        <f t="shared" si="13"/>
        <v>13.360155154134432</v>
      </c>
      <c r="M91">
        <f t="shared" si="14"/>
        <v>13.277310772161036</v>
      </c>
      <c r="N91">
        <f t="shared" si="15"/>
        <v>1.3986352376265643</v>
      </c>
      <c r="O91">
        <f t="shared" si="17"/>
        <v>1.3157908556531677</v>
      </c>
      <c r="P91" s="7">
        <f t="shared" si="16"/>
        <v>-8.2844381973396608E-2</v>
      </c>
    </row>
    <row r="92" spans="1:16" x14ac:dyDescent="0.25">
      <c r="A92" t="s">
        <v>106</v>
      </c>
      <c r="B92" t="s">
        <v>18</v>
      </c>
      <c r="C92">
        <v>-15.6963314022556</v>
      </c>
      <c r="D92">
        <v>-14.955884476388899</v>
      </c>
      <c r="E92">
        <v>-15.6426648681818</v>
      </c>
      <c r="F92">
        <v>-16.790289775862099</v>
      </c>
      <c r="G92">
        <v>-14.8154683183594</v>
      </c>
      <c r="H92" t="s">
        <v>18</v>
      </c>
      <c r="I92">
        <v>-15.7381564918478</v>
      </c>
      <c r="J92">
        <v>-15.612889943840599</v>
      </c>
      <c r="K92">
        <f t="shared" si="12"/>
        <v>15.326107939322249</v>
      </c>
      <c r="L92">
        <f t="shared" si="13"/>
        <v>15.749474320801101</v>
      </c>
      <c r="M92">
        <f t="shared" si="14"/>
        <v>15.6755232178442</v>
      </c>
      <c r="N92">
        <f t="shared" si="15"/>
        <v>0.42336638147885175</v>
      </c>
      <c r="O92">
        <f t="shared" si="17"/>
        <v>0.34941527852195087</v>
      </c>
      <c r="P92" s="7">
        <f t="shared" si="16"/>
        <v>-7.3951102956900883E-2</v>
      </c>
    </row>
    <row r="93" spans="1:16" x14ac:dyDescent="0.25">
      <c r="A93" t="s">
        <v>107</v>
      </c>
      <c r="B93" t="s">
        <v>18</v>
      </c>
      <c r="C93">
        <v>3.29534859774436</v>
      </c>
      <c r="D93">
        <v>2.0382795236111102</v>
      </c>
      <c r="E93">
        <v>2.45185813181818</v>
      </c>
      <c r="F93">
        <v>2.34276822413793</v>
      </c>
      <c r="G93">
        <v>5.2028096816406304</v>
      </c>
      <c r="H93">
        <v>3.3850061192053</v>
      </c>
      <c r="I93" t="s">
        <v>18</v>
      </c>
      <c r="J93">
        <v>3.39522405615942</v>
      </c>
      <c r="K93">
        <f t="shared" si="12"/>
        <v>-2.6668140606777353</v>
      </c>
      <c r="L93">
        <f t="shared" si="13"/>
        <v>-3.3324786791989136</v>
      </c>
      <c r="M93">
        <f t="shared" si="14"/>
        <v>-3.3901150876823598</v>
      </c>
      <c r="N93">
        <f t="shared" si="15"/>
        <v>-0.66566461852117831</v>
      </c>
      <c r="O93">
        <f t="shared" si="17"/>
        <v>-0.72330102700462451</v>
      </c>
      <c r="P93" s="7">
        <f t="shared" si="16"/>
        <v>-5.76364084834462E-2</v>
      </c>
    </row>
    <row r="94" spans="1:16" x14ac:dyDescent="0.25">
      <c r="A94" t="s">
        <v>108</v>
      </c>
      <c r="B94">
        <v>3.7915401291208801</v>
      </c>
      <c r="C94">
        <v>3.2925265977443599</v>
      </c>
      <c r="D94">
        <v>1.0087465236111099</v>
      </c>
      <c r="E94">
        <v>2.4489871318181802</v>
      </c>
      <c r="F94">
        <v>3.2902972241379298</v>
      </c>
      <c r="G94" t="s">
        <v>18</v>
      </c>
      <c r="H94">
        <v>1.4053511192053001</v>
      </c>
      <c r="I94" t="s">
        <v>18</v>
      </c>
      <c r="J94">
        <v>4.4130500561594204</v>
      </c>
      <c r="K94">
        <f t="shared" si="12"/>
        <v>-2.6976044168254503</v>
      </c>
      <c r="L94">
        <f t="shared" si="13"/>
        <v>-2.8696421779780552</v>
      </c>
      <c r="M94">
        <f t="shared" si="14"/>
        <v>-2.9092005876823603</v>
      </c>
      <c r="N94">
        <f t="shared" si="15"/>
        <v>-0.17203776115260494</v>
      </c>
      <c r="O94">
        <f t="shared" si="17"/>
        <v>-0.21159617085691007</v>
      </c>
      <c r="P94" s="7">
        <f t="shared" si="16"/>
        <v>-3.9558409704305131E-2</v>
      </c>
    </row>
    <row r="95" spans="1:16" x14ac:dyDescent="0.25">
      <c r="A95" t="s">
        <v>109</v>
      </c>
      <c r="B95">
        <v>-4.2237448708791199</v>
      </c>
      <c r="C95">
        <v>-2.6946064022556402</v>
      </c>
      <c r="D95">
        <v>-3.0006264763888901</v>
      </c>
      <c r="E95">
        <v>-2.55508686818182</v>
      </c>
      <c r="F95">
        <v>-2.75953077586207</v>
      </c>
      <c r="G95">
        <v>-1.8341583183593699</v>
      </c>
      <c r="H95">
        <v>-4.6213248807946998</v>
      </c>
      <c r="I95">
        <v>0.175251508152172</v>
      </c>
      <c r="J95">
        <v>-2.6165689438405799</v>
      </c>
      <c r="K95">
        <f t="shared" si="12"/>
        <v>3.3063259165078835</v>
      </c>
      <c r="L95">
        <f t="shared" si="13"/>
        <v>2.3829253208010868</v>
      </c>
      <c r="M95">
        <f t="shared" si="14"/>
        <v>2.354214105494369</v>
      </c>
      <c r="N95">
        <f t="shared" si="15"/>
        <v>-0.92340059570679678</v>
      </c>
      <c r="O95">
        <f t="shared" si="17"/>
        <v>-0.9521118110135145</v>
      </c>
      <c r="P95" s="7">
        <f t="shared" si="16"/>
        <v>-2.8711215306717719E-2</v>
      </c>
    </row>
    <row r="96" spans="1:16" x14ac:dyDescent="0.25">
      <c r="A96" t="s">
        <v>110</v>
      </c>
      <c r="B96" t="s">
        <v>18</v>
      </c>
      <c r="C96" t="s">
        <v>18</v>
      </c>
      <c r="D96">
        <v>4.0751235236111096</v>
      </c>
      <c r="E96">
        <v>4.4670311318181897</v>
      </c>
      <c r="F96">
        <v>5.26322022413793</v>
      </c>
      <c r="G96" t="s">
        <v>18</v>
      </c>
      <c r="H96">
        <v>4.3858601192052999</v>
      </c>
      <c r="I96" t="s">
        <v>18</v>
      </c>
      <c r="J96">
        <v>5.3961740561594196</v>
      </c>
      <c r="K96">
        <f t="shared" si="12"/>
        <v>-4.0751235236111096</v>
      </c>
      <c r="L96">
        <f t="shared" si="13"/>
        <v>-4.8651256779780603</v>
      </c>
      <c r="M96">
        <f t="shared" si="14"/>
        <v>-4.8910170876823598</v>
      </c>
      <c r="N96">
        <f t="shared" si="15"/>
        <v>-0.79000215436695065</v>
      </c>
      <c r="O96">
        <f t="shared" si="17"/>
        <v>-0.81589356407125013</v>
      </c>
      <c r="P96" s="7">
        <f t="shared" si="16"/>
        <v>-2.5891409704299484E-2</v>
      </c>
    </row>
    <row r="97" spans="1:16" x14ac:dyDescent="0.25">
      <c r="A97" t="s">
        <v>111</v>
      </c>
      <c r="B97">
        <v>1.7583301291208799</v>
      </c>
      <c r="C97">
        <v>0.30501559774436199</v>
      </c>
      <c r="D97">
        <v>-0.976271476388888</v>
      </c>
      <c r="E97">
        <v>-0.55037686818181797</v>
      </c>
      <c r="F97">
        <v>0.26496222413793202</v>
      </c>
      <c r="G97">
        <v>2.18160768164062</v>
      </c>
      <c r="H97">
        <v>0.39031911920529799</v>
      </c>
      <c r="I97">
        <v>2.1774545081521701</v>
      </c>
      <c r="J97">
        <v>-0.60546294384057797</v>
      </c>
      <c r="K97">
        <f t="shared" si="12"/>
        <v>-0.3623580834921179</v>
      </c>
      <c r="L97">
        <f t="shared" si="13"/>
        <v>-0.63206434586557803</v>
      </c>
      <c r="M97">
        <f t="shared" si="14"/>
        <v>-0.65410356117229673</v>
      </c>
      <c r="N97">
        <f t="shared" si="15"/>
        <v>-0.26970626237346013</v>
      </c>
      <c r="O97">
        <f t="shared" si="17"/>
        <v>-0.29174547768017883</v>
      </c>
      <c r="P97" s="7">
        <f t="shared" si="16"/>
        <v>-2.2039215306718707E-2</v>
      </c>
    </row>
    <row r="98" spans="1:16" x14ac:dyDescent="0.25">
      <c r="A98" t="s">
        <v>112</v>
      </c>
      <c r="B98">
        <v>-3.2516078708791198</v>
      </c>
      <c r="C98">
        <v>-4.6999624022556397</v>
      </c>
      <c r="D98">
        <v>-6.9868344763888901</v>
      </c>
      <c r="E98">
        <v>-5.5811028681818202</v>
      </c>
      <c r="F98">
        <v>-4.7467377758620701</v>
      </c>
      <c r="G98">
        <v>-3.8303583183593801</v>
      </c>
      <c r="H98">
        <v>-5.6171018807947002</v>
      </c>
      <c r="I98">
        <v>-2.84402349184783</v>
      </c>
      <c r="J98">
        <v>-5.6336039438405798</v>
      </c>
      <c r="K98">
        <f t="shared" ref="K98:K129" si="18">(AVERAGE(B98:D98))*-1</f>
        <v>4.9794682498412159</v>
      </c>
      <c r="L98">
        <f t="shared" ref="L98:L129" si="19">(AVERAGE(E98:G98))*-1</f>
        <v>4.7193996541344232</v>
      </c>
      <c r="M98">
        <f t="shared" ref="M98:M129" si="20">(AVERAGE(H98:J98))*-1</f>
        <v>4.6982431054943703</v>
      </c>
      <c r="N98">
        <f t="shared" ref="N98:N129" si="21">L98-K98</f>
        <v>-0.26006859570679275</v>
      </c>
      <c r="O98">
        <f t="shared" si="17"/>
        <v>-0.28122514434684565</v>
      </c>
      <c r="P98" s="7">
        <f t="shared" ref="P98:P129" si="22">M98-L98</f>
        <v>-2.1156548640052897E-2</v>
      </c>
    </row>
    <row r="99" spans="1:16" x14ac:dyDescent="0.25">
      <c r="A99" t="s">
        <v>113</v>
      </c>
      <c r="B99">
        <v>1.7820441291208799</v>
      </c>
      <c r="C99">
        <v>-0.68884240225563798</v>
      </c>
      <c r="D99">
        <v>-2.98121947638889</v>
      </c>
      <c r="E99">
        <v>-1.5791818681818199</v>
      </c>
      <c r="F99">
        <v>0.28015022413793</v>
      </c>
      <c r="G99">
        <v>1.1978796816406301</v>
      </c>
      <c r="H99">
        <v>-1.6150798807947</v>
      </c>
      <c r="I99">
        <v>2.1836305081521701</v>
      </c>
      <c r="J99">
        <v>-0.60706294384057802</v>
      </c>
      <c r="K99">
        <f t="shared" si="18"/>
        <v>0.62933924984121603</v>
      </c>
      <c r="L99">
        <f t="shared" si="19"/>
        <v>3.3717320801086657E-2</v>
      </c>
      <c r="M99">
        <f t="shared" si="20"/>
        <v>1.2837438827702644E-2</v>
      </c>
      <c r="N99">
        <f t="shared" si="21"/>
        <v>-0.59562192904012934</v>
      </c>
      <c r="O99">
        <f t="shared" si="17"/>
        <v>-0.61650181101351342</v>
      </c>
      <c r="P99" s="7">
        <f t="shared" si="22"/>
        <v>-2.0879881973384015E-2</v>
      </c>
    </row>
    <row r="100" spans="1:16" x14ac:dyDescent="0.25">
      <c r="A100" t="s">
        <v>114</v>
      </c>
      <c r="B100" t="s">
        <v>18</v>
      </c>
      <c r="C100">
        <v>1.29907559774436</v>
      </c>
      <c r="D100">
        <v>1.5589523611112099E-2</v>
      </c>
      <c r="E100">
        <v>0.42608113181818302</v>
      </c>
      <c r="F100">
        <v>3.2550442241379298</v>
      </c>
      <c r="G100">
        <v>2.14804468164062</v>
      </c>
      <c r="H100">
        <v>2.3473741192053001</v>
      </c>
      <c r="I100">
        <v>2.1536355081521701</v>
      </c>
      <c r="J100">
        <v>1.3830280561594199</v>
      </c>
      <c r="K100">
        <f t="shared" si="18"/>
        <v>-0.65733256067773604</v>
      </c>
      <c r="L100">
        <f t="shared" si="19"/>
        <v>-1.9430566791989108</v>
      </c>
      <c r="M100">
        <f t="shared" si="20"/>
        <v>-1.9613458945056301</v>
      </c>
      <c r="N100">
        <f t="shared" si="21"/>
        <v>-1.2857241185211747</v>
      </c>
      <c r="O100">
        <f t="shared" si="17"/>
        <v>-1.3040133338278941</v>
      </c>
      <c r="P100" s="7">
        <f t="shared" si="22"/>
        <v>-1.8289215306719342E-2</v>
      </c>
    </row>
    <row r="101" spans="1:16" x14ac:dyDescent="0.25">
      <c r="A101" t="s">
        <v>115</v>
      </c>
      <c r="B101">
        <v>0.78405212912087996</v>
      </c>
      <c r="C101">
        <v>0.30703859774436298</v>
      </c>
      <c r="D101">
        <v>-0.97369847638888996</v>
      </c>
      <c r="E101">
        <v>-0.54379086818181599</v>
      </c>
      <c r="F101">
        <v>0.25167722413793198</v>
      </c>
      <c r="G101">
        <v>2.1891346816406201</v>
      </c>
      <c r="H101">
        <v>-0.60632188079470195</v>
      </c>
      <c r="I101">
        <v>2.1872355081521699</v>
      </c>
      <c r="J101">
        <v>0.36902305615942099</v>
      </c>
      <c r="K101">
        <f t="shared" si="18"/>
        <v>-3.9130750158784346E-2</v>
      </c>
      <c r="L101">
        <f t="shared" si="19"/>
        <v>-0.63234034586557863</v>
      </c>
      <c r="M101">
        <f t="shared" si="20"/>
        <v>-0.64997889450562962</v>
      </c>
      <c r="N101">
        <f t="shared" si="21"/>
        <v>-0.59320959570679432</v>
      </c>
      <c r="O101">
        <f t="shared" si="17"/>
        <v>-0.61084814434684531</v>
      </c>
      <c r="P101" s="7">
        <f t="shared" si="22"/>
        <v>-1.7638548640050988E-2</v>
      </c>
    </row>
    <row r="102" spans="1:16" x14ac:dyDescent="0.25">
      <c r="A102" t="s">
        <v>116</v>
      </c>
      <c r="B102">
        <v>-2.2322078708791202</v>
      </c>
      <c r="C102">
        <v>-3.70705640225564</v>
      </c>
      <c r="D102">
        <v>-5.9602594763888899</v>
      </c>
      <c r="E102">
        <v>-4.5519508681818204</v>
      </c>
      <c r="F102">
        <v>-2.71633477586207</v>
      </c>
      <c r="G102">
        <v>-2.82897231835938</v>
      </c>
      <c r="H102">
        <v>-4.6040938807947001</v>
      </c>
      <c r="I102">
        <v>-1.81735949184783</v>
      </c>
      <c r="J102">
        <v>-3.6275819438405801</v>
      </c>
      <c r="K102">
        <f t="shared" si="18"/>
        <v>3.9665079165078834</v>
      </c>
      <c r="L102">
        <f t="shared" si="19"/>
        <v>3.3657526541344236</v>
      </c>
      <c r="M102">
        <f t="shared" si="20"/>
        <v>3.3496784388277034</v>
      </c>
      <c r="N102">
        <f t="shared" si="21"/>
        <v>-0.60075526237345978</v>
      </c>
      <c r="O102">
        <f t="shared" si="17"/>
        <v>-0.61682947768017993</v>
      </c>
      <c r="P102" s="7">
        <f t="shared" si="22"/>
        <v>-1.6074215306720152E-2</v>
      </c>
    </row>
    <row r="103" spans="1:16" x14ac:dyDescent="0.25">
      <c r="A103" t="s">
        <v>117</v>
      </c>
      <c r="B103">
        <v>-1.2147458708791199</v>
      </c>
      <c r="C103">
        <v>-4.7178254022556398</v>
      </c>
      <c r="D103">
        <v>-5.95871647638889</v>
      </c>
      <c r="E103">
        <v>-4.5566888681818201</v>
      </c>
      <c r="F103">
        <v>-3.7302597758620699</v>
      </c>
      <c r="G103">
        <v>-2.8010063183593799</v>
      </c>
      <c r="H103">
        <v>-4.6073458807946999</v>
      </c>
      <c r="I103">
        <v>-1.8166804918478301</v>
      </c>
      <c r="J103">
        <v>-4.61763694384058</v>
      </c>
      <c r="K103">
        <f t="shared" si="18"/>
        <v>3.9637625831745495</v>
      </c>
      <c r="L103">
        <f t="shared" si="19"/>
        <v>3.6959849874677566</v>
      </c>
      <c r="M103">
        <f t="shared" si="20"/>
        <v>3.6805544388277034</v>
      </c>
      <c r="N103">
        <f t="shared" si="21"/>
        <v>-0.26777759570679294</v>
      </c>
      <c r="O103">
        <f t="shared" ref="O103:O134" si="23">M103-K103</f>
        <v>-0.28320814434684616</v>
      </c>
      <c r="P103" s="7">
        <f t="shared" si="22"/>
        <v>-1.5430548640053221E-2</v>
      </c>
    </row>
    <row r="104" spans="1:16" x14ac:dyDescent="0.25">
      <c r="A104" t="s">
        <v>118</v>
      </c>
      <c r="B104">
        <v>1.7432671291208801</v>
      </c>
      <c r="C104">
        <v>2.27550159774436</v>
      </c>
      <c r="D104">
        <v>1.01214152361111</v>
      </c>
      <c r="E104">
        <v>0.41743113181818398</v>
      </c>
      <c r="F104">
        <v>1.27109922413793</v>
      </c>
      <c r="G104">
        <v>2.1983656816406199</v>
      </c>
      <c r="H104">
        <v>1.3817521192052999</v>
      </c>
      <c r="I104">
        <v>3.1702455081521701</v>
      </c>
      <c r="J104">
        <v>-0.62286294384058005</v>
      </c>
      <c r="K104">
        <f t="shared" si="18"/>
        <v>-1.6769700834921164</v>
      </c>
      <c r="L104">
        <f t="shared" si="19"/>
        <v>-1.2956320125322447</v>
      </c>
      <c r="M104">
        <f t="shared" si="20"/>
        <v>-1.3097115611722967</v>
      </c>
      <c r="N104">
        <f t="shared" si="21"/>
        <v>0.38133807095987171</v>
      </c>
      <c r="O104">
        <f t="shared" si="23"/>
        <v>0.3672585223198197</v>
      </c>
      <c r="P104" s="7">
        <f t="shared" si="22"/>
        <v>-1.4079548640052009E-2</v>
      </c>
    </row>
    <row r="105" spans="1:16" x14ac:dyDescent="0.25">
      <c r="A105" t="s">
        <v>119</v>
      </c>
      <c r="B105">
        <v>4.7566701291208799</v>
      </c>
      <c r="C105">
        <v>3.3116035977443601</v>
      </c>
      <c r="D105">
        <v>1.0292195236111099</v>
      </c>
      <c r="E105">
        <v>1.44913813181818</v>
      </c>
      <c r="F105">
        <v>2.2774592241379299</v>
      </c>
      <c r="G105">
        <v>5.1788356816406198</v>
      </c>
      <c r="H105">
        <v>1.3884281192053001</v>
      </c>
      <c r="I105">
        <v>4.1816775081521698</v>
      </c>
      <c r="J105">
        <v>3.3689410561594202</v>
      </c>
      <c r="K105">
        <f t="shared" si="18"/>
        <v>-3.0324977501587829</v>
      </c>
      <c r="L105">
        <f t="shared" si="19"/>
        <v>-2.96847767919891</v>
      </c>
      <c r="M105">
        <f t="shared" si="20"/>
        <v>-2.9796822278389636</v>
      </c>
      <c r="N105">
        <f t="shared" si="21"/>
        <v>6.4020070959872832E-2</v>
      </c>
      <c r="O105">
        <f t="shared" si="23"/>
        <v>5.281552231981923E-2</v>
      </c>
      <c r="P105" s="7">
        <f t="shared" si="22"/>
        <v>-1.1204548640053602E-2</v>
      </c>
    </row>
    <row r="106" spans="1:16" x14ac:dyDescent="0.25">
      <c r="A106" t="s">
        <v>120</v>
      </c>
      <c r="B106">
        <v>4.7783961291208801</v>
      </c>
      <c r="C106">
        <v>1.26149859774436</v>
      </c>
      <c r="D106">
        <v>-2.1130476388890401E-2</v>
      </c>
      <c r="E106">
        <v>1.4242591318181801</v>
      </c>
      <c r="F106">
        <v>2.25335522413793</v>
      </c>
      <c r="G106">
        <v>3.22173568164063</v>
      </c>
      <c r="H106">
        <v>1.3644211192053</v>
      </c>
      <c r="I106">
        <v>5.1598005081521698</v>
      </c>
      <c r="J106">
        <v>0.40163105615942002</v>
      </c>
      <c r="K106">
        <f t="shared" si="18"/>
        <v>-2.0062547501587833</v>
      </c>
      <c r="L106">
        <f t="shared" si="19"/>
        <v>-2.2997833458655799</v>
      </c>
      <c r="M106">
        <f t="shared" si="20"/>
        <v>-2.3086175611722966</v>
      </c>
      <c r="N106">
        <f t="shared" si="21"/>
        <v>-0.29352859570679657</v>
      </c>
      <c r="O106">
        <f t="shared" si="23"/>
        <v>-0.30236281101351326</v>
      </c>
      <c r="P106" s="7">
        <f t="shared" si="22"/>
        <v>-8.8342153067166862E-3</v>
      </c>
    </row>
    <row r="107" spans="1:16" x14ac:dyDescent="0.25">
      <c r="A107" t="s">
        <v>121</v>
      </c>
      <c r="B107" t="s">
        <v>18</v>
      </c>
      <c r="C107" t="s">
        <v>18</v>
      </c>
      <c r="D107">
        <v>5.0099115236111098</v>
      </c>
      <c r="E107">
        <v>4.42163113181818</v>
      </c>
      <c r="F107" t="s">
        <v>18</v>
      </c>
      <c r="G107" t="s">
        <v>18</v>
      </c>
      <c r="H107" t="s">
        <v>18</v>
      </c>
      <c r="I107" t="s">
        <v>18</v>
      </c>
      <c r="J107">
        <v>4.4081940561594202</v>
      </c>
      <c r="K107">
        <f t="shared" si="18"/>
        <v>-5.0099115236111098</v>
      </c>
      <c r="L107">
        <f t="shared" si="19"/>
        <v>-4.42163113181818</v>
      </c>
      <c r="M107">
        <f t="shared" si="20"/>
        <v>-4.4081940561594202</v>
      </c>
      <c r="N107">
        <f t="shared" si="21"/>
        <v>0.58828039179292979</v>
      </c>
      <c r="O107">
        <f t="shared" si="23"/>
        <v>0.60171746745168964</v>
      </c>
      <c r="P107" s="7">
        <f t="shared" si="22"/>
        <v>1.3437075658759845E-2</v>
      </c>
    </row>
    <row r="108" spans="1:16" x14ac:dyDescent="0.25">
      <c r="A108" s="10" t="s">
        <v>122</v>
      </c>
      <c r="B108" t="s">
        <v>18</v>
      </c>
      <c r="C108">
        <v>-5.6646594022556398</v>
      </c>
      <c r="D108">
        <v>-3.9240714763888902</v>
      </c>
      <c r="E108">
        <v>-6.4783428681818203</v>
      </c>
      <c r="F108">
        <v>-7.61318377586207</v>
      </c>
      <c r="G108">
        <v>-6.8037513183593701</v>
      </c>
      <c r="H108">
        <v>-6.6097618807947001</v>
      </c>
      <c r="I108">
        <v>-7.7915924918478296</v>
      </c>
      <c r="J108">
        <v>-6.5827819438405797</v>
      </c>
      <c r="K108">
        <f t="shared" si="18"/>
        <v>4.7943654393222648</v>
      </c>
      <c r="L108">
        <f t="shared" si="19"/>
        <v>6.9650926541344198</v>
      </c>
      <c r="M108">
        <f t="shared" si="20"/>
        <v>6.9947121054943695</v>
      </c>
      <c r="N108" s="10">
        <f t="shared" si="21"/>
        <v>2.170727214812155</v>
      </c>
      <c r="O108" s="10">
        <f t="shared" si="23"/>
        <v>2.2003466661721047</v>
      </c>
      <c r="P108" s="7">
        <f t="shared" si="22"/>
        <v>2.96194513599497E-2</v>
      </c>
    </row>
    <row r="109" spans="1:16" x14ac:dyDescent="0.25">
      <c r="A109" t="s">
        <v>123</v>
      </c>
      <c r="B109" t="s">
        <v>18</v>
      </c>
      <c r="C109">
        <v>2.2987725977443598</v>
      </c>
      <c r="D109">
        <v>2.0143075236111101</v>
      </c>
      <c r="E109">
        <v>1.4349361318181799</v>
      </c>
      <c r="F109">
        <v>4.2603972241379298</v>
      </c>
      <c r="G109">
        <v>3.1572856816406301</v>
      </c>
      <c r="H109">
        <v>2.4149931192052998</v>
      </c>
      <c r="I109" t="s">
        <v>18</v>
      </c>
      <c r="J109">
        <v>3.41698405615942</v>
      </c>
      <c r="K109">
        <f t="shared" si="18"/>
        <v>-2.156540060677735</v>
      </c>
      <c r="L109">
        <f t="shared" si="19"/>
        <v>-2.9508730125322464</v>
      </c>
      <c r="M109">
        <f t="shared" si="20"/>
        <v>-2.9159885876823601</v>
      </c>
      <c r="N109">
        <f t="shared" si="21"/>
        <v>-0.79433295185451147</v>
      </c>
      <c r="O109">
        <f t="shared" si="23"/>
        <v>-0.75944852700462517</v>
      </c>
      <c r="P109" s="7">
        <f t="shared" si="22"/>
        <v>3.4884424849886297E-2</v>
      </c>
    </row>
    <row r="110" spans="1:16" x14ac:dyDescent="0.25">
      <c r="A110" t="s">
        <v>124</v>
      </c>
      <c r="B110" t="s">
        <v>18</v>
      </c>
      <c r="C110">
        <v>5.29333159774436</v>
      </c>
      <c r="D110">
        <v>5.02506752361111</v>
      </c>
      <c r="E110">
        <v>5.4235661318181796</v>
      </c>
      <c r="F110" t="s">
        <v>18</v>
      </c>
      <c r="G110" t="s">
        <v>18</v>
      </c>
      <c r="H110">
        <v>5.3737581192053003</v>
      </c>
      <c r="I110" t="s">
        <v>18</v>
      </c>
      <c r="J110">
        <v>5.4013310561594201</v>
      </c>
      <c r="K110">
        <f t="shared" si="18"/>
        <v>-5.1591995606777346</v>
      </c>
      <c r="L110">
        <f t="shared" si="19"/>
        <v>-5.4235661318181796</v>
      </c>
      <c r="M110">
        <f t="shared" si="20"/>
        <v>-5.3875445876823598</v>
      </c>
      <c r="N110">
        <f t="shared" si="21"/>
        <v>-0.26436657114044504</v>
      </c>
      <c r="O110">
        <f t="shared" si="23"/>
        <v>-0.22834502700462522</v>
      </c>
      <c r="P110" s="7">
        <f t="shared" si="22"/>
        <v>3.6021544135819816E-2</v>
      </c>
    </row>
    <row r="111" spans="1:16" x14ac:dyDescent="0.25">
      <c r="A111" t="s">
        <v>125</v>
      </c>
      <c r="B111" t="s">
        <v>18</v>
      </c>
      <c r="C111" t="s">
        <v>18</v>
      </c>
      <c r="D111">
        <v>2.05050052361111</v>
      </c>
      <c r="E111">
        <v>0.44888613181818099</v>
      </c>
      <c r="F111" t="s">
        <v>18</v>
      </c>
      <c r="G111">
        <v>2.2121336816406298</v>
      </c>
      <c r="H111" t="s">
        <v>18</v>
      </c>
      <c r="I111">
        <v>2.1786055081521698</v>
      </c>
      <c r="J111">
        <v>0.37801605615942102</v>
      </c>
      <c r="K111">
        <f t="shared" si="18"/>
        <v>-2.05050052361111</v>
      </c>
      <c r="L111">
        <f t="shared" si="19"/>
        <v>-1.3305099067294055</v>
      </c>
      <c r="M111">
        <f t="shared" si="20"/>
        <v>-1.2783107821557955</v>
      </c>
      <c r="N111">
        <f t="shared" si="21"/>
        <v>0.71999061688170451</v>
      </c>
      <c r="O111">
        <f t="shared" si="23"/>
        <v>0.77218974145531449</v>
      </c>
      <c r="P111" s="7">
        <f t="shared" si="22"/>
        <v>5.2199124573609978E-2</v>
      </c>
    </row>
    <row r="112" spans="1:16" x14ac:dyDescent="0.25">
      <c r="A112" t="s">
        <v>126</v>
      </c>
      <c r="B112" t="s">
        <v>18</v>
      </c>
      <c r="C112" t="s">
        <v>18</v>
      </c>
      <c r="D112">
        <v>5.0315715236111096</v>
      </c>
      <c r="E112">
        <v>4.4628081318181803</v>
      </c>
      <c r="F112" t="s">
        <v>18</v>
      </c>
      <c r="G112" t="s">
        <v>18</v>
      </c>
      <c r="H112">
        <v>4.3876451192052999</v>
      </c>
      <c r="I112" t="s">
        <v>18</v>
      </c>
      <c r="J112" t="s">
        <v>18</v>
      </c>
      <c r="K112">
        <f t="shared" si="18"/>
        <v>-5.0315715236111096</v>
      </c>
      <c r="L112">
        <f t="shared" si="19"/>
        <v>-4.4628081318181803</v>
      </c>
      <c r="M112">
        <f t="shared" si="20"/>
        <v>-4.3876451192052999</v>
      </c>
      <c r="N112">
        <f t="shared" si="21"/>
        <v>0.56876339179292934</v>
      </c>
      <c r="O112">
        <f t="shared" si="23"/>
        <v>0.64392640440580973</v>
      </c>
      <c r="P112" s="7">
        <f t="shared" si="22"/>
        <v>7.5163012612880387E-2</v>
      </c>
    </row>
    <row r="113" spans="1:16" x14ac:dyDescent="0.25">
      <c r="A113" t="s">
        <v>127</v>
      </c>
      <c r="B113" t="s">
        <v>18</v>
      </c>
      <c r="C113">
        <v>4.3117865977443603</v>
      </c>
      <c r="D113">
        <v>3.0504355236111098</v>
      </c>
      <c r="E113">
        <v>3.4392791318181901</v>
      </c>
      <c r="F113">
        <v>3.2702442241379299</v>
      </c>
      <c r="G113">
        <v>5.1830306816406297</v>
      </c>
      <c r="H113">
        <v>4.3904911192052998</v>
      </c>
      <c r="I113" t="s">
        <v>18</v>
      </c>
      <c r="J113">
        <v>3.38699205615942</v>
      </c>
      <c r="K113">
        <f t="shared" si="18"/>
        <v>-3.6811110606777353</v>
      </c>
      <c r="L113">
        <f t="shared" si="19"/>
        <v>-3.9641846791989166</v>
      </c>
      <c r="M113">
        <f t="shared" si="20"/>
        <v>-3.8887415876823601</v>
      </c>
      <c r="N113">
        <f t="shared" si="21"/>
        <v>-0.28307361852118129</v>
      </c>
      <c r="O113">
        <f t="shared" si="23"/>
        <v>-0.20763052700462481</v>
      </c>
      <c r="P113" s="7">
        <f t="shared" si="22"/>
        <v>7.5443091516556482E-2</v>
      </c>
    </row>
    <row r="114" spans="1:16" x14ac:dyDescent="0.25">
      <c r="A114" t="s">
        <v>128</v>
      </c>
      <c r="B114">
        <v>-0.20233487087912</v>
      </c>
      <c r="C114">
        <v>-1.70212340225564</v>
      </c>
      <c r="D114">
        <v>-2.9667844763888902</v>
      </c>
      <c r="E114">
        <v>-1.5815488681818199</v>
      </c>
      <c r="F114" t="s">
        <v>18</v>
      </c>
      <c r="G114">
        <v>-0.81242431835937601</v>
      </c>
      <c r="H114">
        <v>-1.6096998807947001</v>
      </c>
      <c r="I114">
        <v>-0.79972749184782899</v>
      </c>
      <c r="J114">
        <v>-1.6352819438405799</v>
      </c>
      <c r="K114">
        <f t="shared" si="18"/>
        <v>1.62374758317455</v>
      </c>
      <c r="L114">
        <f t="shared" si="19"/>
        <v>1.1969865932705979</v>
      </c>
      <c r="M114">
        <f t="shared" si="20"/>
        <v>1.3482364388277031</v>
      </c>
      <c r="N114">
        <f t="shared" si="21"/>
        <v>-0.42676098990395217</v>
      </c>
      <c r="O114">
        <f t="shared" si="23"/>
        <v>-0.27551114434684698</v>
      </c>
      <c r="P114" s="7">
        <f t="shared" si="22"/>
        <v>0.15124984555710519</v>
      </c>
    </row>
    <row r="115" spans="1:16" x14ac:dyDescent="0.25">
      <c r="A115" t="s">
        <v>129</v>
      </c>
      <c r="B115">
        <v>3.5845931291208801</v>
      </c>
      <c r="C115" t="s">
        <v>18</v>
      </c>
      <c r="D115">
        <v>3.0303945236111098</v>
      </c>
      <c r="E115">
        <v>3.4267251318181802</v>
      </c>
      <c r="F115">
        <v>3.2545422241379298</v>
      </c>
      <c r="G115">
        <v>4.1965616816406301</v>
      </c>
      <c r="H115">
        <v>2.3878681192053</v>
      </c>
      <c r="I115" t="s">
        <v>18</v>
      </c>
      <c r="J115">
        <v>4.3863510561594197</v>
      </c>
      <c r="K115">
        <f t="shared" si="18"/>
        <v>-3.3074938263659952</v>
      </c>
      <c r="L115">
        <f t="shared" si="19"/>
        <v>-3.6259430125322467</v>
      </c>
      <c r="M115">
        <f t="shared" si="20"/>
        <v>-3.3871095876823598</v>
      </c>
      <c r="N115">
        <f t="shared" si="21"/>
        <v>-0.31844918616625151</v>
      </c>
      <c r="O115">
        <f t="shared" si="23"/>
        <v>-7.9615761316364608E-2</v>
      </c>
      <c r="P115" s="7">
        <f t="shared" si="22"/>
        <v>0.2388334248498869</v>
      </c>
    </row>
    <row r="116" spans="1:16" x14ac:dyDescent="0.25">
      <c r="A116" t="s">
        <v>130</v>
      </c>
      <c r="B116">
        <v>3.7793061291208798</v>
      </c>
      <c r="C116">
        <v>5.3109355977443604</v>
      </c>
      <c r="D116">
        <v>5.0442375236111099</v>
      </c>
      <c r="E116">
        <v>3.4452031318181899</v>
      </c>
      <c r="F116">
        <v>3.25920422413793</v>
      </c>
      <c r="G116">
        <v>4.1804786816406301</v>
      </c>
      <c r="H116">
        <v>3.3865381192053001</v>
      </c>
      <c r="I116" t="s">
        <v>18</v>
      </c>
      <c r="J116" t="s">
        <v>18</v>
      </c>
      <c r="K116">
        <f t="shared" si="18"/>
        <v>-4.7114930834921163</v>
      </c>
      <c r="L116">
        <f t="shared" si="19"/>
        <v>-3.6282953458655833</v>
      </c>
      <c r="M116">
        <f t="shared" si="20"/>
        <v>-3.3865381192053001</v>
      </c>
      <c r="N116">
        <f t="shared" si="21"/>
        <v>1.0831977376265329</v>
      </c>
      <c r="O116">
        <f t="shared" si="23"/>
        <v>1.3249549642868161</v>
      </c>
      <c r="P116" s="7">
        <f t="shared" si="22"/>
        <v>0.24175722666028321</v>
      </c>
    </row>
    <row r="117" spans="1:16" x14ac:dyDescent="0.25">
      <c r="A117" t="s">
        <v>131</v>
      </c>
      <c r="B117" t="s">
        <v>18</v>
      </c>
      <c r="C117" t="s">
        <v>18</v>
      </c>
      <c r="D117">
        <v>3.0357735236111099</v>
      </c>
      <c r="E117">
        <v>3.4049771318181801</v>
      </c>
      <c r="F117">
        <v>4.2728792241379301</v>
      </c>
      <c r="G117">
        <v>3.1837356816406199</v>
      </c>
      <c r="H117">
        <v>2.3929941192053001</v>
      </c>
      <c r="I117">
        <v>4.2066415081521704</v>
      </c>
      <c r="J117">
        <v>3.39805805615942</v>
      </c>
      <c r="K117">
        <f t="shared" si="18"/>
        <v>-3.0357735236111099</v>
      </c>
      <c r="L117">
        <f t="shared" si="19"/>
        <v>-3.6205306791989096</v>
      </c>
      <c r="M117">
        <f t="shared" si="20"/>
        <v>-3.3325645611722963</v>
      </c>
      <c r="N117">
        <f t="shared" si="21"/>
        <v>-0.58475715558779973</v>
      </c>
      <c r="O117">
        <f t="shared" si="23"/>
        <v>-0.29679103756118641</v>
      </c>
      <c r="P117" s="7">
        <f t="shared" si="22"/>
        <v>0.28796611802661332</v>
      </c>
    </row>
    <row r="118" spans="1:16" x14ac:dyDescent="0.25">
      <c r="A118" t="s">
        <v>132</v>
      </c>
      <c r="B118" t="s">
        <v>18</v>
      </c>
      <c r="C118">
        <v>2.3025965977443601</v>
      </c>
      <c r="D118">
        <v>7.8845236111106907E-3</v>
      </c>
      <c r="E118">
        <v>1.4541811318181801</v>
      </c>
      <c r="F118">
        <v>2.2580042241379301</v>
      </c>
      <c r="G118">
        <v>3.1866556816406302</v>
      </c>
      <c r="H118">
        <v>1.4045291192053</v>
      </c>
      <c r="I118">
        <v>3.1998705081521699</v>
      </c>
      <c r="J118">
        <v>1.3986670561594201</v>
      </c>
      <c r="K118">
        <f t="shared" si="18"/>
        <v>-1.1552405606777354</v>
      </c>
      <c r="L118">
        <f t="shared" si="19"/>
        <v>-2.2996136791989135</v>
      </c>
      <c r="M118">
        <f t="shared" si="20"/>
        <v>-2.0010222278389631</v>
      </c>
      <c r="N118">
        <f t="shared" si="21"/>
        <v>-1.1443731185211781</v>
      </c>
      <c r="O118">
        <f t="shared" si="23"/>
        <v>-0.84578166716122771</v>
      </c>
      <c r="P118" s="7">
        <f t="shared" si="22"/>
        <v>0.29859145135995036</v>
      </c>
    </row>
    <row r="119" spans="1:16" x14ac:dyDescent="0.25">
      <c r="A119" t="s">
        <v>133</v>
      </c>
      <c r="B119">
        <v>-3.2341138708791202</v>
      </c>
      <c r="C119">
        <v>-2.70481340225564</v>
      </c>
      <c r="D119">
        <v>-4.9720944763888903</v>
      </c>
      <c r="E119">
        <v>-3.56206386818182</v>
      </c>
      <c r="F119">
        <v>-2.75243677586207</v>
      </c>
      <c r="G119">
        <v>-1.8306883183593701</v>
      </c>
      <c r="H119">
        <v>-4.6259768807946999</v>
      </c>
      <c r="I119">
        <v>-0.81556849184782698</v>
      </c>
      <c r="J119">
        <v>-3.6247659438405799</v>
      </c>
      <c r="K119">
        <f t="shared" si="18"/>
        <v>3.6370072498412171</v>
      </c>
      <c r="L119">
        <f t="shared" si="19"/>
        <v>2.7150629874677534</v>
      </c>
      <c r="M119">
        <f t="shared" si="20"/>
        <v>3.0221037721610355</v>
      </c>
      <c r="N119">
        <f t="shared" si="21"/>
        <v>-0.92194426237346372</v>
      </c>
      <c r="O119">
        <f t="shared" si="23"/>
        <v>-0.61490347768018161</v>
      </c>
      <c r="P119" s="7">
        <f t="shared" si="22"/>
        <v>0.30704078469328211</v>
      </c>
    </row>
    <row r="120" spans="1:16" x14ac:dyDescent="0.25">
      <c r="A120" s="10" t="s">
        <v>134</v>
      </c>
      <c r="B120" s="6">
        <v>-10.190139870879101</v>
      </c>
      <c r="C120" s="6">
        <v>-8.5580484022556398</v>
      </c>
      <c r="D120" s="6">
        <v>-13.9462254763889</v>
      </c>
      <c r="E120" s="6">
        <v>-13.6234608681818</v>
      </c>
      <c r="F120" s="6">
        <v>-13.712278775862099</v>
      </c>
      <c r="G120" s="6">
        <v>-13.8236073183594</v>
      </c>
      <c r="H120" s="6">
        <v>-12.6365668807947</v>
      </c>
      <c r="I120" s="6">
        <v>-14.8283844918478</v>
      </c>
      <c r="J120" s="6">
        <v>-14.6240929438406</v>
      </c>
      <c r="K120">
        <f t="shared" si="18"/>
        <v>10.89813791650788</v>
      </c>
      <c r="L120">
        <f t="shared" si="19"/>
        <v>13.7197823208011</v>
      </c>
      <c r="M120">
        <f t="shared" si="20"/>
        <v>14.0296814388277</v>
      </c>
      <c r="N120" s="10">
        <f t="shared" si="21"/>
        <v>2.8216444042932203</v>
      </c>
      <c r="O120" s="10">
        <f t="shared" si="23"/>
        <v>3.13154352231982</v>
      </c>
      <c r="P120" s="7">
        <f t="shared" si="22"/>
        <v>0.30989911802659975</v>
      </c>
    </row>
    <row r="121" spans="1:16" x14ac:dyDescent="0.25">
      <c r="A121" t="s">
        <v>135</v>
      </c>
      <c r="B121">
        <v>-2.2207218708791201</v>
      </c>
      <c r="C121">
        <v>-0.67983440225563996</v>
      </c>
      <c r="D121">
        <v>1.0598655236111101</v>
      </c>
      <c r="E121">
        <v>-0.56616486818181899</v>
      </c>
      <c r="F121">
        <v>0.288256224137932</v>
      </c>
      <c r="G121">
        <v>0.23958568164062299</v>
      </c>
      <c r="H121">
        <v>-0.58748888079470196</v>
      </c>
      <c r="I121">
        <v>0.19944250815217399</v>
      </c>
      <c r="J121">
        <v>-0.59378594384057903</v>
      </c>
      <c r="K121">
        <f t="shared" si="18"/>
        <v>0.61356358317454995</v>
      </c>
      <c r="L121">
        <f t="shared" si="19"/>
        <v>1.2774320801087998E-2</v>
      </c>
      <c r="M121">
        <f t="shared" si="20"/>
        <v>0.32727743882770233</v>
      </c>
      <c r="N121">
        <f t="shared" si="21"/>
        <v>-0.60078926237346197</v>
      </c>
      <c r="O121">
        <f t="shared" si="23"/>
        <v>-0.28628614434684763</v>
      </c>
      <c r="P121" s="7">
        <f t="shared" si="22"/>
        <v>0.31450311802661435</v>
      </c>
    </row>
    <row r="122" spans="1:16" x14ac:dyDescent="0.25">
      <c r="A122" t="s">
        <v>136</v>
      </c>
      <c r="B122">
        <v>3.7887861291208802</v>
      </c>
      <c r="C122">
        <v>3.27101559774436</v>
      </c>
      <c r="D122">
        <v>2.02348252361111</v>
      </c>
      <c r="E122">
        <v>1.41586613181818</v>
      </c>
      <c r="F122">
        <v>2.3074672241379299</v>
      </c>
      <c r="G122">
        <v>5.1502396816406204</v>
      </c>
      <c r="H122">
        <v>1.3614821192052999</v>
      </c>
      <c r="I122">
        <v>4.1986605081521704</v>
      </c>
      <c r="J122">
        <v>2.25709005615942</v>
      </c>
      <c r="K122">
        <f t="shared" si="18"/>
        <v>-3.0277614168254501</v>
      </c>
      <c r="L122">
        <f t="shared" si="19"/>
        <v>-2.9578576791989106</v>
      </c>
      <c r="M122">
        <f t="shared" si="20"/>
        <v>-2.6057442278389633</v>
      </c>
      <c r="N122">
        <f t="shared" si="21"/>
        <v>6.9903737626539453E-2</v>
      </c>
      <c r="O122">
        <f t="shared" si="23"/>
        <v>0.42201718898648677</v>
      </c>
      <c r="P122" s="7">
        <f t="shared" si="22"/>
        <v>0.35211345135994732</v>
      </c>
    </row>
    <row r="123" spans="1:16" x14ac:dyDescent="0.25">
      <c r="A123" t="s">
        <v>137</v>
      </c>
      <c r="B123" t="s">
        <v>18</v>
      </c>
      <c r="C123">
        <v>2.1884175977443601</v>
      </c>
      <c r="D123">
        <v>2.04314552361111</v>
      </c>
      <c r="E123">
        <v>3.4271331318181799</v>
      </c>
      <c r="F123" t="s">
        <v>18</v>
      </c>
      <c r="G123">
        <v>4.19127868164062</v>
      </c>
      <c r="H123">
        <v>3.4172381192053001</v>
      </c>
      <c r="I123" t="s">
        <v>18</v>
      </c>
      <c r="J123" t="s">
        <v>18</v>
      </c>
      <c r="K123">
        <f t="shared" si="18"/>
        <v>-2.115781560677735</v>
      </c>
      <c r="L123">
        <f t="shared" si="19"/>
        <v>-3.8092059067294</v>
      </c>
      <c r="M123">
        <f t="shared" si="20"/>
        <v>-3.4172381192053001</v>
      </c>
      <c r="N123">
        <f t="shared" si="21"/>
        <v>-1.6934243460516649</v>
      </c>
      <c r="O123">
        <f t="shared" si="23"/>
        <v>-1.301456558527565</v>
      </c>
      <c r="P123" s="7">
        <f t="shared" si="22"/>
        <v>0.39196778752409989</v>
      </c>
    </row>
    <row r="124" spans="1:16" x14ac:dyDescent="0.25">
      <c r="A124" t="s">
        <v>138</v>
      </c>
      <c r="B124" t="s">
        <v>18</v>
      </c>
      <c r="C124" t="s">
        <v>18</v>
      </c>
      <c r="D124">
        <v>2.9825855236111098</v>
      </c>
      <c r="E124">
        <v>2.39170613181818</v>
      </c>
      <c r="F124" t="s">
        <v>18</v>
      </c>
      <c r="G124">
        <v>5.1696716816406303</v>
      </c>
      <c r="H124">
        <v>3.3854251192052902</v>
      </c>
      <c r="I124" t="s">
        <v>18</v>
      </c>
      <c r="J124" t="s">
        <v>18</v>
      </c>
      <c r="K124">
        <f t="shared" si="18"/>
        <v>-2.9825855236111098</v>
      </c>
      <c r="L124">
        <f t="shared" si="19"/>
        <v>-3.7806889067294049</v>
      </c>
      <c r="M124">
        <f t="shared" si="20"/>
        <v>-3.3854251192052902</v>
      </c>
      <c r="N124">
        <f t="shared" si="21"/>
        <v>-0.7981033831182951</v>
      </c>
      <c r="O124">
        <f t="shared" si="23"/>
        <v>-0.40283959559418037</v>
      </c>
      <c r="P124" s="7">
        <f t="shared" si="22"/>
        <v>0.39526378752411473</v>
      </c>
    </row>
    <row r="125" spans="1:16" x14ac:dyDescent="0.25">
      <c r="A125" t="s">
        <v>139</v>
      </c>
      <c r="B125" t="s">
        <v>18</v>
      </c>
      <c r="C125">
        <v>4.3189925977443604</v>
      </c>
      <c r="D125">
        <v>2.0406335236111102</v>
      </c>
      <c r="E125">
        <v>1.3895511318181799</v>
      </c>
      <c r="F125" t="s">
        <v>18</v>
      </c>
      <c r="G125">
        <v>4.1157896816406199</v>
      </c>
      <c r="H125">
        <v>2.3455901192052999</v>
      </c>
      <c r="I125" t="s">
        <v>18</v>
      </c>
      <c r="J125" t="s">
        <v>18</v>
      </c>
      <c r="K125">
        <f t="shared" si="18"/>
        <v>-3.1798130606777351</v>
      </c>
      <c r="L125">
        <f t="shared" si="19"/>
        <v>-2.7526704067293997</v>
      </c>
      <c r="M125">
        <f t="shared" si="20"/>
        <v>-2.3455901192052999</v>
      </c>
      <c r="N125">
        <f t="shared" si="21"/>
        <v>0.42714265394833539</v>
      </c>
      <c r="O125">
        <f t="shared" si="23"/>
        <v>0.83422294147243514</v>
      </c>
      <c r="P125" s="7">
        <f t="shared" si="22"/>
        <v>0.40708028752409975</v>
      </c>
    </row>
    <row r="126" spans="1:16" x14ac:dyDescent="0.25">
      <c r="A126" t="s">
        <v>140</v>
      </c>
      <c r="B126" t="s">
        <v>18</v>
      </c>
      <c r="C126">
        <v>2.3167555977443599</v>
      </c>
      <c r="D126">
        <v>9.3623523611110898E-2</v>
      </c>
      <c r="E126">
        <v>1.45727313181818</v>
      </c>
      <c r="F126">
        <v>2.28277822413793</v>
      </c>
      <c r="G126">
        <v>3.2092306816406202</v>
      </c>
      <c r="H126">
        <v>1.3980211192053</v>
      </c>
      <c r="I126" t="s">
        <v>18</v>
      </c>
      <c r="J126">
        <v>2.4138210561594202</v>
      </c>
      <c r="K126">
        <f t="shared" si="18"/>
        <v>-1.2051895606777354</v>
      </c>
      <c r="L126">
        <f t="shared" si="19"/>
        <v>-2.3164273458655766</v>
      </c>
      <c r="M126">
        <f t="shared" si="20"/>
        <v>-1.9059210876823602</v>
      </c>
      <c r="N126">
        <f t="shared" si="21"/>
        <v>-1.1112377851878412</v>
      </c>
      <c r="O126">
        <f t="shared" si="23"/>
        <v>-0.70073152700462482</v>
      </c>
      <c r="P126" s="7">
        <f t="shared" si="22"/>
        <v>0.4105062581832164</v>
      </c>
    </row>
    <row r="127" spans="1:16" x14ac:dyDescent="0.25">
      <c r="A127" t="s">
        <v>141</v>
      </c>
      <c r="B127" t="s">
        <v>18</v>
      </c>
      <c r="C127">
        <v>2.27910459774436</v>
      </c>
      <c r="D127">
        <v>-0.987788476388889</v>
      </c>
      <c r="E127">
        <v>0.41538113181818298</v>
      </c>
      <c r="F127">
        <v>2.2840012241379299</v>
      </c>
      <c r="G127">
        <v>1.1853236816406301</v>
      </c>
      <c r="H127">
        <v>2.3713051192052998</v>
      </c>
      <c r="I127" t="s">
        <v>18</v>
      </c>
      <c r="J127">
        <v>-0.60783694384057796</v>
      </c>
      <c r="K127">
        <f t="shared" si="18"/>
        <v>-0.64565806067773557</v>
      </c>
      <c r="L127">
        <f t="shared" si="19"/>
        <v>-1.2949020125322477</v>
      </c>
      <c r="M127">
        <f t="shared" si="20"/>
        <v>-0.88173408768236095</v>
      </c>
      <c r="N127">
        <f t="shared" si="21"/>
        <v>-0.64924395185451211</v>
      </c>
      <c r="O127">
        <f t="shared" si="23"/>
        <v>-0.23607602700462538</v>
      </c>
      <c r="P127" s="7">
        <f t="shared" si="22"/>
        <v>0.41316792484988674</v>
      </c>
    </row>
    <row r="128" spans="1:16" x14ac:dyDescent="0.25">
      <c r="A128" t="s">
        <v>142</v>
      </c>
      <c r="B128" t="s">
        <v>18</v>
      </c>
      <c r="C128">
        <v>-3.6601414022556402</v>
      </c>
      <c r="D128">
        <v>-2.97290247638889</v>
      </c>
      <c r="E128">
        <v>-2.4847068681818198</v>
      </c>
      <c r="F128">
        <v>-4.6798237758620704</v>
      </c>
      <c r="G128">
        <v>-5.7551063183593696</v>
      </c>
      <c r="H128" t="s">
        <v>18</v>
      </c>
      <c r="I128">
        <v>-4.8567664918478304</v>
      </c>
      <c r="J128">
        <v>-4.6447919438405796</v>
      </c>
      <c r="K128">
        <f t="shared" si="18"/>
        <v>3.3165219393222651</v>
      </c>
      <c r="L128">
        <f t="shared" si="19"/>
        <v>4.3065456541344203</v>
      </c>
      <c r="M128">
        <f t="shared" si="20"/>
        <v>4.7507792178442045</v>
      </c>
      <c r="N128">
        <f t="shared" si="21"/>
        <v>0.99002371481215512</v>
      </c>
      <c r="O128">
        <f t="shared" si="23"/>
        <v>1.4342572785219394</v>
      </c>
      <c r="P128" s="7">
        <f t="shared" si="22"/>
        <v>0.44423356370978428</v>
      </c>
    </row>
    <row r="129" spans="1:16" x14ac:dyDescent="0.25">
      <c r="A129" t="s">
        <v>143</v>
      </c>
      <c r="B129" t="s">
        <v>18</v>
      </c>
      <c r="C129" t="s">
        <v>18</v>
      </c>
      <c r="D129">
        <v>5.0344325236111098</v>
      </c>
      <c r="E129">
        <v>5.4238311318181802</v>
      </c>
      <c r="F129">
        <v>4.2737182241379301</v>
      </c>
      <c r="G129" t="s">
        <v>18</v>
      </c>
      <c r="H129">
        <v>4.3848341192052898</v>
      </c>
      <c r="I129" t="s">
        <v>18</v>
      </c>
      <c r="J129" t="s">
        <v>18</v>
      </c>
      <c r="K129">
        <f t="shared" si="18"/>
        <v>-5.0344325236111098</v>
      </c>
      <c r="L129">
        <f t="shared" si="19"/>
        <v>-4.8487746779780547</v>
      </c>
      <c r="M129">
        <f t="shared" si="20"/>
        <v>-4.3848341192052898</v>
      </c>
      <c r="N129">
        <f t="shared" si="21"/>
        <v>0.1856578456330551</v>
      </c>
      <c r="O129">
        <f t="shared" si="23"/>
        <v>0.64959840440582006</v>
      </c>
      <c r="P129" s="7">
        <f t="shared" si="22"/>
        <v>0.46394055877276497</v>
      </c>
    </row>
    <row r="130" spans="1:16" x14ac:dyDescent="0.25">
      <c r="A130" t="s">
        <v>144</v>
      </c>
      <c r="B130" t="s">
        <v>18</v>
      </c>
      <c r="C130" t="s">
        <v>18</v>
      </c>
      <c r="D130">
        <v>5.0420075236111099</v>
      </c>
      <c r="E130">
        <v>4.4419841318181801</v>
      </c>
      <c r="F130">
        <v>5.2860322241379301</v>
      </c>
      <c r="G130" t="s">
        <v>18</v>
      </c>
      <c r="H130">
        <v>4.3899231192053003</v>
      </c>
      <c r="I130" t="s">
        <v>18</v>
      </c>
      <c r="J130" t="s">
        <v>18</v>
      </c>
      <c r="K130">
        <f t="shared" ref="K130:K161" si="24">(AVERAGE(B130:D130))*-1</f>
        <v>-5.0420075236111099</v>
      </c>
      <c r="L130">
        <f t="shared" ref="L130:L161" si="25">(AVERAGE(E130:G130))*-1</f>
        <v>-4.8640081779780555</v>
      </c>
      <c r="M130">
        <f t="shared" ref="M130:M161" si="26">(AVERAGE(H130:J130))*-1</f>
        <v>-4.3899231192053003</v>
      </c>
      <c r="N130">
        <f t="shared" ref="N130:N161" si="27">L130-K130</f>
        <v>0.17799934563305442</v>
      </c>
      <c r="O130">
        <f t="shared" si="23"/>
        <v>0.65208440440580961</v>
      </c>
      <c r="P130" s="7">
        <f t="shared" ref="P130:P161" si="28">M130-L130</f>
        <v>0.4740850587727552</v>
      </c>
    </row>
    <row r="131" spans="1:16" x14ac:dyDescent="0.25">
      <c r="A131" t="s">
        <v>145</v>
      </c>
      <c r="B131" t="s">
        <v>18</v>
      </c>
      <c r="C131">
        <v>-19.620379402255601</v>
      </c>
      <c r="D131" t="s">
        <v>18</v>
      </c>
      <c r="E131">
        <v>-18.469606868181799</v>
      </c>
      <c r="F131" t="s">
        <v>18</v>
      </c>
      <c r="G131">
        <v>-19.8810713183594</v>
      </c>
      <c r="H131">
        <v>-19.5367168807947</v>
      </c>
      <c r="I131">
        <v>-19.889428491847799</v>
      </c>
      <c r="J131">
        <v>-19.584972943840601</v>
      </c>
      <c r="K131">
        <f t="shared" si="24"/>
        <v>19.620379402255601</v>
      </c>
      <c r="L131">
        <f t="shared" si="25"/>
        <v>19.175339093270601</v>
      </c>
      <c r="M131">
        <f t="shared" si="26"/>
        <v>19.670372772161031</v>
      </c>
      <c r="N131">
        <f t="shared" si="27"/>
        <v>-0.44504030898499991</v>
      </c>
      <c r="O131">
        <f t="shared" si="23"/>
        <v>4.9993369905429574E-2</v>
      </c>
      <c r="P131" s="7">
        <f t="shared" si="28"/>
        <v>0.49503367889042948</v>
      </c>
    </row>
    <row r="132" spans="1:16" x14ac:dyDescent="0.25">
      <c r="A132" t="s">
        <v>146</v>
      </c>
      <c r="B132" t="s">
        <v>18</v>
      </c>
      <c r="C132">
        <v>4.3059045977443597</v>
      </c>
      <c r="D132">
        <v>3.03005552361111</v>
      </c>
      <c r="E132">
        <v>3.4537811318181899</v>
      </c>
      <c r="F132">
        <v>4.2699342241379297</v>
      </c>
      <c r="G132" t="s">
        <v>18</v>
      </c>
      <c r="H132">
        <v>3.3804241192052902</v>
      </c>
      <c r="I132" t="s">
        <v>18</v>
      </c>
      <c r="J132">
        <v>3.34207405615942</v>
      </c>
      <c r="K132">
        <f t="shared" si="24"/>
        <v>-3.6679800606777349</v>
      </c>
      <c r="L132">
        <f t="shared" si="25"/>
        <v>-3.86185767797806</v>
      </c>
      <c r="M132">
        <f t="shared" si="26"/>
        <v>-3.3612490876823551</v>
      </c>
      <c r="N132">
        <f t="shared" si="27"/>
        <v>-0.19387761730032516</v>
      </c>
      <c r="O132">
        <f t="shared" si="23"/>
        <v>0.30673097299537977</v>
      </c>
      <c r="P132" s="7">
        <f t="shared" si="28"/>
        <v>0.50060859029570492</v>
      </c>
    </row>
    <row r="133" spans="1:16" x14ac:dyDescent="0.25">
      <c r="A133" t="s">
        <v>147</v>
      </c>
      <c r="B133" t="s">
        <v>18</v>
      </c>
      <c r="C133" t="s">
        <v>18</v>
      </c>
      <c r="D133">
        <v>3.0316405236111099</v>
      </c>
      <c r="E133">
        <v>2.4280351318181799</v>
      </c>
      <c r="F133">
        <v>5.2799242241379298</v>
      </c>
      <c r="G133">
        <v>4.17669068164063</v>
      </c>
      <c r="H133">
        <v>3.3839781192052998</v>
      </c>
      <c r="I133" t="s">
        <v>18</v>
      </c>
      <c r="J133">
        <v>3.38701405615942</v>
      </c>
      <c r="K133">
        <f t="shared" si="24"/>
        <v>-3.0316405236111099</v>
      </c>
      <c r="L133">
        <f t="shared" si="25"/>
        <v>-3.9615500125322463</v>
      </c>
      <c r="M133">
        <f t="shared" si="26"/>
        <v>-3.3854960876823599</v>
      </c>
      <c r="N133">
        <f t="shared" si="27"/>
        <v>-0.92990948892113634</v>
      </c>
      <c r="O133">
        <f t="shared" si="23"/>
        <v>-0.35385556407124996</v>
      </c>
      <c r="P133" s="7">
        <f t="shared" si="28"/>
        <v>0.57605392484988638</v>
      </c>
    </row>
    <row r="134" spans="1:16" x14ac:dyDescent="0.25">
      <c r="A134" t="s">
        <v>148</v>
      </c>
      <c r="B134" t="s">
        <v>18</v>
      </c>
      <c r="C134">
        <v>4.3040425977443597</v>
      </c>
      <c r="D134">
        <v>1.02379352361111</v>
      </c>
      <c r="E134">
        <v>1.45098113181818</v>
      </c>
      <c r="F134">
        <v>2.2814562241379299</v>
      </c>
      <c r="G134">
        <v>2.2375736816406202</v>
      </c>
      <c r="H134">
        <v>1.4104921192052999</v>
      </c>
      <c r="I134" t="s">
        <v>18</v>
      </c>
      <c r="J134">
        <v>1.4082190561594199</v>
      </c>
      <c r="K134">
        <f t="shared" si="24"/>
        <v>-2.6639180606777346</v>
      </c>
      <c r="L134">
        <f t="shared" si="25"/>
        <v>-1.9900036791989102</v>
      </c>
      <c r="M134">
        <f t="shared" si="26"/>
        <v>-1.4093555876823598</v>
      </c>
      <c r="N134">
        <f t="shared" si="27"/>
        <v>0.67391438147882443</v>
      </c>
      <c r="O134">
        <f t="shared" si="23"/>
        <v>1.2545624729953748</v>
      </c>
      <c r="P134" s="7">
        <f t="shared" si="28"/>
        <v>0.58064809151655039</v>
      </c>
    </row>
    <row r="135" spans="1:16" x14ac:dyDescent="0.25">
      <c r="A135" t="s">
        <v>149</v>
      </c>
      <c r="B135" t="s">
        <v>18</v>
      </c>
      <c r="C135" t="s">
        <v>18</v>
      </c>
      <c r="D135">
        <v>4.0285975236111096</v>
      </c>
      <c r="E135">
        <v>4.4373611318181796</v>
      </c>
      <c r="F135">
        <v>3.36230422413793</v>
      </c>
      <c r="G135">
        <v>4.2499636816406303</v>
      </c>
      <c r="H135">
        <v>3.3779251192052899</v>
      </c>
      <c r="I135" t="s">
        <v>18</v>
      </c>
      <c r="J135">
        <v>3.40595905615942</v>
      </c>
      <c r="K135">
        <f t="shared" si="24"/>
        <v>-4.0285975236111096</v>
      </c>
      <c r="L135">
        <f t="shared" si="25"/>
        <v>-4.0165430125322468</v>
      </c>
      <c r="M135">
        <f t="shared" si="26"/>
        <v>-3.3919420876823549</v>
      </c>
      <c r="N135">
        <f t="shared" si="27"/>
        <v>1.2054511078862795E-2</v>
      </c>
      <c r="O135">
        <f t="shared" ref="O135:O166" si="29">M135-K135</f>
        <v>0.63665543592875462</v>
      </c>
      <c r="P135" s="7">
        <f t="shared" si="28"/>
        <v>0.62460092484989183</v>
      </c>
    </row>
    <row r="136" spans="1:16" x14ac:dyDescent="0.25">
      <c r="A136" t="s">
        <v>150</v>
      </c>
      <c r="B136">
        <v>4.7697891291208796</v>
      </c>
      <c r="C136">
        <v>3.2981785977443598</v>
      </c>
      <c r="D136">
        <v>2.0124525236111102</v>
      </c>
      <c r="E136">
        <v>1.4263621318181801</v>
      </c>
      <c r="F136">
        <v>3.2628622241379301</v>
      </c>
      <c r="G136">
        <v>3.18774568164062</v>
      </c>
      <c r="H136">
        <v>2.3731041192053</v>
      </c>
      <c r="I136">
        <v>0.168034508152171</v>
      </c>
      <c r="J136">
        <v>3.4281540561594199</v>
      </c>
      <c r="K136">
        <f t="shared" si="24"/>
        <v>-3.3601400834921162</v>
      </c>
      <c r="L136">
        <f t="shared" si="25"/>
        <v>-2.6256566791989102</v>
      </c>
      <c r="M136">
        <f t="shared" si="26"/>
        <v>-1.9897642278389636</v>
      </c>
      <c r="N136">
        <f t="shared" si="27"/>
        <v>0.73448340429320602</v>
      </c>
      <c r="O136">
        <f t="shared" si="29"/>
        <v>1.3703758556531527</v>
      </c>
      <c r="P136" s="7">
        <f t="shared" si="28"/>
        <v>0.63589245135994665</v>
      </c>
    </row>
    <row r="137" spans="1:16" x14ac:dyDescent="0.25">
      <c r="A137" t="s">
        <v>151</v>
      </c>
      <c r="B137" t="s">
        <v>18</v>
      </c>
      <c r="C137" t="s">
        <v>18</v>
      </c>
      <c r="D137">
        <v>4.0513925236111099</v>
      </c>
      <c r="E137">
        <v>4.4618241318181804</v>
      </c>
      <c r="F137">
        <v>4.2706892241379304</v>
      </c>
      <c r="G137">
        <v>5.18887868164063</v>
      </c>
      <c r="H137">
        <v>3.36234211920529</v>
      </c>
      <c r="I137" t="s">
        <v>18</v>
      </c>
      <c r="J137">
        <v>4.39860405615942</v>
      </c>
      <c r="K137">
        <f t="shared" si="24"/>
        <v>-4.0513925236111099</v>
      </c>
      <c r="L137">
        <f t="shared" si="25"/>
        <v>-4.6404640125322478</v>
      </c>
      <c r="M137">
        <f t="shared" si="26"/>
        <v>-3.880473087682355</v>
      </c>
      <c r="N137">
        <f t="shared" si="27"/>
        <v>-0.58907148892113792</v>
      </c>
      <c r="O137">
        <f t="shared" si="29"/>
        <v>0.17091943592875491</v>
      </c>
      <c r="P137" s="7">
        <f t="shared" si="28"/>
        <v>0.75999092484989283</v>
      </c>
    </row>
    <row r="138" spans="1:16" x14ac:dyDescent="0.25">
      <c r="A138" t="s">
        <v>152</v>
      </c>
      <c r="B138" t="s">
        <v>18</v>
      </c>
      <c r="C138">
        <v>3.2771785977443599</v>
      </c>
      <c r="D138">
        <v>3.0169515236111102</v>
      </c>
      <c r="E138">
        <v>3.42920813181818</v>
      </c>
      <c r="F138">
        <v>5.2542182241379303</v>
      </c>
      <c r="G138">
        <v>4.1858456816406298</v>
      </c>
      <c r="H138">
        <v>3.3871581192053002</v>
      </c>
      <c r="I138" t="s">
        <v>18</v>
      </c>
      <c r="J138" t="s">
        <v>18</v>
      </c>
      <c r="K138">
        <f t="shared" si="24"/>
        <v>-3.1470650606777353</v>
      </c>
      <c r="L138">
        <f t="shared" si="25"/>
        <v>-4.2897573458655804</v>
      </c>
      <c r="M138">
        <f t="shared" si="26"/>
        <v>-3.3871581192053002</v>
      </c>
      <c r="N138">
        <f t="shared" si="27"/>
        <v>-1.1426922851878452</v>
      </c>
      <c r="O138">
        <f t="shared" si="29"/>
        <v>-0.24009305852756491</v>
      </c>
      <c r="P138" s="7">
        <f t="shared" si="28"/>
        <v>0.90259922666028025</v>
      </c>
    </row>
    <row r="139" spans="1:16" x14ac:dyDescent="0.25">
      <c r="A139" s="10" t="s">
        <v>153</v>
      </c>
      <c r="B139">
        <v>3.7540801291208798</v>
      </c>
      <c r="C139">
        <v>2.2755545977443599</v>
      </c>
      <c r="D139">
        <v>0.98649952361111204</v>
      </c>
      <c r="E139">
        <v>1.45393913181818</v>
      </c>
      <c r="F139">
        <v>0.20013822413793</v>
      </c>
      <c r="G139">
        <v>2.1888456816406299</v>
      </c>
      <c r="H139">
        <v>0.36582511920529698</v>
      </c>
      <c r="I139" t="s">
        <v>18</v>
      </c>
      <c r="J139">
        <v>0.35574405615942001</v>
      </c>
      <c r="K139">
        <f t="shared" si="24"/>
        <v>-2.3387114168254506</v>
      </c>
      <c r="L139">
        <f t="shared" si="25"/>
        <v>-1.28097434586558</v>
      </c>
      <c r="M139">
        <f t="shared" si="26"/>
        <v>-0.36078458768235849</v>
      </c>
      <c r="N139">
        <f t="shared" si="27"/>
        <v>1.0577370709598706</v>
      </c>
      <c r="O139" s="11">
        <f t="shared" si="29"/>
        <v>1.977926829143092</v>
      </c>
      <c r="P139" s="7">
        <f t="shared" si="28"/>
        <v>0.92018975818322146</v>
      </c>
    </row>
    <row r="140" spans="1:16" x14ac:dyDescent="0.25">
      <c r="A140" t="s">
        <v>154</v>
      </c>
      <c r="B140" t="s">
        <v>18</v>
      </c>
      <c r="C140" t="s">
        <v>18</v>
      </c>
      <c r="D140">
        <v>3.4617775236111101</v>
      </c>
      <c r="E140">
        <v>5.4250391318181803</v>
      </c>
      <c r="F140" t="s">
        <v>18</v>
      </c>
      <c r="G140" t="s">
        <v>18</v>
      </c>
      <c r="H140" t="s">
        <v>18</v>
      </c>
      <c r="I140" t="s">
        <v>18</v>
      </c>
      <c r="J140">
        <v>4.4912820561594202</v>
      </c>
      <c r="K140">
        <f t="shared" si="24"/>
        <v>-3.4617775236111101</v>
      </c>
      <c r="L140">
        <f t="shared" si="25"/>
        <v>-5.4250391318181803</v>
      </c>
      <c r="M140">
        <f t="shared" si="26"/>
        <v>-4.4912820561594202</v>
      </c>
      <c r="N140">
        <f t="shared" si="27"/>
        <v>-1.9632616082070702</v>
      </c>
      <c r="O140">
        <f t="shared" si="29"/>
        <v>-1.0295045325483101</v>
      </c>
      <c r="P140" s="7">
        <f t="shared" si="28"/>
        <v>0.93375707565876009</v>
      </c>
    </row>
    <row r="141" spans="1:16" x14ac:dyDescent="0.25">
      <c r="A141" t="s">
        <v>155</v>
      </c>
      <c r="B141">
        <v>-5.1287228708791197</v>
      </c>
      <c r="C141">
        <v>-5.63786540225564</v>
      </c>
      <c r="D141">
        <v>-7.9372924763888903</v>
      </c>
      <c r="E141">
        <v>-6.5267528681818199</v>
      </c>
      <c r="F141">
        <v>-5.7560287758620703</v>
      </c>
      <c r="G141">
        <v>-4.7998843183593696</v>
      </c>
      <c r="H141">
        <v>-6.6283078807946998</v>
      </c>
      <c r="I141" t="s">
        <v>18</v>
      </c>
      <c r="J141">
        <v>-6.6375039438405796</v>
      </c>
      <c r="K141">
        <f t="shared" si="24"/>
        <v>6.2346269165078825</v>
      </c>
      <c r="L141">
        <f t="shared" si="25"/>
        <v>5.6942219874677535</v>
      </c>
      <c r="M141">
        <f t="shared" si="26"/>
        <v>6.6329059123176393</v>
      </c>
      <c r="N141">
        <f t="shared" si="27"/>
        <v>-0.54040492904012893</v>
      </c>
      <c r="O141">
        <f t="shared" si="29"/>
        <v>0.39827899580975679</v>
      </c>
      <c r="P141" s="7">
        <f t="shared" si="28"/>
        <v>0.93868392484988572</v>
      </c>
    </row>
    <row r="142" spans="1:16" x14ac:dyDescent="0.25">
      <c r="A142" t="s">
        <v>156</v>
      </c>
      <c r="B142" t="s">
        <v>18</v>
      </c>
      <c r="C142" t="s">
        <v>18</v>
      </c>
      <c r="D142">
        <v>5.0497275236111099</v>
      </c>
      <c r="E142">
        <v>4.4915861318181802</v>
      </c>
      <c r="F142">
        <v>4.2673042241379298</v>
      </c>
      <c r="G142" t="s">
        <v>18</v>
      </c>
      <c r="H142">
        <v>3.4101941192053</v>
      </c>
      <c r="I142" t="s">
        <v>18</v>
      </c>
      <c r="J142" t="s">
        <v>18</v>
      </c>
      <c r="K142">
        <f t="shared" si="24"/>
        <v>-5.0497275236111099</v>
      </c>
      <c r="L142">
        <f t="shared" si="25"/>
        <v>-4.379445177978055</v>
      </c>
      <c r="M142">
        <f t="shared" si="26"/>
        <v>-3.4101941192053</v>
      </c>
      <c r="N142">
        <f t="shared" si="27"/>
        <v>0.67028234563305489</v>
      </c>
      <c r="O142" s="11">
        <f t="shared" si="29"/>
        <v>1.6395334044058099</v>
      </c>
      <c r="P142" s="7">
        <f t="shared" si="28"/>
        <v>0.96925105877275497</v>
      </c>
    </row>
    <row r="143" spans="1:16" x14ac:dyDescent="0.25">
      <c r="A143" s="10" t="s">
        <v>157</v>
      </c>
      <c r="B143" t="s">
        <v>18</v>
      </c>
      <c r="C143" t="s">
        <v>18</v>
      </c>
      <c r="D143">
        <v>3.9717775236111099</v>
      </c>
      <c r="E143">
        <v>1.4055491318181801</v>
      </c>
      <c r="F143" t="s">
        <v>18</v>
      </c>
      <c r="G143" t="s">
        <v>18</v>
      </c>
      <c r="H143">
        <v>0.38006211920529898</v>
      </c>
      <c r="I143" t="s">
        <v>18</v>
      </c>
      <c r="J143" t="s">
        <v>18</v>
      </c>
      <c r="K143">
        <f t="shared" si="24"/>
        <v>-3.9717775236111099</v>
      </c>
      <c r="L143">
        <f t="shared" si="25"/>
        <v>-1.4055491318181801</v>
      </c>
      <c r="M143">
        <f t="shared" si="26"/>
        <v>-0.38006211920529898</v>
      </c>
      <c r="N143" s="10">
        <f t="shared" si="27"/>
        <v>2.5662283917929298</v>
      </c>
      <c r="O143" s="10">
        <f t="shared" si="29"/>
        <v>3.5917154044058108</v>
      </c>
      <c r="P143" s="7">
        <f t="shared" si="28"/>
        <v>1.025487012612881</v>
      </c>
    </row>
    <row r="144" spans="1:16" x14ac:dyDescent="0.25">
      <c r="A144" t="s">
        <v>158</v>
      </c>
      <c r="B144" t="s">
        <v>18</v>
      </c>
      <c r="C144" t="s">
        <v>18</v>
      </c>
      <c r="D144">
        <v>5.02303452361111</v>
      </c>
      <c r="E144">
        <v>5.4179971318181899</v>
      </c>
      <c r="F144" t="s">
        <v>18</v>
      </c>
      <c r="G144" t="s">
        <v>18</v>
      </c>
      <c r="H144">
        <v>4.3688811192052999</v>
      </c>
      <c r="I144" t="s">
        <v>18</v>
      </c>
      <c r="J144" t="s">
        <v>18</v>
      </c>
      <c r="K144">
        <f t="shared" si="24"/>
        <v>-5.02303452361111</v>
      </c>
      <c r="L144">
        <f t="shared" si="25"/>
        <v>-5.4179971318181899</v>
      </c>
      <c r="M144">
        <f t="shared" si="26"/>
        <v>-4.3688811192052999</v>
      </c>
      <c r="N144">
        <f t="shared" si="27"/>
        <v>-0.39496260820707985</v>
      </c>
      <c r="O144">
        <f t="shared" si="29"/>
        <v>0.65415340440581016</v>
      </c>
      <c r="P144" s="7">
        <f t="shared" si="28"/>
        <v>1.04911601261289</v>
      </c>
    </row>
    <row r="145" spans="1:16" x14ac:dyDescent="0.25">
      <c r="A145" t="s">
        <v>159</v>
      </c>
      <c r="B145">
        <v>1.77841012912088</v>
      </c>
      <c r="C145">
        <v>2.3110355977443602</v>
      </c>
      <c r="D145">
        <v>1.0184715236111099</v>
      </c>
      <c r="E145">
        <v>2.4654061318181801</v>
      </c>
      <c r="F145">
        <v>2.2672812241379301</v>
      </c>
      <c r="G145">
        <v>4.1901376816406204</v>
      </c>
      <c r="H145">
        <v>1.3803271192052999</v>
      </c>
      <c r="I145" t="s">
        <v>18</v>
      </c>
      <c r="J145">
        <v>2.40616605615942</v>
      </c>
      <c r="K145">
        <f t="shared" si="24"/>
        <v>-1.7026390834921168</v>
      </c>
      <c r="L145">
        <f t="shared" si="25"/>
        <v>-2.9742750125322437</v>
      </c>
      <c r="M145">
        <f t="shared" si="26"/>
        <v>-1.8932465876823601</v>
      </c>
      <c r="N145">
        <f t="shared" si="27"/>
        <v>-1.2716359290401269</v>
      </c>
      <c r="O145">
        <f t="shared" si="29"/>
        <v>-0.1906075041902433</v>
      </c>
      <c r="P145" s="7">
        <f t="shared" si="28"/>
        <v>1.0810284248498836</v>
      </c>
    </row>
    <row r="146" spans="1:16" x14ac:dyDescent="0.25">
      <c r="A146" t="s">
        <v>160</v>
      </c>
      <c r="B146">
        <v>3.76868612912088</v>
      </c>
      <c r="C146">
        <v>3.2858925977443598</v>
      </c>
      <c r="D146">
        <v>-1.97017947638889</v>
      </c>
      <c r="E146">
        <v>2.4283421318181801</v>
      </c>
      <c r="F146">
        <v>3.2813842241379301</v>
      </c>
      <c r="G146">
        <v>4.1719376816406202</v>
      </c>
      <c r="H146">
        <v>1.3758521192052999</v>
      </c>
      <c r="I146" t="s">
        <v>18</v>
      </c>
      <c r="J146">
        <v>2.4027500561594199</v>
      </c>
      <c r="K146">
        <f t="shared" si="24"/>
        <v>-1.694799750158783</v>
      </c>
      <c r="L146">
        <f t="shared" si="25"/>
        <v>-3.2938880125322441</v>
      </c>
      <c r="M146">
        <f t="shared" si="26"/>
        <v>-1.8893010876823599</v>
      </c>
      <c r="N146">
        <f t="shared" si="27"/>
        <v>-1.599088262373461</v>
      </c>
      <c r="O146">
        <f t="shared" si="29"/>
        <v>-0.1945013375235769</v>
      </c>
      <c r="P146" s="7">
        <f t="shared" si="28"/>
        <v>1.4045869248498841</v>
      </c>
    </row>
    <row r="147" spans="1:16" x14ac:dyDescent="0.25">
      <c r="A147" t="s">
        <v>161</v>
      </c>
      <c r="B147" t="s">
        <v>18</v>
      </c>
      <c r="C147">
        <v>3.3209985977443601</v>
      </c>
      <c r="D147">
        <v>2.0347395236111101</v>
      </c>
      <c r="E147">
        <v>5.4487411318181804</v>
      </c>
      <c r="F147">
        <v>5.2728902241379298</v>
      </c>
      <c r="G147">
        <v>5.1976456816406298</v>
      </c>
      <c r="H147">
        <v>3.3917881192052901</v>
      </c>
      <c r="I147" t="s">
        <v>18</v>
      </c>
      <c r="J147">
        <v>4.3985040561594202</v>
      </c>
      <c r="K147">
        <f t="shared" si="24"/>
        <v>-2.6778690606777351</v>
      </c>
      <c r="L147">
        <f t="shared" si="25"/>
        <v>-5.3064256791989131</v>
      </c>
      <c r="M147">
        <f t="shared" si="26"/>
        <v>-3.8951460876823552</v>
      </c>
      <c r="N147" s="9">
        <f t="shared" si="27"/>
        <v>-2.6285566185211779</v>
      </c>
      <c r="O147">
        <f t="shared" si="29"/>
        <v>-1.21727702700462</v>
      </c>
      <c r="P147" s="7">
        <f t="shared" si="28"/>
        <v>1.4112795915165579</v>
      </c>
    </row>
    <row r="148" spans="1:16" x14ac:dyDescent="0.25">
      <c r="A148" t="s">
        <v>162</v>
      </c>
      <c r="B148">
        <v>2.8471741291208801</v>
      </c>
      <c r="C148">
        <v>4.3156685977443603</v>
      </c>
      <c r="D148">
        <v>-4.9916804763888898</v>
      </c>
      <c r="E148">
        <v>0.45672013181818399</v>
      </c>
      <c r="F148">
        <v>3.2884342241379301</v>
      </c>
      <c r="G148">
        <v>3.1843656816406201</v>
      </c>
      <c r="H148">
        <v>-2.5493208807947001</v>
      </c>
      <c r="I148" t="s">
        <v>18</v>
      </c>
      <c r="J148">
        <v>2.3794440561594201</v>
      </c>
      <c r="K148">
        <f t="shared" si="24"/>
        <v>-0.72372075015878357</v>
      </c>
      <c r="L148">
        <f t="shared" si="25"/>
        <v>-2.3098400125322449</v>
      </c>
      <c r="M148">
        <f t="shared" si="26"/>
        <v>8.4938412317639989E-2</v>
      </c>
      <c r="N148">
        <f t="shared" si="27"/>
        <v>-1.5861192623734612</v>
      </c>
      <c r="O148">
        <f t="shared" si="29"/>
        <v>0.80865916247642355</v>
      </c>
      <c r="P148" s="7">
        <f t="shared" si="28"/>
        <v>2.3947784248498847</v>
      </c>
    </row>
    <row r="149" spans="1:16" x14ac:dyDescent="0.25">
      <c r="A149" t="s">
        <v>163</v>
      </c>
      <c r="B149">
        <v>3.7767201291208798</v>
      </c>
      <c r="C149">
        <v>4.3268385977443602</v>
      </c>
      <c r="D149">
        <v>3.0366205236111101</v>
      </c>
      <c r="E149">
        <v>5.4278081318181899</v>
      </c>
      <c r="F149">
        <v>5.2719792241379304</v>
      </c>
      <c r="G149" t="s">
        <v>18</v>
      </c>
      <c r="H149">
        <v>1.3963981192053001</v>
      </c>
      <c r="I149" t="s">
        <v>18</v>
      </c>
      <c r="J149">
        <v>3.3901890561594201</v>
      </c>
      <c r="K149">
        <f t="shared" si="24"/>
        <v>-3.7133930834921167</v>
      </c>
      <c r="L149">
        <f t="shared" si="25"/>
        <v>-5.3498936779780601</v>
      </c>
      <c r="M149">
        <f t="shared" si="26"/>
        <v>-2.39329358768236</v>
      </c>
      <c r="N149">
        <f t="shared" si="27"/>
        <v>-1.6365005944859434</v>
      </c>
      <c r="O149">
        <f t="shared" si="29"/>
        <v>1.3200994958097567</v>
      </c>
      <c r="P149" s="7">
        <f t="shared" si="28"/>
        <v>2.9566000902957001</v>
      </c>
    </row>
    <row r="150" spans="1:16" x14ac:dyDescent="0.25">
      <c r="A150" t="s">
        <v>164</v>
      </c>
      <c r="B150" t="s">
        <v>18</v>
      </c>
      <c r="C150" t="s">
        <v>18</v>
      </c>
      <c r="D150">
        <v>-15.926604476388899</v>
      </c>
      <c r="E150">
        <v>-6.3203378681818201</v>
      </c>
      <c r="F150">
        <v>-16.732205775862099</v>
      </c>
      <c r="G150">
        <v>-16.792853318359398</v>
      </c>
      <c r="H150" t="s">
        <v>18</v>
      </c>
      <c r="I150">
        <v>-16.8997254918478</v>
      </c>
      <c r="J150">
        <v>-16.653432943840599</v>
      </c>
      <c r="K150">
        <f t="shared" si="24"/>
        <v>15.926604476388899</v>
      </c>
      <c r="L150">
        <f t="shared" si="25"/>
        <v>13.281798987467772</v>
      </c>
      <c r="M150">
        <f t="shared" si="26"/>
        <v>16.776579217844201</v>
      </c>
      <c r="N150" s="9">
        <f t="shared" si="27"/>
        <v>-2.6448054889211274</v>
      </c>
      <c r="O150">
        <f t="shared" si="29"/>
        <v>0.84997474145530205</v>
      </c>
      <c r="P150" s="7">
        <f t="shared" si="28"/>
        <v>3.4947802303764295</v>
      </c>
    </row>
    <row r="151" spans="1:16" x14ac:dyDescent="0.25">
      <c r="A151" s="10" t="s">
        <v>165</v>
      </c>
      <c r="B151" t="s">
        <v>18</v>
      </c>
      <c r="C151">
        <v>4.3135525977443603</v>
      </c>
      <c r="D151">
        <v>1.0430425236111101</v>
      </c>
      <c r="E151">
        <v>4.4131811318181802</v>
      </c>
      <c r="F151">
        <v>4.2773572241379298</v>
      </c>
      <c r="G151" t="s">
        <v>18</v>
      </c>
      <c r="H151">
        <v>1.3946321192052999</v>
      </c>
      <c r="I151">
        <v>-6.8095444918478298</v>
      </c>
      <c r="J151" t="s">
        <v>18</v>
      </c>
      <c r="K151">
        <f t="shared" si="24"/>
        <v>-2.6782975606777351</v>
      </c>
      <c r="L151">
        <f t="shared" si="25"/>
        <v>-4.3452691779780555</v>
      </c>
      <c r="M151">
        <f t="shared" si="26"/>
        <v>2.7074561863212647</v>
      </c>
      <c r="N151">
        <f t="shared" si="27"/>
        <v>-1.6669716173003204</v>
      </c>
      <c r="O151" s="10">
        <f t="shared" si="29"/>
        <v>5.3857537469989998</v>
      </c>
      <c r="P151" s="7">
        <f t="shared" si="28"/>
        <v>7.0527253642993202</v>
      </c>
    </row>
    <row r="152" spans="1:16" x14ac:dyDescent="0.25">
      <c r="A152" t="s">
        <v>166</v>
      </c>
      <c r="B152" t="s">
        <v>18</v>
      </c>
      <c r="C152" t="s">
        <v>18</v>
      </c>
      <c r="D152">
        <v>4.0623105236111101</v>
      </c>
      <c r="E152" t="s">
        <v>18</v>
      </c>
      <c r="F152" t="s">
        <v>18</v>
      </c>
      <c r="G152" t="s">
        <v>18</v>
      </c>
      <c r="H152" t="s">
        <v>18</v>
      </c>
      <c r="I152" t="s">
        <v>18</v>
      </c>
      <c r="J152">
        <v>5.4120160561594197</v>
      </c>
      <c r="K152">
        <f t="shared" si="24"/>
        <v>-4.0623105236111101</v>
      </c>
      <c r="L152" t="e">
        <f t="shared" si="25"/>
        <v>#DIV/0!</v>
      </c>
      <c r="M152">
        <f t="shared" si="26"/>
        <v>-5.4120160561594197</v>
      </c>
      <c r="N152" t="e">
        <f t="shared" si="27"/>
        <v>#DIV/0!</v>
      </c>
      <c r="O152">
        <f t="shared" si="29"/>
        <v>-1.3497055325483096</v>
      </c>
      <c r="P152" s="7" t="e">
        <f t="shared" si="28"/>
        <v>#DIV/0!</v>
      </c>
    </row>
    <row r="153" spans="1:16" x14ac:dyDescent="0.25">
      <c r="A153" t="s">
        <v>167</v>
      </c>
      <c r="B153" t="s">
        <v>18</v>
      </c>
      <c r="C153">
        <v>1.2756655977443601</v>
      </c>
      <c r="D153" t="s">
        <v>18</v>
      </c>
      <c r="E153" t="s">
        <v>18</v>
      </c>
      <c r="F153" t="s">
        <v>18</v>
      </c>
      <c r="G153" t="s">
        <v>18</v>
      </c>
      <c r="H153">
        <v>1.4771721192053</v>
      </c>
      <c r="I153" t="s">
        <v>18</v>
      </c>
      <c r="J153">
        <v>1.46651505615942</v>
      </c>
      <c r="K153">
        <f t="shared" si="24"/>
        <v>-1.2756655977443601</v>
      </c>
      <c r="L153" t="e">
        <f t="shared" si="25"/>
        <v>#DIV/0!</v>
      </c>
      <c r="M153">
        <f t="shared" si="26"/>
        <v>-1.4718435876823599</v>
      </c>
      <c r="N153" t="e">
        <f t="shared" si="27"/>
        <v>#DIV/0!</v>
      </c>
      <c r="O153">
        <f t="shared" si="29"/>
        <v>-0.19617798993799984</v>
      </c>
      <c r="P153" s="7" t="e">
        <f t="shared" si="28"/>
        <v>#DIV/0!</v>
      </c>
    </row>
    <row r="154" spans="1:16" x14ac:dyDescent="0.25">
      <c r="A154" t="s">
        <v>168</v>
      </c>
      <c r="B154" t="s">
        <v>18</v>
      </c>
      <c r="C154" t="s">
        <v>18</v>
      </c>
      <c r="D154">
        <v>6.0164345236111103</v>
      </c>
      <c r="E154" t="s">
        <v>18</v>
      </c>
      <c r="F154" t="s">
        <v>18</v>
      </c>
      <c r="G154" t="s">
        <v>18</v>
      </c>
      <c r="H154">
        <v>5.3895281192052904</v>
      </c>
      <c r="I154" t="s">
        <v>18</v>
      </c>
      <c r="J154">
        <v>5.3708710561594204</v>
      </c>
      <c r="K154">
        <f t="shared" si="24"/>
        <v>-6.0164345236111103</v>
      </c>
      <c r="L154" t="e">
        <f t="shared" si="25"/>
        <v>#DIV/0!</v>
      </c>
      <c r="M154">
        <f t="shared" si="26"/>
        <v>-5.3801995876823554</v>
      </c>
      <c r="N154" t="e">
        <f t="shared" si="27"/>
        <v>#DIV/0!</v>
      </c>
      <c r="O154">
        <f t="shared" si="29"/>
        <v>0.63623493592875491</v>
      </c>
      <c r="P154" s="7" t="e">
        <f t="shared" si="28"/>
        <v>#DIV/0!</v>
      </c>
    </row>
    <row r="155" spans="1:16" x14ac:dyDescent="0.25">
      <c r="A155" t="s">
        <v>169</v>
      </c>
      <c r="B155">
        <v>1.7875481291208799</v>
      </c>
      <c r="C155">
        <v>4.3376885977443598</v>
      </c>
      <c r="D155">
        <v>3.06106752361111</v>
      </c>
      <c r="E155" t="s">
        <v>18</v>
      </c>
      <c r="F155" t="s">
        <v>18</v>
      </c>
      <c r="G155" t="s">
        <v>18</v>
      </c>
      <c r="H155">
        <v>1.4245201192053001</v>
      </c>
      <c r="I155" t="s">
        <v>18</v>
      </c>
      <c r="J155">
        <v>3.4132070561594201</v>
      </c>
      <c r="K155">
        <f t="shared" si="24"/>
        <v>-3.0621014168254495</v>
      </c>
      <c r="L155" t="e">
        <f t="shared" si="25"/>
        <v>#DIV/0!</v>
      </c>
      <c r="M155">
        <f t="shared" si="26"/>
        <v>-2.4188635876823601</v>
      </c>
      <c r="N155" t="e">
        <f t="shared" si="27"/>
        <v>#DIV/0!</v>
      </c>
      <c r="O155">
        <f t="shared" si="29"/>
        <v>0.64323782914308936</v>
      </c>
      <c r="P155" s="7" t="e">
        <f t="shared" si="28"/>
        <v>#DIV/0!</v>
      </c>
    </row>
    <row r="156" spans="1:16" x14ac:dyDescent="0.25">
      <c r="A156" t="s">
        <v>170</v>
      </c>
      <c r="B156" t="s">
        <v>18</v>
      </c>
      <c r="C156" t="s">
        <v>18</v>
      </c>
      <c r="D156">
        <v>0.95368152361111003</v>
      </c>
      <c r="E156">
        <v>4.2061251318181796</v>
      </c>
      <c r="F156" t="s">
        <v>18</v>
      </c>
      <c r="G156" t="s">
        <v>18</v>
      </c>
      <c r="H156" t="s">
        <v>18</v>
      </c>
      <c r="I156" t="s">
        <v>18</v>
      </c>
      <c r="J156" t="s">
        <v>18</v>
      </c>
      <c r="K156">
        <f t="shared" si="24"/>
        <v>-0.95368152361111003</v>
      </c>
      <c r="L156">
        <f t="shared" si="25"/>
        <v>-4.2061251318181796</v>
      </c>
      <c r="M156" t="e">
        <f t="shared" si="26"/>
        <v>#DIV/0!</v>
      </c>
      <c r="N156" s="9">
        <f t="shared" si="27"/>
        <v>-3.2524436082070696</v>
      </c>
      <c r="O156" t="e">
        <f t="shared" si="29"/>
        <v>#DIV/0!</v>
      </c>
      <c r="P156" s="7" t="e">
        <f t="shared" si="28"/>
        <v>#DIV/0!</v>
      </c>
    </row>
    <row r="157" spans="1:16" x14ac:dyDescent="0.25">
      <c r="A157" t="s">
        <v>171</v>
      </c>
      <c r="B157" t="s">
        <v>18</v>
      </c>
      <c r="C157" t="s">
        <v>18</v>
      </c>
      <c r="D157">
        <v>4.0307245236111102</v>
      </c>
      <c r="E157">
        <v>5.4108631318181901</v>
      </c>
      <c r="F157" t="s">
        <v>18</v>
      </c>
      <c r="G157" t="s">
        <v>18</v>
      </c>
      <c r="H157" t="s">
        <v>18</v>
      </c>
      <c r="I157" t="s">
        <v>18</v>
      </c>
      <c r="J157" t="s">
        <v>18</v>
      </c>
      <c r="K157">
        <f t="shared" si="24"/>
        <v>-4.0307245236111102</v>
      </c>
      <c r="L157">
        <f t="shared" si="25"/>
        <v>-5.4108631318181901</v>
      </c>
      <c r="M157" t="e">
        <f t="shared" si="26"/>
        <v>#DIV/0!</v>
      </c>
      <c r="N157">
        <f t="shared" si="27"/>
        <v>-1.3801386082070799</v>
      </c>
      <c r="O157" t="e">
        <f t="shared" si="29"/>
        <v>#DIV/0!</v>
      </c>
      <c r="P157" s="7" t="e">
        <f t="shared" si="28"/>
        <v>#DIV/0!</v>
      </c>
    </row>
    <row r="158" spans="1:16" x14ac:dyDescent="0.25">
      <c r="A158" t="s">
        <v>172</v>
      </c>
      <c r="B158" t="s">
        <v>18</v>
      </c>
      <c r="C158" t="s">
        <v>18</v>
      </c>
      <c r="D158">
        <v>4.0066615236111103</v>
      </c>
      <c r="E158">
        <v>4.43401513181818</v>
      </c>
      <c r="F158" t="s">
        <v>18</v>
      </c>
      <c r="G158" t="s">
        <v>18</v>
      </c>
      <c r="H158" t="s">
        <v>18</v>
      </c>
      <c r="I158" t="s">
        <v>18</v>
      </c>
      <c r="J158" t="s">
        <v>18</v>
      </c>
      <c r="K158">
        <f t="shared" si="24"/>
        <v>-4.0066615236111103</v>
      </c>
      <c r="L158">
        <f t="shared" si="25"/>
        <v>-4.43401513181818</v>
      </c>
      <c r="M158" t="e">
        <f t="shared" si="26"/>
        <v>#DIV/0!</v>
      </c>
      <c r="N158">
        <f t="shared" si="27"/>
        <v>-0.42735360820706969</v>
      </c>
      <c r="O158" t="e">
        <f t="shared" si="29"/>
        <v>#DIV/0!</v>
      </c>
      <c r="P158" s="7" t="e">
        <f t="shared" si="28"/>
        <v>#DIV/0!</v>
      </c>
    </row>
    <row r="159" spans="1:16" x14ac:dyDescent="0.25">
      <c r="A159" t="s">
        <v>173</v>
      </c>
      <c r="B159" t="s">
        <v>18</v>
      </c>
      <c r="C159" t="s">
        <v>18</v>
      </c>
      <c r="D159">
        <v>1.0323915236111101</v>
      </c>
      <c r="E159">
        <v>1.42898313181818</v>
      </c>
      <c r="F159" t="s">
        <v>18</v>
      </c>
      <c r="G159" t="s">
        <v>18</v>
      </c>
      <c r="H159" t="s">
        <v>18</v>
      </c>
      <c r="I159" t="s">
        <v>18</v>
      </c>
      <c r="J159" t="s">
        <v>18</v>
      </c>
      <c r="K159">
        <f t="shared" si="24"/>
        <v>-1.0323915236111101</v>
      </c>
      <c r="L159">
        <f t="shared" si="25"/>
        <v>-1.42898313181818</v>
      </c>
      <c r="M159" t="e">
        <f t="shared" si="26"/>
        <v>#DIV/0!</v>
      </c>
      <c r="N159">
        <f t="shared" si="27"/>
        <v>-0.39659160820706996</v>
      </c>
      <c r="O159" t="e">
        <f t="shared" si="29"/>
        <v>#DIV/0!</v>
      </c>
      <c r="P159" s="7" t="e">
        <f t="shared" si="28"/>
        <v>#DIV/0!</v>
      </c>
    </row>
    <row r="160" spans="1:16" x14ac:dyDescent="0.25">
      <c r="A160" t="s">
        <v>174</v>
      </c>
      <c r="B160" t="s">
        <v>18</v>
      </c>
      <c r="C160" t="s">
        <v>18</v>
      </c>
      <c r="D160">
        <v>5.0108475236111101</v>
      </c>
      <c r="E160" t="s">
        <v>18</v>
      </c>
      <c r="F160">
        <v>5.2537102241379303</v>
      </c>
      <c r="G160" t="s">
        <v>18</v>
      </c>
      <c r="H160" t="s">
        <v>18</v>
      </c>
      <c r="I160" t="s">
        <v>18</v>
      </c>
      <c r="J160" t="s">
        <v>18</v>
      </c>
      <c r="K160">
        <f t="shared" si="24"/>
        <v>-5.0108475236111101</v>
      </c>
      <c r="L160">
        <f t="shared" si="25"/>
        <v>-5.2537102241379303</v>
      </c>
      <c r="M160" t="e">
        <f t="shared" si="26"/>
        <v>#DIV/0!</v>
      </c>
      <c r="N160">
        <f t="shared" si="27"/>
        <v>-0.24286270052682024</v>
      </c>
      <c r="O160" t="e">
        <f t="shared" si="29"/>
        <v>#DIV/0!</v>
      </c>
      <c r="P160" s="7" t="e">
        <f t="shared" si="28"/>
        <v>#DIV/0!</v>
      </c>
    </row>
    <row r="161" spans="1:16" x14ac:dyDescent="0.25">
      <c r="A161" t="s">
        <v>175</v>
      </c>
      <c r="B161" t="s">
        <v>18</v>
      </c>
      <c r="C161">
        <v>4.3204455977443601</v>
      </c>
      <c r="D161">
        <v>4.0306635236111097</v>
      </c>
      <c r="E161">
        <v>3.4415811318181899</v>
      </c>
      <c r="F161" t="s">
        <v>18</v>
      </c>
      <c r="G161">
        <v>5.1415306816406297</v>
      </c>
      <c r="H161" t="s">
        <v>18</v>
      </c>
      <c r="I161" t="s">
        <v>18</v>
      </c>
      <c r="J161" t="s">
        <v>18</v>
      </c>
      <c r="K161">
        <f t="shared" si="24"/>
        <v>-4.1755545606777353</v>
      </c>
      <c r="L161">
        <f t="shared" si="25"/>
        <v>-4.2915559067294096</v>
      </c>
      <c r="M161" t="e">
        <f t="shared" si="26"/>
        <v>#DIV/0!</v>
      </c>
      <c r="N161">
        <f t="shared" si="27"/>
        <v>-0.11600134605167423</v>
      </c>
      <c r="O161" t="e">
        <f t="shared" si="29"/>
        <v>#DIV/0!</v>
      </c>
      <c r="P161" s="7" t="e">
        <f t="shared" si="28"/>
        <v>#DIV/0!</v>
      </c>
    </row>
    <row r="162" spans="1:16" x14ac:dyDescent="0.25">
      <c r="A162" t="s">
        <v>176</v>
      </c>
      <c r="B162" t="s">
        <v>18</v>
      </c>
      <c r="C162">
        <v>5.2899815977443598</v>
      </c>
      <c r="D162">
        <v>6.0167555236111099</v>
      </c>
      <c r="E162" t="s">
        <v>18</v>
      </c>
      <c r="F162">
        <v>5.2512192241379303</v>
      </c>
      <c r="G162" t="s">
        <v>18</v>
      </c>
      <c r="H162" t="s">
        <v>18</v>
      </c>
      <c r="I162" t="s">
        <v>18</v>
      </c>
      <c r="J162" t="s">
        <v>18</v>
      </c>
      <c r="K162">
        <f t="shared" ref="K162:K187" si="30">(AVERAGE(B162:D162))*-1</f>
        <v>-5.6533685606777349</v>
      </c>
      <c r="L162">
        <f t="shared" ref="L162:L187" si="31">(AVERAGE(E162:G162))*-1</f>
        <v>-5.2512192241379303</v>
      </c>
      <c r="M162" t="e">
        <f t="shared" ref="M162:M187" si="32">(AVERAGE(H162:J162))*-1</f>
        <v>#DIV/0!</v>
      </c>
      <c r="N162">
        <f t="shared" ref="N162:N187" si="33">L162-K162</f>
        <v>0.40214933653980456</v>
      </c>
      <c r="O162" t="e">
        <f t="shared" si="29"/>
        <v>#DIV/0!</v>
      </c>
      <c r="P162" s="7" t="e">
        <f t="shared" ref="P162:P187" si="34">M162-L162</f>
        <v>#DIV/0!</v>
      </c>
    </row>
    <row r="163" spans="1:16" x14ac:dyDescent="0.25">
      <c r="A163" t="s">
        <v>177</v>
      </c>
      <c r="B163" t="s">
        <v>18</v>
      </c>
      <c r="C163" t="s">
        <v>18</v>
      </c>
      <c r="D163">
        <v>6.02168752361111</v>
      </c>
      <c r="E163">
        <v>5.4245961318181797</v>
      </c>
      <c r="F163" t="s">
        <v>18</v>
      </c>
      <c r="G163" t="s">
        <v>18</v>
      </c>
      <c r="H163" t="s">
        <v>18</v>
      </c>
      <c r="I163" t="s">
        <v>18</v>
      </c>
      <c r="J163" t="s">
        <v>18</v>
      </c>
      <c r="K163">
        <f t="shared" si="30"/>
        <v>-6.02168752361111</v>
      </c>
      <c r="L163">
        <f t="shared" si="31"/>
        <v>-5.4245961318181797</v>
      </c>
      <c r="M163" t="e">
        <f t="shared" si="32"/>
        <v>#DIV/0!</v>
      </c>
      <c r="N163">
        <f t="shared" si="33"/>
        <v>0.59709139179293036</v>
      </c>
      <c r="O163" t="e">
        <f t="shared" si="29"/>
        <v>#DIV/0!</v>
      </c>
      <c r="P163" s="7" t="e">
        <f t="shared" si="34"/>
        <v>#DIV/0!</v>
      </c>
    </row>
    <row r="164" spans="1:16" x14ac:dyDescent="0.25">
      <c r="A164" t="s">
        <v>178</v>
      </c>
      <c r="B164" t="s">
        <v>18</v>
      </c>
      <c r="C164" t="s">
        <v>18</v>
      </c>
      <c r="D164">
        <v>4.0323805236111099</v>
      </c>
      <c r="E164">
        <v>3.46405513181818</v>
      </c>
      <c r="F164">
        <v>3.2557242241379298</v>
      </c>
      <c r="G164" t="s">
        <v>18</v>
      </c>
      <c r="H164" t="s">
        <v>18</v>
      </c>
      <c r="I164" t="s">
        <v>18</v>
      </c>
      <c r="J164" t="s">
        <v>18</v>
      </c>
      <c r="K164">
        <f t="shared" si="30"/>
        <v>-4.0323805236111099</v>
      </c>
      <c r="L164">
        <f t="shared" si="31"/>
        <v>-3.3598896779780549</v>
      </c>
      <c r="M164" t="e">
        <f t="shared" si="32"/>
        <v>#DIV/0!</v>
      </c>
      <c r="N164">
        <f t="shared" si="33"/>
        <v>0.67249084563305495</v>
      </c>
      <c r="O164" t="e">
        <f t="shared" si="29"/>
        <v>#DIV/0!</v>
      </c>
      <c r="P164" s="7" t="e">
        <f t="shared" si="34"/>
        <v>#DIV/0!</v>
      </c>
    </row>
    <row r="165" spans="1:16" x14ac:dyDescent="0.25">
      <c r="A165" t="s">
        <v>179</v>
      </c>
      <c r="B165" t="s">
        <v>18</v>
      </c>
      <c r="C165">
        <v>5.2669285977443598</v>
      </c>
      <c r="D165" t="s">
        <v>18</v>
      </c>
      <c r="E165">
        <v>4.3962111318181796</v>
      </c>
      <c r="F165" t="s">
        <v>18</v>
      </c>
      <c r="G165" t="s">
        <v>18</v>
      </c>
      <c r="H165" t="s">
        <v>18</v>
      </c>
      <c r="I165" t="s">
        <v>18</v>
      </c>
      <c r="J165" t="s">
        <v>18</v>
      </c>
      <c r="K165">
        <f t="shared" si="30"/>
        <v>-5.2669285977443598</v>
      </c>
      <c r="L165">
        <f t="shared" si="31"/>
        <v>-4.3962111318181796</v>
      </c>
      <c r="M165" t="e">
        <f t="shared" si="32"/>
        <v>#DIV/0!</v>
      </c>
      <c r="N165">
        <f t="shared" si="33"/>
        <v>0.87071746592618027</v>
      </c>
      <c r="O165" t="e">
        <f t="shared" si="29"/>
        <v>#DIV/0!</v>
      </c>
      <c r="P165" s="7" t="e">
        <f t="shared" si="34"/>
        <v>#DIV/0!</v>
      </c>
    </row>
    <row r="166" spans="1:16" x14ac:dyDescent="0.25">
      <c r="A166" t="s">
        <v>180</v>
      </c>
      <c r="B166">
        <v>-18.010469870879099</v>
      </c>
      <c r="C166" t="s">
        <v>18</v>
      </c>
      <c r="D166" t="s">
        <v>18</v>
      </c>
      <c r="E166" t="s">
        <v>18</v>
      </c>
      <c r="F166" t="s">
        <v>18</v>
      </c>
      <c r="G166" t="s">
        <v>18</v>
      </c>
      <c r="H166" t="s">
        <v>18</v>
      </c>
      <c r="I166" t="s">
        <v>18</v>
      </c>
      <c r="J166" t="s">
        <v>18</v>
      </c>
      <c r="K166">
        <f t="shared" si="30"/>
        <v>18.010469870879099</v>
      </c>
      <c r="L166" t="e">
        <f t="shared" si="31"/>
        <v>#DIV/0!</v>
      </c>
      <c r="M166" t="e">
        <f t="shared" si="32"/>
        <v>#DIV/0!</v>
      </c>
      <c r="N166" t="e">
        <f t="shared" si="33"/>
        <v>#DIV/0!</v>
      </c>
      <c r="O166" t="e">
        <f t="shared" si="29"/>
        <v>#DIV/0!</v>
      </c>
      <c r="P166" s="7" t="e">
        <f t="shared" si="34"/>
        <v>#DIV/0!</v>
      </c>
    </row>
    <row r="167" spans="1:16" x14ac:dyDescent="0.25">
      <c r="A167" t="s">
        <v>181</v>
      </c>
      <c r="B167" t="s">
        <v>18</v>
      </c>
      <c r="C167" t="s">
        <v>18</v>
      </c>
      <c r="D167">
        <v>-4.04468847638889</v>
      </c>
      <c r="E167" t="s">
        <v>18</v>
      </c>
      <c r="F167" t="s">
        <v>18</v>
      </c>
      <c r="G167" t="s">
        <v>18</v>
      </c>
      <c r="H167" t="s">
        <v>18</v>
      </c>
      <c r="I167" t="s">
        <v>18</v>
      </c>
      <c r="J167" t="s">
        <v>18</v>
      </c>
      <c r="K167">
        <f t="shared" si="30"/>
        <v>4.04468847638889</v>
      </c>
      <c r="L167" t="e">
        <f t="shared" si="31"/>
        <v>#DIV/0!</v>
      </c>
      <c r="M167" t="e">
        <f t="shared" si="32"/>
        <v>#DIV/0!</v>
      </c>
      <c r="N167" t="e">
        <f t="shared" si="33"/>
        <v>#DIV/0!</v>
      </c>
      <c r="O167" t="e">
        <f t="shared" ref="O167:O187" si="35">M167-K167</f>
        <v>#DIV/0!</v>
      </c>
      <c r="P167" s="7" t="e">
        <f t="shared" si="34"/>
        <v>#DIV/0!</v>
      </c>
    </row>
    <row r="168" spans="1:16" x14ac:dyDescent="0.25">
      <c r="A168" t="s">
        <v>182</v>
      </c>
      <c r="B168">
        <v>-11.1193598708791</v>
      </c>
      <c r="C168" t="s">
        <v>18</v>
      </c>
      <c r="D168">
        <v>3.0689515236111098</v>
      </c>
      <c r="E168" t="s">
        <v>18</v>
      </c>
      <c r="F168" t="s">
        <v>18</v>
      </c>
      <c r="G168" t="s">
        <v>18</v>
      </c>
      <c r="H168" t="s">
        <v>18</v>
      </c>
      <c r="I168" t="s">
        <v>18</v>
      </c>
      <c r="J168" t="s">
        <v>18</v>
      </c>
      <c r="K168">
        <f t="shared" si="30"/>
        <v>4.0252041736339947</v>
      </c>
      <c r="L168" t="e">
        <f t="shared" si="31"/>
        <v>#DIV/0!</v>
      </c>
      <c r="M168" t="e">
        <f t="shared" si="32"/>
        <v>#DIV/0!</v>
      </c>
      <c r="N168" t="e">
        <f t="shared" si="33"/>
        <v>#DIV/0!</v>
      </c>
      <c r="O168" t="e">
        <f t="shared" si="35"/>
        <v>#DIV/0!</v>
      </c>
      <c r="P168" s="7" t="e">
        <f t="shared" si="34"/>
        <v>#DIV/0!</v>
      </c>
    </row>
    <row r="169" spans="1:16" x14ac:dyDescent="0.25">
      <c r="A169" t="s">
        <v>183</v>
      </c>
      <c r="B169">
        <v>-2.6847698708791201</v>
      </c>
      <c r="C169" t="s">
        <v>18</v>
      </c>
      <c r="D169" t="s">
        <v>18</v>
      </c>
      <c r="E169" t="s">
        <v>18</v>
      </c>
      <c r="F169" t="s">
        <v>18</v>
      </c>
      <c r="G169" t="s">
        <v>18</v>
      </c>
      <c r="H169" t="s">
        <v>18</v>
      </c>
      <c r="I169" t="s">
        <v>18</v>
      </c>
      <c r="J169" t="s">
        <v>18</v>
      </c>
      <c r="K169">
        <f t="shared" si="30"/>
        <v>2.6847698708791201</v>
      </c>
      <c r="L169" t="e">
        <f t="shared" si="31"/>
        <v>#DIV/0!</v>
      </c>
      <c r="M169" t="e">
        <f t="shared" si="32"/>
        <v>#DIV/0!</v>
      </c>
      <c r="N169" t="e">
        <f t="shared" si="33"/>
        <v>#DIV/0!</v>
      </c>
      <c r="O169" t="e">
        <f t="shared" si="35"/>
        <v>#DIV/0!</v>
      </c>
      <c r="P169" s="7" t="e">
        <f t="shared" si="34"/>
        <v>#DIV/0!</v>
      </c>
    </row>
    <row r="170" spans="1:16" x14ac:dyDescent="0.25">
      <c r="A170" t="s">
        <v>184</v>
      </c>
      <c r="B170" t="s">
        <v>18</v>
      </c>
      <c r="C170" t="s">
        <v>18</v>
      </c>
      <c r="D170">
        <v>-1.56667247638889</v>
      </c>
      <c r="E170" t="s">
        <v>18</v>
      </c>
      <c r="F170" t="s">
        <v>18</v>
      </c>
      <c r="G170" t="s">
        <v>18</v>
      </c>
      <c r="H170" t="s">
        <v>18</v>
      </c>
      <c r="I170" t="s">
        <v>18</v>
      </c>
      <c r="J170" t="s">
        <v>18</v>
      </c>
      <c r="K170">
        <f t="shared" si="30"/>
        <v>1.56667247638889</v>
      </c>
      <c r="L170" t="e">
        <f t="shared" si="31"/>
        <v>#DIV/0!</v>
      </c>
      <c r="M170" t="e">
        <f t="shared" si="32"/>
        <v>#DIV/0!</v>
      </c>
      <c r="N170" t="e">
        <f t="shared" si="33"/>
        <v>#DIV/0!</v>
      </c>
      <c r="O170" t="e">
        <f t="shared" si="35"/>
        <v>#DIV/0!</v>
      </c>
      <c r="P170" s="7" t="e">
        <f t="shared" si="34"/>
        <v>#DIV/0!</v>
      </c>
    </row>
    <row r="171" spans="1:16" x14ac:dyDescent="0.25">
      <c r="A171" t="s">
        <v>185</v>
      </c>
      <c r="B171" t="s">
        <v>18</v>
      </c>
      <c r="C171" t="s">
        <v>18</v>
      </c>
      <c r="D171">
        <v>2.6419523611110701E-2</v>
      </c>
      <c r="E171" t="s">
        <v>18</v>
      </c>
      <c r="F171" t="s">
        <v>18</v>
      </c>
      <c r="G171" t="s">
        <v>18</v>
      </c>
      <c r="H171" t="s">
        <v>18</v>
      </c>
      <c r="I171" t="s">
        <v>18</v>
      </c>
      <c r="J171" t="s">
        <v>18</v>
      </c>
      <c r="K171">
        <f t="shared" si="30"/>
        <v>-2.6419523611110701E-2</v>
      </c>
      <c r="L171" t="e">
        <f t="shared" si="31"/>
        <v>#DIV/0!</v>
      </c>
      <c r="M171" t="e">
        <f t="shared" si="32"/>
        <v>#DIV/0!</v>
      </c>
      <c r="N171" t="e">
        <f t="shared" si="33"/>
        <v>#DIV/0!</v>
      </c>
      <c r="O171" t="e">
        <f t="shared" si="35"/>
        <v>#DIV/0!</v>
      </c>
      <c r="P171" s="7" t="e">
        <f t="shared" si="34"/>
        <v>#DIV/0!</v>
      </c>
    </row>
    <row r="172" spans="1:16" x14ac:dyDescent="0.25">
      <c r="A172" t="s">
        <v>186</v>
      </c>
      <c r="B172" t="s">
        <v>18</v>
      </c>
      <c r="C172" t="s">
        <v>18</v>
      </c>
      <c r="D172">
        <v>1.5716605236111101</v>
      </c>
      <c r="E172" t="s">
        <v>18</v>
      </c>
      <c r="F172" t="s">
        <v>18</v>
      </c>
      <c r="G172" t="s">
        <v>18</v>
      </c>
      <c r="H172" t="s">
        <v>18</v>
      </c>
      <c r="I172" t="s">
        <v>18</v>
      </c>
      <c r="J172" t="s">
        <v>18</v>
      </c>
      <c r="K172">
        <f t="shared" si="30"/>
        <v>-1.5716605236111101</v>
      </c>
      <c r="L172" t="e">
        <f t="shared" si="31"/>
        <v>#DIV/0!</v>
      </c>
      <c r="M172" t="e">
        <f t="shared" si="32"/>
        <v>#DIV/0!</v>
      </c>
      <c r="N172" t="e">
        <f t="shared" si="33"/>
        <v>#DIV/0!</v>
      </c>
      <c r="O172" t="e">
        <f t="shared" si="35"/>
        <v>#DIV/0!</v>
      </c>
      <c r="P172" s="7" t="e">
        <f t="shared" si="34"/>
        <v>#DIV/0!</v>
      </c>
    </row>
    <row r="173" spans="1:16" x14ac:dyDescent="0.25">
      <c r="A173" t="s">
        <v>187</v>
      </c>
      <c r="B173">
        <v>1.85793112912088</v>
      </c>
      <c r="C173" t="s">
        <v>18</v>
      </c>
      <c r="D173" t="s">
        <v>18</v>
      </c>
      <c r="E173" t="s">
        <v>18</v>
      </c>
      <c r="F173" t="s">
        <v>18</v>
      </c>
      <c r="G173" t="s">
        <v>18</v>
      </c>
      <c r="H173" t="s">
        <v>18</v>
      </c>
      <c r="I173" t="s">
        <v>18</v>
      </c>
      <c r="J173" t="s">
        <v>18</v>
      </c>
      <c r="K173">
        <f t="shared" si="30"/>
        <v>-1.85793112912088</v>
      </c>
      <c r="L173" t="e">
        <f t="shared" si="31"/>
        <v>#DIV/0!</v>
      </c>
      <c r="M173" t="e">
        <f t="shared" si="32"/>
        <v>#DIV/0!</v>
      </c>
      <c r="N173" t="e">
        <f t="shared" si="33"/>
        <v>#DIV/0!</v>
      </c>
      <c r="O173" t="e">
        <f t="shared" si="35"/>
        <v>#DIV/0!</v>
      </c>
      <c r="P173" s="7" t="e">
        <f t="shared" si="34"/>
        <v>#DIV/0!</v>
      </c>
    </row>
    <row r="174" spans="1:16" x14ac:dyDescent="0.25">
      <c r="A174" t="s">
        <v>188</v>
      </c>
      <c r="B174" t="s">
        <v>18</v>
      </c>
      <c r="C174" t="s">
        <v>18</v>
      </c>
      <c r="D174">
        <v>3.05943752361111</v>
      </c>
      <c r="E174" t="s">
        <v>18</v>
      </c>
      <c r="F174" t="s">
        <v>18</v>
      </c>
      <c r="G174" t="s">
        <v>18</v>
      </c>
      <c r="H174" t="s">
        <v>18</v>
      </c>
      <c r="I174" t="s">
        <v>18</v>
      </c>
      <c r="J174" t="s">
        <v>18</v>
      </c>
      <c r="K174">
        <f t="shared" si="30"/>
        <v>-3.05943752361111</v>
      </c>
      <c r="L174" t="e">
        <f t="shared" si="31"/>
        <v>#DIV/0!</v>
      </c>
      <c r="M174" t="e">
        <f t="shared" si="32"/>
        <v>#DIV/0!</v>
      </c>
      <c r="N174" t="e">
        <f t="shared" si="33"/>
        <v>#DIV/0!</v>
      </c>
      <c r="O174" t="e">
        <f t="shared" si="35"/>
        <v>#DIV/0!</v>
      </c>
      <c r="P174" s="7" t="e">
        <f t="shared" si="34"/>
        <v>#DIV/0!</v>
      </c>
    </row>
    <row r="175" spans="1:16" x14ac:dyDescent="0.25">
      <c r="A175" t="s">
        <v>189</v>
      </c>
      <c r="B175">
        <v>3.7568061291208799</v>
      </c>
      <c r="C175" t="s">
        <v>18</v>
      </c>
      <c r="D175">
        <v>3.1161735236111099</v>
      </c>
      <c r="E175" t="s">
        <v>18</v>
      </c>
      <c r="F175" t="s">
        <v>18</v>
      </c>
      <c r="G175" t="s">
        <v>18</v>
      </c>
      <c r="H175" t="s">
        <v>18</v>
      </c>
      <c r="I175" t="s">
        <v>18</v>
      </c>
      <c r="J175" t="s">
        <v>18</v>
      </c>
      <c r="K175">
        <f t="shared" si="30"/>
        <v>-3.4364898263659951</v>
      </c>
      <c r="L175" t="e">
        <f t="shared" si="31"/>
        <v>#DIV/0!</v>
      </c>
      <c r="M175" t="e">
        <f t="shared" si="32"/>
        <v>#DIV/0!</v>
      </c>
      <c r="N175" t="e">
        <f t="shared" si="33"/>
        <v>#DIV/0!</v>
      </c>
      <c r="O175" t="e">
        <f t="shared" si="35"/>
        <v>#DIV/0!</v>
      </c>
      <c r="P175" s="7" t="e">
        <f t="shared" si="34"/>
        <v>#DIV/0!</v>
      </c>
    </row>
    <row r="176" spans="1:16" x14ac:dyDescent="0.25">
      <c r="A176" t="s">
        <v>190</v>
      </c>
      <c r="B176" t="s">
        <v>18</v>
      </c>
      <c r="C176" t="s">
        <v>18</v>
      </c>
      <c r="D176">
        <v>4.0218935236111104</v>
      </c>
      <c r="E176" t="s">
        <v>18</v>
      </c>
      <c r="F176" t="s">
        <v>18</v>
      </c>
      <c r="G176" t="s">
        <v>18</v>
      </c>
      <c r="H176" t="s">
        <v>18</v>
      </c>
      <c r="I176" t="s">
        <v>18</v>
      </c>
      <c r="J176" t="s">
        <v>18</v>
      </c>
      <c r="K176">
        <f t="shared" si="30"/>
        <v>-4.0218935236111104</v>
      </c>
      <c r="L176" t="e">
        <f t="shared" si="31"/>
        <v>#DIV/0!</v>
      </c>
      <c r="M176" t="e">
        <f t="shared" si="32"/>
        <v>#DIV/0!</v>
      </c>
      <c r="N176" t="e">
        <f t="shared" si="33"/>
        <v>#DIV/0!</v>
      </c>
      <c r="O176" t="e">
        <f t="shared" si="35"/>
        <v>#DIV/0!</v>
      </c>
      <c r="P176" s="7" t="e">
        <f t="shared" si="34"/>
        <v>#DIV/0!</v>
      </c>
    </row>
    <row r="177" spans="1:16" x14ac:dyDescent="0.25">
      <c r="A177" t="s">
        <v>191</v>
      </c>
      <c r="B177" t="s">
        <v>18</v>
      </c>
      <c r="C177">
        <v>4.1895635977443604</v>
      </c>
      <c r="D177">
        <v>4.09549752361111</v>
      </c>
      <c r="E177" t="s">
        <v>18</v>
      </c>
      <c r="F177" t="s">
        <v>18</v>
      </c>
      <c r="G177" t="s">
        <v>18</v>
      </c>
      <c r="H177" t="s">
        <v>18</v>
      </c>
      <c r="I177" t="s">
        <v>18</v>
      </c>
      <c r="J177" t="s">
        <v>18</v>
      </c>
      <c r="K177">
        <f t="shared" si="30"/>
        <v>-4.1425305606777352</v>
      </c>
      <c r="L177" t="e">
        <f t="shared" si="31"/>
        <v>#DIV/0!</v>
      </c>
      <c r="M177" t="e">
        <f t="shared" si="32"/>
        <v>#DIV/0!</v>
      </c>
      <c r="N177" t="e">
        <f t="shared" si="33"/>
        <v>#DIV/0!</v>
      </c>
      <c r="O177" t="e">
        <f t="shared" si="35"/>
        <v>#DIV/0!</v>
      </c>
      <c r="P177" s="7" t="e">
        <f t="shared" si="34"/>
        <v>#DIV/0!</v>
      </c>
    </row>
    <row r="178" spans="1:16" x14ac:dyDescent="0.25">
      <c r="A178" t="s">
        <v>192</v>
      </c>
      <c r="B178" t="s">
        <v>18</v>
      </c>
      <c r="C178">
        <v>3.3957185977443598</v>
      </c>
      <c r="D178">
        <v>5.0131845236111099</v>
      </c>
      <c r="E178" t="s">
        <v>18</v>
      </c>
      <c r="F178" t="s">
        <v>18</v>
      </c>
      <c r="G178" t="s">
        <v>18</v>
      </c>
      <c r="H178" t="s">
        <v>18</v>
      </c>
      <c r="I178" t="s">
        <v>18</v>
      </c>
      <c r="J178" t="s">
        <v>18</v>
      </c>
      <c r="K178">
        <f t="shared" si="30"/>
        <v>-4.2044515606777351</v>
      </c>
      <c r="L178" t="e">
        <f t="shared" si="31"/>
        <v>#DIV/0!</v>
      </c>
      <c r="M178" t="e">
        <f t="shared" si="32"/>
        <v>#DIV/0!</v>
      </c>
      <c r="N178" t="e">
        <f t="shared" si="33"/>
        <v>#DIV/0!</v>
      </c>
      <c r="O178" t="e">
        <f t="shared" si="35"/>
        <v>#DIV/0!</v>
      </c>
      <c r="P178" s="7" t="e">
        <f t="shared" si="34"/>
        <v>#DIV/0!</v>
      </c>
    </row>
    <row r="179" spans="1:16" x14ac:dyDescent="0.25">
      <c r="A179" t="s">
        <v>193</v>
      </c>
      <c r="B179" t="s">
        <v>18</v>
      </c>
      <c r="C179" t="s">
        <v>18</v>
      </c>
      <c r="D179">
        <v>4.9992805236111097</v>
      </c>
      <c r="E179" t="s">
        <v>18</v>
      </c>
      <c r="F179" t="s">
        <v>18</v>
      </c>
      <c r="G179" t="s">
        <v>18</v>
      </c>
      <c r="H179" t="s">
        <v>18</v>
      </c>
      <c r="I179" t="s">
        <v>18</v>
      </c>
      <c r="J179" t="s">
        <v>18</v>
      </c>
      <c r="K179">
        <f t="shared" si="30"/>
        <v>-4.9992805236111097</v>
      </c>
      <c r="L179" t="e">
        <f t="shared" si="31"/>
        <v>#DIV/0!</v>
      </c>
      <c r="M179" t="e">
        <f t="shared" si="32"/>
        <v>#DIV/0!</v>
      </c>
      <c r="N179" t="e">
        <f t="shared" si="33"/>
        <v>#DIV/0!</v>
      </c>
      <c r="O179" t="e">
        <f t="shared" si="35"/>
        <v>#DIV/0!</v>
      </c>
      <c r="P179" s="7" t="e">
        <f t="shared" si="34"/>
        <v>#DIV/0!</v>
      </c>
    </row>
    <row r="180" spans="1:16" x14ac:dyDescent="0.25">
      <c r="A180" t="s">
        <v>194</v>
      </c>
      <c r="B180" t="s">
        <v>18</v>
      </c>
      <c r="C180" t="s">
        <v>18</v>
      </c>
      <c r="D180">
        <v>5.0041095236111097</v>
      </c>
      <c r="E180" t="s">
        <v>18</v>
      </c>
      <c r="F180" t="s">
        <v>18</v>
      </c>
      <c r="G180" t="s">
        <v>18</v>
      </c>
      <c r="H180" t="s">
        <v>18</v>
      </c>
      <c r="I180" t="s">
        <v>18</v>
      </c>
      <c r="J180" t="s">
        <v>18</v>
      </c>
      <c r="K180">
        <f t="shared" si="30"/>
        <v>-5.0041095236111097</v>
      </c>
      <c r="L180" t="e">
        <f t="shared" si="31"/>
        <v>#DIV/0!</v>
      </c>
      <c r="M180" t="e">
        <f t="shared" si="32"/>
        <v>#DIV/0!</v>
      </c>
      <c r="N180" t="e">
        <f t="shared" si="33"/>
        <v>#DIV/0!</v>
      </c>
      <c r="O180" t="e">
        <f t="shared" si="35"/>
        <v>#DIV/0!</v>
      </c>
      <c r="P180" s="7" t="e">
        <f t="shared" si="34"/>
        <v>#DIV/0!</v>
      </c>
    </row>
    <row r="181" spans="1:16" x14ac:dyDescent="0.25">
      <c r="A181" t="s">
        <v>195</v>
      </c>
      <c r="B181" t="s">
        <v>18</v>
      </c>
      <c r="C181" t="s">
        <v>18</v>
      </c>
      <c r="D181">
        <v>5.0067915236111098</v>
      </c>
      <c r="E181" t="s">
        <v>18</v>
      </c>
      <c r="F181" t="s">
        <v>18</v>
      </c>
      <c r="G181" t="s">
        <v>18</v>
      </c>
      <c r="H181" t="s">
        <v>18</v>
      </c>
      <c r="I181" t="s">
        <v>18</v>
      </c>
      <c r="J181" t="s">
        <v>18</v>
      </c>
      <c r="K181">
        <f t="shared" si="30"/>
        <v>-5.0067915236111098</v>
      </c>
      <c r="L181" t="e">
        <f t="shared" si="31"/>
        <v>#DIV/0!</v>
      </c>
      <c r="M181" t="e">
        <f t="shared" si="32"/>
        <v>#DIV/0!</v>
      </c>
      <c r="N181" t="e">
        <f t="shared" si="33"/>
        <v>#DIV/0!</v>
      </c>
      <c r="O181" t="e">
        <f t="shared" si="35"/>
        <v>#DIV/0!</v>
      </c>
      <c r="P181" s="7" t="e">
        <f t="shared" si="34"/>
        <v>#DIV/0!</v>
      </c>
    </row>
    <row r="182" spans="1:16" x14ac:dyDescent="0.25">
      <c r="A182" t="s">
        <v>196</v>
      </c>
      <c r="B182" t="s">
        <v>18</v>
      </c>
      <c r="C182" t="s">
        <v>18</v>
      </c>
      <c r="D182">
        <v>5.0160495236111098</v>
      </c>
      <c r="E182" t="s">
        <v>18</v>
      </c>
      <c r="F182" t="s">
        <v>18</v>
      </c>
      <c r="G182" t="s">
        <v>18</v>
      </c>
      <c r="H182" t="s">
        <v>18</v>
      </c>
      <c r="I182" t="s">
        <v>18</v>
      </c>
      <c r="J182" t="s">
        <v>18</v>
      </c>
      <c r="K182">
        <f t="shared" si="30"/>
        <v>-5.0160495236111098</v>
      </c>
      <c r="L182" t="e">
        <f t="shared" si="31"/>
        <v>#DIV/0!</v>
      </c>
      <c r="M182" t="e">
        <f t="shared" si="32"/>
        <v>#DIV/0!</v>
      </c>
      <c r="N182" t="e">
        <f t="shared" si="33"/>
        <v>#DIV/0!</v>
      </c>
      <c r="O182" t="e">
        <f t="shared" si="35"/>
        <v>#DIV/0!</v>
      </c>
      <c r="P182" s="7" t="e">
        <f t="shared" si="34"/>
        <v>#DIV/0!</v>
      </c>
    </row>
    <row r="183" spans="1:16" x14ac:dyDescent="0.25">
      <c r="A183" t="s">
        <v>197</v>
      </c>
      <c r="B183" t="s">
        <v>18</v>
      </c>
      <c r="C183">
        <v>5.2860415977443598</v>
      </c>
      <c r="D183" t="s">
        <v>18</v>
      </c>
      <c r="E183" t="s">
        <v>18</v>
      </c>
      <c r="F183" t="s">
        <v>18</v>
      </c>
      <c r="G183" t="s">
        <v>18</v>
      </c>
      <c r="H183" t="s">
        <v>18</v>
      </c>
      <c r="I183" t="s">
        <v>18</v>
      </c>
      <c r="J183" t="s">
        <v>18</v>
      </c>
      <c r="K183">
        <f t="shared" si="30"/>
        <v>-5.2860415977443598</v>
      </c>
      <c r="L183" t="e">
        <f t="shared" si="31"/>
        <v>#DIV/0!</v>
      </c>
      <c r="M183" t="e">
        <f t="shared" si="32"/>
        <v>#DIV/0!</v>
      </c>
      <c r="N183" t="e">
        <f t="shared" si="33"/>
        <v>#DIV/0!</v>
      </c>
      <c r="O183" t="e">
        <f t="shared" si="35"/>
        <v>#DIV/0!</v>
      </c>
      <c r="P183" s="7" t="e">
        <f t="shared" si="34"/>
        <v>#DIV/0!</v>
      </c>
    </row>
    <row r="184" spans="1:16" x14ac:dyDescent="0.25">
      <c r="A184" t="s">
        <v>198</v>
      </c>
      <c r="B184" t="s">
        <v>18</v>
      </c>
      <c r="C184" t="s">
        <v>18</v>
      </c>
      <c r="D184">
        <v>6.01171752361111</v>
      </c>
      <c r="E184" t="s">
        <v>18</v>
      </c>
      <c r="F184" t="s">
        <v>18</v>
      </c>
      <c r="G184" t="s">
        <v>18</v>
      </c>
      <c r="H184" t="s">
        <v>18</v>
      </c>
      <c r="I184" t="s">
        <v>18</v>
      </c>
      <c r="J184" t="s">
        <v>18</v>
      </c>
      <c r="K184">
        <f t="shared" si="30"/>
        <v>-6.01171752361111</v>
      </c>
      <c r="L184" t="e">
        <f t="shared" si="31"/>
        <v>#DIV/0!</v>
      </c>
      <c r="M184" t="e">
        <f t="shared" si="32"/>
        <v>#DIV/0!</v>
      </c>
      <c r="N184" t="e">
        <f t="shared" si="33"/>
        <v>#DIV/0!</v>
      </c>
      <c r="O184" t="e">
        <f t="shared" si="35"/>
        <v>#DIV/0!</v>
      </c>
      <c r="P184" s="7" t="e">
        <f t="shared" si="34"/>
        <v>#DIV/0!</v>
      </c>
    </row>
    <row r="185" spans="1:16" x14ac:dyDescent="0.25">
      <c r="A185" t="s">
        <v>199</v>
      </c>
      <c r="B185" t="s">
        <v>18</v>
      </c>
      <c r="C185" t="s">
        <v>18</v>
      </c>
      <c r="D185">
        <v>6.0231835236111104</v>
      </c>
      <c r="E185" t="s">
        <v>18</v>
      </c>
      <c r="F185" t="s">
        <v>18</v>
      </c>
      <c r="G185" t="s">
        <v>18</v>
      </c>
      <c r="H185" t="s">
        <v>18</v>
      </c>
      <c r="I185" t="s">
        <v>18</v>
      </c>
      <c r="J185" t="s">
        <v>18</v>
      </c>
      <c r="K185">
        <f t="shared" si="30"/>
        <v>-6.0231835236111104</v>
      </c>
      <c r="L185" t="e">
        <f t="shared" si="31"/>
        <v>#DIV/0!</v>
      </c>
      <c r="M185" t="e">
        <f t="shared" si="32"/>
        <v>#DIV/0!</v>
      </c>
      <c r="N185" t="e">
        <f t="shared" si="33"/>
        <v>#DIV/0!</v>
      </c>
      <c r="O185" t="e">
        <f t="shared" si="35"/>
        <v>#DIV/0!</v>
      </c>
      <c r="P185" s="7" t="e">
        <f t="shared" si="34"/>
        <v>#DIV/0!</v>
      </c>
    </row>
    <row r="186" spans="1:16" x14ac:dyDescent="0.25">
      <c r="A186" t="s">
        <v>200</v>
      </c>
      <c r="B186" t="s">
        <v>18</v>
      </c>
      <c r="C186" t="s">
        <v>18</v>
      </c>
      <c r="D186">
        <v>6.0355615236111104</v>
      </c>
      <c r="E186" t="s">
        <v>18</v>
      </c>
      <c r="F186" t="s">
        <v>18</v>
      </c>
      <c r="G186" t="s">
        <v>18</v>
      </c>
      <c r="H186" t="s">
        <v>18</v>
      </c>
      <c r="I186" t="s">
        <v>18</v>
      </c>
      <c r="J186" t="s">
        <v>18</v>
      </c>
      <c r="K186">
        <f t="shared" si="30"/>
        <v>-6.0355615236111104</v>
      </c>
      <c r="L186" t="e">
        <f t="shared" si="31"/>
        <v>#DIV/0!</v>
      </c>
      <c r="M186" t="e">
        <f t="shared" si="32"/>
        <v>#DIV/0!</v>
      </c>
      <c r="N186" t="e">
        <f t="shared" si="33"/>
        <v>#DIV/0!</v>
      </c>
      <c r="O186" t="e">
        <f t="shared" si="35"/>
        <v>#DIV/0!</v>
      </c>
      <c r="P186" s="7" t="e">
        <f t="shared" si="34"/>
        <v>#DIV/0!</v>
      </c>
    </row>
    <row r="187" spans="1:16" x14ac:dyDescent="0.25">
      <c r="A187" t="s">
        <v>201</v>
      </c>
      <c r="B187" t="s">
        <v>18</v>
      </c>
      <c r="C187" t="s">
        <v>18</v>
      </c>
      <c r="D187">
        <v>6.0370675236111104</v>
      </c>
      <c r="E187" t="s">
        <v>18</v>
      </c>
      <c r="F187" t="s">
        <v>18</v>
      </c>
      <c r="G187" t="s">
        <v>18</v>
      </c>
      <c r="H187" t="s">
        <v>18</v>
      </c>
      <c r="I187" t="s">
        <v>18</v>
      </c>
      <c r="J187" t="s">
        <v>18</v>
      </c>
      <c r="K187">
        <f t="shared" si="30"/>
        <v>-6.0370675236111104</v>
      </c>
      <c r="L187" t="e">
        <f t="shared" si="31"/>
        <v>#DIV/0!</v>
      </c>
      <c r="M187" t="e">
        <f t="shared" si="32"/>
        <v>#DIV/0!</v>
      </c>
      <c r="N187" t="e">
        <f t="shared" si="33"/>
        <v>#DIV/0!</v>
      </c>
      <c r="O187" t="e">
        <f t="shared" si="35"/>
        <v>#DIV/0!</v>
      </c>
      <c r="P187" s="7" t="e">
        <f t="shared" si="34"/>
        <v>#DIV/0!</v>
      </c>
    </row>
    <row r="188" spans="1:16" x14ac:dyDescent="0.25">
      <c r="P188" s="7"/>
    </row>
    <row r="189" spans="1:16" x14ac:dyDescent="0.25">
      <c r="A189" t="s">
        <v>202</v>
      </c>
      <c r="B189" t="s">
        <v>18</v>
      </c>
      <c r="C189" t="s">
        <v>18</v>
      </c>
      <c r="D189">
        <v>2.0317035236111098</v>
      </c>
      <c r="E189">
        <v>3.5054511318181798</v>
      </c>
      <c r="F189" t="s">
        <v>18</v>
      </c>
      <c r="G189" t="s">
        <v>18</v>
      </c>
      <c r="H189" t="s">
        <v>18</v>
      </c>
      <c r="I189" t="s">
        <v>18</v>
      </c>
      <c r="J189">
        <v>5.3848520561594198</v>
      </c>
      <c r="K189">
        <f t="shared" ref="K189:K220" si="36">(AVERAGE(B189:D189))*-1</f>
        <v>-2.0317035236111098</v>
      </c>
      <c r="L189">
        <f t="shared" ref="L189:L220" si="37">(AVERAGE(E189:G189))*-1</f>
        <v>-3.5054511318181798</v>
      </c>
      <c r="M189">
        <f t="shared" ref="M189:M220" si="38">(AVERAGE(H189:J189))*-1</f>
        <v>-5.3848520561594198</v>
      </c>
      <c r="N189">
        <f>L189-K189</f>
        <v>-1.47374760820707</v>
      </c>
      <c r="O189" s="9">
        <f>M189-K189</f>
        <v>-3.3531485325483099</v>
      </c>
      <c r="P189" s="7">
        <f t="shared" ref="P189:P194" si="39">M189-L189</f>
        <v>-1.87940092434124</v>
      </c>
    </row>
    <row r="190" spans="1:16" x14ac:dyDescent="0.25">
      <c r="A190" t="s">
        <v>203</v>
      </c>
      <c r="B190" t="s">
        <v>18</v>
      </c>
      <c r="C190" t="s">
        <v>18</v>
      </c>
      <c r="D190">
        <v>1.0270395236111101</v>
      </c>
      <c r="E190">
        <v>4.4012511318181797</v>
      </c>
      <c r="F190" t="s">
        <v>18</v>
      </c>
      <c r="G190" t="s">
        <v>18</v>
      </c>
      <c r="H190">
        <v>4.4152941192053001</v>
      </c>
      <c r="I190" t="s">
        <v>18</v>
      </c>
      <c r="J190">
        <v>3.3935540561594202</v>
      </c>
      <c r="K190">
        <f t="shared" si="36"/>
        <v>-1.0270395236111101</v>
      </c>
      <c r="L190">
        <f t="shared" si="37"/>
        <v>-4.4012511318181797</v>
      </c>
      <c r="M190">
        <f t="shared" si="38"/>
        <v>-3.9044240876823602</v>
      </c>
      <c r="N190" s="9">
        <f>L190-K190</f>
        <v>-3.3742116082070694</v>
      </c>
      <c r="O190" s="9">
        <f>M190-K190</f>
        <v>-2.8773845640712503</v>
      </c>
      <c r="P190" s="7">
        <f t="shared" si="39"/>
        <v>0.49682704413581957</v>
      </c>
    </row>
    <row r="191" spans="1:16" x14ac:dyDescent="0.25">
      <c r="A191" t="s">
        <v>204</v>
      </c>
      <c r="B191" t="s">
        <v>18</v>
      </c>
      <c r="C191">
        <v>-4.8709414022556397</v>
      </c>
      <c r="D191" t="s">
        <v>18</v>
      </c>
      <c r="E191" t="s">
        <v>18</v>
      </c>
      <c r="F191" t="s">
        <v>18</v>
      </c>
      <c r="G191" t="s">
        <v>18</v>
      </c>
      <c r="H191">
        <v>-22.434573880794701</v>
      </c>
      <c r="I191" t="s">
        <v>18</v>
      </c>
      <c r="J191" t="s">
        <v>18</v>
      </c>
      <c r="K191">
        <f t="shared" si="36"/>
        <v>4.8709414022556397</v>
      </c>
      <c r="L191" t="e">
        <f t="shared" si="37"/>
        <v>#DIV/0!</v>
      </c>
      <c r="M191">
        <f t="shared" si="38"/>
        <v>22.434573880794701</v>
      </c>
      <c r="N191" t="e">
        <f>L191-K191</f>
        <v>#DIV/0!</v>
      </c>
      <c r="O191">
        <f>M191-K191</f>
        <v>17.563632478539063</v>
      </c>
      <c r="P191" s="7" t="e">
        <f t="shared" si="39"/>
        <v>#DIV/0!</v>
      </c>
    </row>
    <row r="192" spans="1:16" x14ac:dyDescent="0.25">
      <c r="A192" t="s">
        <v>205</v>
      </c>
      <c r="B192" t="s">
        <v>18</v>
      </c>
      <c r="C192" t="s">
        <v>18</v>
      </c>
      <c r="D192" t="s">
        <v>18</v>
      </c>
      <c r="E192">
        <v>-0.45605686818181801</v>
      </c>
      <c r="F192" t="s">
        <v>18</v>
      </c>
      <c r="G192" t="s">
        <v>18</v>
      </c>
      <c r="H192" t="s">
        <v>18</v>
      </c>
      <c r="I192" t="s">
        <v>18</v>
      </c>
      <c r="J192" t="s">
        <v>18</v>
      </c>
      <c r="K192" t="e">
        <f t="shared" si="36"/>
        <v>#DIV/0!</v>
      </c>
      <c r="L192">
        <f t="shared" si="37"/>
        <v>0.45605686818181801</v>
      </c>
      <c r="M192" t="e">
        <f t="shared" si="38"/>
        <v>#DIV/0!</v>
      </c>
      <c r="N192" t="e">
        <f t="shared" ref="N192:N194" si="40">L192-K192</f>
        <v>#DIV/0!</v>
      </c>
      <c r="O192" t="e">
        <f t="shared" ref="O192:O194" si="41">M192-K192</f>
        <v>#DIV/0!</v>
      </c>
      <c r="P192" s="7" t="e">
        <f t="shared" si="39"/>
        <v>#DIV/0!</v>
      </c>
    </row>
    <row r="193" spans="1:16" x14ac:dyDescent="0.25">
      <c r="A193" t="s">
        <v>206</v>
      </c>
      <c r="B193" t="s">
        <v>18</v>
      </c>
      <c r="C193" t="s">
        <v>18</v>
      </c>
      <c r="D193" t="s">
        <v>18</v>
      </c>
      <c r="E193" t="s">
        <v>18</v>
      </c>
      <c r="F193" t="s">
        <v>18</v>
      </c>
      <c r="G193" t="s">
        <v>18</v>
      </c>
      <c r="H193" t="s">
        <v>18</v>
      </c>
      <c r="I193" t="s">
        <v>18</v>
      </c>
      <c r="J193" t="s">
        <v>18</v>
      </c>
      <c r="K193" t="e">
        <f t="shared" si="36"/>
        <v>#DIV/0!</v>
      </c>
      <c r="L193" t="e">
        <f t="shared" si="37"/>
        <v>#DIV/0!</v>
      </c>
      <c r="M193" t="e">
        <f t="shared" si="38"/>
        <v>#DIV/0!</v>
      </c>
      <c r="N193" t="e">
        <f t="shared" si="40"/>
        <v>#DIV/0!</v>
      </c>
      <c r="O193" t="e">
        <f t="shared" si="41"/>
        <v>#DIV/0!</v>
      </c>
      <c r="P193" s="7" t="e">
        <f t="shared" si="39"/>
        <v>#DIV/0!</v>
      </c>
    </row>
    <row r="194" spans="1:16" x14ac:dyDescent="0.25">
      <c r="A194" t="s">
        <v>207</v>
      </c>
      <c r="B194" t="s">
        <v>18</v>
      </c>
      <c r="C194" t="s">
        <v>18</v>
      </c>
      <c r="D194" t="s">
        <v>18</v>
      </c>
      <c r="E194" t="s">
        <v>18</v>
      </c>
      <c r="F194" t="s">
        <v>18</v>
      </c>
      <c r="G194" t="s">
        <v>18</v>
      </c>
      <c r="H194" t="s">
        <v>18</v>
      </c>
      <c r="I194">
        <v>5.1911955081521697</v>
      </c>
      <c r="J194" t="s">
        <v>18</v>
      </c>
      <c r="K194" t="e">
        <f t="shared" si="36"/>
        <v>#DIV/0!</v>
      </c>
      <c r="L194" t="e">
        <f t="shared" si="37"/>
        <v>#DIV/0!</v>
      </c>
      <c r="M194">
        <f t="shared" si="38"/>
        <v>-5.1911955081521697</v>
      </c>
      <c r="N194" t="e">
        <f t="shared" si="40"/>
        <v>#DIV/0!</v>
      </c>
      <c r="O194" t="e">
        <f t="shared" si="41"/>
        <v>#DIV/0!</v>
      </c>
      <c r="P194" s="7" t="e">
        <f t="shared" si="39"/>
        <v>#DIV/0!</v>
      </c>
    </row>
    <row r="195" spans="1:16" x14ac:dyDescent="0.25">
      <c r="A195" t="s">
        <v>208</v>
      </c>
      <c r="B195" t="s">
        <v>18</v>
      </c>
      <c r="C195" t="s">
        <v>18</v>
      </c>
      <c r="D195" t="s">
        <v>18</v>
      </c>
      <c r="E195" t="s">
        <v>18</v>
      </c>
      <c r="F195" t="s">
        <v>18</v>
      </c>
      <c r="G195" t="s">
        <v>18</v>
      </c>
      <c r="H195" t="s">
        <v>18</v>
      </c>
      <c r="I195" t="s">
        <v>18</v>
      </c>
      <c r="J195" t="s">
        <v>18</v>
      </c>
      <c r="K195" t="e">
        <f t="shared" si="36"/>
        <v>#DIV/0!</v>
      </c>
      <c r="L195" t="e">
        <f t="shared" si="37"/>
        <v>#DIV/0!</v>
      </c>
      <c r="M195" t="e">
        <f t="shared" si="38"/>
        <v>#DIV/0!</v>
      </c>
      <c r="N195" t="e">
        <f t="shared" ref="N195:N258" si="42">L195-K195</f>
        <v>#DIV/0!</v>
      </c>
      <c r="O195" t="e">
        <f t="shared" ref="O195:O258" si="43">M195-K195</f>
        <v>#DIV/0!</v>
      </c>
      <c r="P195" s="7" t="e">
        <f t="shared" ref="P195:P258" si="44">M195-L195</f>
        <v>#DIV/0!</v>
      </c>
    </row>
    <row r="196" spans="1:16" x14ac:dyDescent="0.25">
      <c r="A196" t="s">
        <v>209</v>
      </c>
      <c r="B196" t="s">
        <v>18</v>
      </c>
      <c r="C196" t="s">
        <v>18</v>
      </c>
      <c r="D196" t="s">
        <v>18</v>
      </c>
      <c r="E196" t="s">
        <v>18</v>
      </c>
      <c r="F196" t="s">
        <v>18</v>
      </c>
      <c r="G196" t="s">
        <v>18</v>
      </c>
      <c r="H196" t="s">
        <v>18</v>
      </c>
      <c r="I196" t="s">
        <v>18</v>
      </c>
      <c r="J196" t="s">
        <v>18</v>
      </c>
      <c r="K196" t="e">
        <f t="shared" si="36"/>
        <v>#DIV/0!</v>
      </c>
      <c r="L196" t="e">
        <f t="shared" si="37"/>
        <v>#DIV/0!</v>
      </c>
      <c r="M196" t="e">
        <f t="shared" si="38"/>
        <v>#DIV/0!</v>
      </c>
      <c r="N196" t="e">
        <f t="shared" si="42"/>
        <v>#DIV/0!</v>
      </c>
      <c r="O196" t="e">
        <f t="shared" si="43"/>
        <v>#DIV/0!</v>
      </c>
      <c r="P196" s="7" t="e">
        <f t="shared" si="44"/>
        <v>#DIV/0!</v>
      </c>
    </row>
    <row r="197" spans="1:16" x14ac:dyDescent="0.25">
      <c r="A197" t="s">
        <v>210</v>
      </c>
      <c r="B197" t="s">
        <v>18</v>
      </c>
      <c r="C197" t="s">
        <v>18</v>
      </c>
      <c r="D197" t="s">
        <v>18</v>
      </c>
      <c r="E197">
        <v>5.4466111318181802</v>
      </c>
      <c r="F197" t="s">
        <v>18</v>
      </c>
      <c r="G197" t="s">
        <v>18</v>
      </c>
      <c r="H197" t="s">
        <v>18</v>
      </c>
      <c r="I197" t="s">
        <v>18</v>
      </c>
      <c r="J197" t="s">
        <v>18</v>
      </c>
      <c r="K197" t="e">
        <f t="shared" si="36"/>
        <v>#DIV/0!</v>
      </c>
      <c r="L197">
        <f t="shared" si="37"/>
        <v>-5.4466111318181802</v>
      </c>
      <c r="M197" t="e">
        <f t="shared" si="38"/>
        <v>#DIV/0!</v>
      </c>
      <c r="N197" t="e">
        <f t="shared" si="42"/>
        <v>#DIV/0!</v>
      </c>
      <c r="O197" t="e">
        <f t="shared" si="43"/>
        <v>#DIV/0!</v>
      </c>
      <c r="P197" s="7" t="e">
        <f t="shared" si="44"/>
        <v>#DIV/0!</v>
      </c>
    </row>
    <row r="198" spans="1:16" x14ac:dyDescent="0.25">
      <c r="A198" t="s">
        <v>211</v>
      </c>
      <c r="B198" t="s">
        <v>18</v>
      </c>
      <c r="C198" t="s">
        <v>18</v>
      </c>
      <c r="D198" t="s">
        <v>18</v>
      </c>
      <c r="E198" t="s">
        <v>18</v>
      </c>
      <c r="F198" t="s">
        <v>18</v>
      </c>
      <c r="G198" t="s">
        <v>18</v>
      </c>
      <c r="H198" t="s">
        <v>18</v>
      </c>
      <c r="I198" t="s">
        <v>18</v>
      </c>
      <c r="J198" t="s">
        <v>18</v>
      </c>
      <c r="K198" t="e">
        <f t="shared" si="36"/>
        <v>#DIV/0!</v>
      </c>
      <c r="L198" t="e">
        <f t="shared" si="37"/>
        <v>#DIV/0!</v>
      </c>
      <c r="M198" t="e">
        <f t="shared" si="38"/>
        <v>#DIV/0!</v>
      </c>
      <c r="N198" t="e">
        <f t="shared" si="42"/>
        <v>#DIV/0!</v>
      </c>
      <c r="O198" t="e">
        <f t="shared" si="43"/>
        <v>#DIV/0!</v>
      </c>
      <c r="P198" s="7" t="e">
        <f t="shared" si="44"/>
        <v>#DIV/0!</v>
      </c>
    </row>
    <row r="199" spans="1:16" x14ac:dyDescent="0.25">
      <c r="A199" t="s">
        <v>212</v>
      </c>
      <c r="B199" t="s">
        <v>18</v>
      </c>
      <c r="C199" t="s">
        <v>18</v>
      </c>
      <c r="D199" t="s">
        <v>18</v>
      </c>
      <c r="E199" t="s">
        <v>18</v>
      </c>
      <c r="F199" t="s">
        <v>18</v>
      </c>
      <c r="G199" t="s">
        <v>18</v>
      </c>
      <c r="H199" t="s">
        <v>18</v>
      </c>
      <c r="I199" t="s">
        <v>18</v>
      </c>
      <c r="J199" t="s">
        <v>18</v>
      </c>
      <c r="K199" t="e">
        <f t="shared" si="36"/>
        <v>#DIV/0!</v>
      </c>
      <c r="L199" t="e">
        <f t="shared" si="37"/>
        <v>#DIV/0!</v>
      </c>
      <c r="M199" t="e">
        <f t="shared" si="38"/>
        <v>#DIV/0!</v>
      </c>
      <c r="N199" t="e">
        <f t="shared" si="42"/>
        <v>#DIV/0!</v>
      </c>
      <c r="O199" t="e">
        <f t="shared" si="43"/>
        <v>#DIV/0!</v>
      </c>
      <c r="P199" s="7" t="e">
        <f t="shared" si="44"/>
        <v>#DIV/0!</v>
      </c>
    </row>
    <row r="200" spans="1:16" x14ac:dyDescent="0.25">
      <c r="A200" t="s">
        <v>213</v>
      </c>
      <c r="B200" t="s">
        <v>18</v>
      </c>
      <c r="C200" t="s">
        <v>18</v>
      </c>
      <c r="D200" t="s">
        <v>18</v>
      </c>
      <c r="E200" t="s">
        <v>18</v>
      </c>
      <c r="F200" t="s">
        <v>18</v>
      </c>
      <c r="G200" t="s">
        <v>18</v>
      </c>
      <c r="H200" t="s">
        <v>18</v>
      </c>
      <c r="I200" t="s">
        <v>18</v>
      </c>
      <c r="J200" t="s">
        <v>18</v>
      </c>
      <c r="K200" t="e">
        <f t="shared" si="36"/>
        <v>#DIV/0!</v>
      </c>
      <c r="L200" t="e">
        <f t="shared" si="37"/>
        <v>#DIV/0!</v>
      </c>
      <c r="M200" t="e">
        <f t="shared" si="38"/>
        <v>#DIV/0!</v>
      </c>
      <c r="N200" t="e">
        <f t="shared" si="42"/>
        <v>#DIV/0!</v>
      </c>
      <c r="O200" t="e">
        <f t="shared" si="43"/>
        <v>#DIV/0!</v>
      </c>
      <c r="P200" s="7" t="e">
        <f t="shared" si="44"/>
        <v>#DIV/0!</v>
      </c>
    </row>
    <row r="201" spans="1:16" x14ac:dyDescent="0.25">
      <c r="A201" t="s">
        <v>214</v>
      </c>
      <c r="B201" t="s">
        <v>18</v>
      </c>
      <c r="C201" t="s">
        <v>18</v>
      </c>
      <c r="D201" t="s">
        <v>18</v>
      </c>
      <c r="E201" t="s">
        <v>18</v>
      </c>
      <c r="F201" t="s">
        <v>18</v>
      </c>
      <c r="G201" t="s">
        <v>18</v>
      </c>
      <c r="H201" t="s">
        <v>18</v>
      </c>
      <c r="I201" t="s">
        <v>18</v>
      </c>
      <c r="J201" t="s">
        <v>18</v>
      </c>
      <c r="K201" t="e">
        <f t="shared" si="36"/>
        <v>#DIV/0!</v>
      </c>
      <c r="L201" t="e">
        <f t="shared" si="37"/>
        <v>#DIV/0!</v>
      </c>
      <c r="M201" t="e">
        <f t="shared" si="38"/>
        <v>#DIV/0!</v>
      </c>
      <c r="N201" t="e">
        <f t="shared" si="42"/>
        <v>#DIV/0!</v>
      </c>
      <c r="O201" t="e">
        <f t="shared" si="43"/>
        <v>#DIV/0!</v>
      </c>
      <c r="P201" s="7" t="e">
        <f t="shared" si="44"/>
        <v>#DIV/0!</v>
      </c>
    </row>
    <row r="202" spans="1:16" x14ac:dyDescent="0.25">
      <c r="A202" t="s">
        <v>215</v>
      </c>
      <c r="B202" t="s">
        <v>18</v>
      </c>
      <c r="C202" t="s">
        <v>18</v>
      </c>
      <c r="D202" t="s">
        <v>18</v>
      </c>
      <c r="E202" t="s">
        <v>18</v>
      </c>
      <c r="F202" t="s">
        <v>18</v>
      </c>
      <c r="G202" t="s">
        <v>18</v>
      </c>
      <c r="H202" t="s">
        <v>18</v>
      </c>
      <c r="I202" t="s">
        <v>18</v>
      </c>
      <c r="J202" t="s">
        <v>18</v>
      </c>
      <c r="K202" t="e">
        <f t="shared" si="36"/>
        <v>#DIV/0!</v>
      </c>
      <c r="L202" t="e">
        <f t="shared" si="37"/>
        <v>#DIV/0!</v>
      </c>
      <c r="M202" t="e">
        <f t="shared" si="38"/>
        <v>#DIV/0!</v>
      </c>
      <c r="N202" t="e">
        <f t="shared" si="42"/>
        <v>#DIV/0!</v>
      </c>
      <c r="O202" t="e">
        <f t="shared" si="43"/>
        <v>#DIV/0!</v>
      </c>
      <c r="P202" s="7" t="e">
        <f t="shared" si="44"/>
        <v>#DIV/0!</v>
      </c>
    </row>
    <row r="203" spans="1:16" x14ac:dyDescent="0.25">
      <c r="A203" t="s">
        <v>216</v>
      </c>
      <c r="B203" t="s">
        <v>18</v>
      </c>
      <c r="C203" t="s">
        <v>18</v>
      </c>
      <c r="D203" t="s">
        <v>18</v>
      </c>
      <c r="E203" t="s">
        <v>18</v>
      </c>
      <c r="F203" t="s">
        <v>18</v>
      </c>
      <c r="G203" t="s">
        <v>18</v>
      </c>
      <c r="H203" t="s">
        <v>18</v>
      </c>
      <c r="I203" t="s">
        <v>18</v>
      </c>
      <c r="J203" t="s">
        <v>18</v>
      </c>
      <c r="K203" t="e">
        <f t="shared" si="36"/>
        <v>#DIV/0!</v>
      </c>
      <c r="L203" t="e">
        <f t="shared" si="37"/>
        <v>#DIV/0!</v>
      </c>
      <c r="M203" t="e">
        <f t="shared" si="38"/>
        <v>#DIV/0!</v>
      </c>
      <c r="N203" t="e">
        <f t="shared" si="42"/>
        <v>#DIV/0!</v>
      </c>
      <c r="O203" t="e">
        <f t="shared" si="43"/>
        <v>#DIV/0!</v>
      </c>
      <c r="P203" s="7" t="e">
        <f t="shared" si="44"/>
        <v>#DIV/0!</v>
      </c>
    </row>
    <row r="204" spans="1:16" x14ac:dyDescent="0.25">
      <c r="A204" t="s">
        <v>217</v>
      </c>
      <c r="B204" t="s">
        <v>18</v>
      </c>
      <c r="C204" t="s">
        <v>18</v>
      </c>
      <c r="D204" t="s">
        <v>18</v>
      </c>
      <c r="E204" t="s">
        <v>18</v>
      </c>
      <c r="F204" t="s">
        <v>18</v>
      </c>
      <c r="G204" t="s">
        <v>18</v>
      </c>
      <c r="H204" t="s">
        <v>18</v>
      </c>
      <c r="I204" t="s">
        <v>18</v>
      </c>
      <c r="J204" t="s">
        <v>18</v>
      </c>
      <c r="K204" t="e">
        <f t="shared" si="36"/>
        <v>#DIV/0!</v>
      </c>
      <c r="L204" t="e">
        <f t="shared" si="37"/>
        <v>#DIV/0!</v>
      </c>
      <c r="M204" t="e">
        <f t="shared" si="38"/>
        <v>#DIV/0!</v>
      </c>
      <c r="N204" t="e">
        <f t="shared" si="42"/>
        <v>#DIV/0!</v>
      </c>
      <c r="O204" t="e">
        <f t="shared" si="43"/>
        <v>#DIV/0!</v>
      </c>
      <c r="P204" s="7" t="e">
        <f t="shared" si="44"/>
        <v>#DIV/0!</v>
      </c>
    </row>
    <row r="205" spans="1:16" x14ac:dyDescent="0.25">
      <c r="A205" t="s">
        <v>218</v>
      </c>
      <c r="B205" t="s">
        <v>18</v>
      </c>
      <c r="C205" t="s">
        <v>18</v>
      </c>
      <c r="D205" t="s">
        <v>18</v>
      </c>
      <c r="E205" t="s">
        <v>18</v>
      </c>
      <c r="F205" t="s">
        <v>18</v>
      </c>
      <c r="G205" t="s">
        <v>18</v>
      </c>
      <c r="H205" t="s">
        <v>18</v>
      </c>
      <c r="I205" t="s">
        <v>18</v>
      </c>
      <c r="J205" t="s">
        <v>18</v>
      </c>
      <c r="K205" t="e">
        <f t="shared" si="36"/>
        <v>#DIV/0!</v>
      </c>
      <c r="L205" t="e">
        <f t="shared" si="37"/>
        <v>#DIV/0!</v>
      </c>
      <c r="M205" t="e">
        <f t="shared" si="38"/>
        <v>#DIV/0!</v>
      </c>
      <c r="N205" t="e">
        <f t="shared" si="42"/>
        <v>#DIV/0!</v>
      </c>
      <c r="O205" t="e">
        <f t="shared" si="43"/>
        <v>#DIV/0!</v>
      </c>
      <c r="P205" s="7" t="e">
        <f t="shared" si="44"/>
        <v>#DIV/0!</v>
      </c>
    </row>
    <row r="206" spans="1:16" x14ac:dyDescent="0.25">
      <c r="A206" t="s">
        <v>219</v>
      </c>
      <c r="B206" t="s">
        <v>18</v>
      </c>
      <c r="C206" t="s">
        <v>18</v>
      </c>
      <c r="D206" t="s">
        <v>18</v>
      </c>
      <c r="E206" t="s">
        <v>18</v>
      </c>
      <c r="F206" t="s">
        <v>18</v>
      </c>
      <c r="G206" t="s">
        <v>18</v>
      </c>
      <c r="H206" t="s">
        <v>18</v>
      </c>
      <c r="I206" t="s">
        <v>18</v>
      </c>
      <c r="J206" t="s">
        <v>18</v>
      </c>
      <c r="K206" t="e">
        <f t="shared" si="36"/>
        <v>#DIV/0!</v>
      </c>
      <c r="L206" t="e">
        <f t="shared" si="37"/>
        <v>#DIV/0!</v>
      </c>
      <c r="M206" t="e">
        <f t="shared" si="38"/>
        <v>#DIV/0!</v>
      </c>
      <c r="N206" t="e">
        <f t="shared" si="42"/>
        <v>#DIV/0!</v>
      </c>
      <c r="O206" t="e">
        <f t="shared" si="43"/>
        <v>#DIV/0!</v>
      </c>
      <c r="P206" s="7" t="e">
        <f t="shared" si="44"/>
        <v>#DIV/0!</v>
      </c>
    </row>
    <row r="207" spans="1:16" x14ac:dyDescent="0.25">
      <c r="A207" t="s">
        <v>220</v>
      </c>
      <c r="B207" t="s">
        <v>18</v>
      </c>
      <c r="C207" t="s">
        <v>18</v>
      </c>
      <c r="D207" t="s">
        <v>18</v>
      </c>
      <c r="E207" t="s">
        <v>18</v>
      </c>
      <c r="F207" t="s">
        <v>18</v>
      </c>
      <c r="G207" t="s">
        <v>18</v>
      </c>
      <c r="H207" t="s">
        <v>18</v>
      </c>
      <c r="I207" t="s">
        <v>18</v>
      </c>
      <c r="J207" t="s">
        <v>18</v>
      </c>
      <c r="K207" t="e">
        <f t="shared" si="36"/>
        <v>#DIV/0!</v>
      </c>
      <c r="L207" t="e">
        <f t="shared" si="37"/>
        <v>#DIV/0!</v>
      </c>
      <c r="M207" t="e">
        <f t="shared" si="38"/>
        <v>#DIV/0!</v>
      </c>
      <c r="N207" t="e">
        <f t="shared" si="42"/>
        <v>#DIV/0!</v>
      </c>
      <c r="O207" t="e">
        <f t="shared" si="43"/>
        <v>#DIV/0!</v>
      </c>
      <c r="P207" s="7" t="e">
        <f t="shared" si="44"/>
        <v>#DIV/0!</v>
      </c>
    </row>
    <row r="208" spans="1:16" x14ac:dyDescent="0.25">
      <c r="A208" t="s">
        <v>221</v>
      </c>
      <c r="B208" t="s">
        <v>18</v>
      </c>
      <c r="C208" t="s">
        <v>18</v>
      </c>
      <c r="D208" t="s">
        <v>18</v>
      </c>
      <c r="E208" t="s">
        <v>18</v>
      </c>
      <c r="F208" t="s">
        <v>18</v>
      </c>
      <c r="G208" t="s">
        <v>18</v>
      </c>
      <c r="H208" t="s">
        <v>18</v>
      </c>
      <c r="I208" t="s">
        <v>18</v>
      </c>
      <c r="J208" t="s">
        <v>18</v>
      </c>
      <c r="K208" t="e">
        <f t="shared" si="36"/>
        <v>#DIV/0!</v>
      </c>
      <c r="L208" t="e">
        <f t="shared" si="37"/>
        <v>#DIV/0!</v>
      </c>
      <c r="M208" t="e">
        <f t="shared" si="38"/>
        <v>#DIV/0!</v>
      </c>
      <c r="N208" t="e">
        <f t="shared" si="42"/>
        <v>#DIV/0!</v>
      </c>
      <c r="O208" t="e">
        <f t="shared" si="43"/>
        <v>#DIV/0!</v>
      </c>
      <c r="P208" s="7" t="e">
        <f t="shared" si="44"/>
        <v>#DIV/0!</v>
      </c>
    </row>
    <row r="209" spans="1:16" x14ac:dyDescent="0.25">
      <c r="A209" t="s">
        <v>222</v>
      </c>
      <c r="B209" t="s">
        <v>18</v>
      </c>
      <c r="C209" t="s">
        <v>18</v>
      </c>
      <c r="D209" t="s">
        <v>18</v>
      </c>
      <c r="E209" t="s">
        <v>18</v>
      </c>
      <c r="F209" t="s">
        <v>18</v>
      </c>
      <c r="G209" t="s">
        <v>18</v>
      </c>
      <c r="H209" t="s">
        <v>18</v>
      </c>
      <c r="I209" t="s">
        <v>18</v>
      </c>
      <c r="J209" t="s">
        <v>18</v>
      </c>
      <c r="K209" t="e">
        <f t="shared" si="36"/>
        <v>#DIV/0!</v>
      </c>
      <c r="L209" t="e">
        <f t="shared" si="37"/>
        <v>#DIV/0!</v>
      </c>
      <c r="M209" t="e">
        <f t="shared" si="38"/>
        <v>#DIV/0!</v>
      </c>
      <c r="N209" t="e">
        <f t="shared" si="42"/>
        <v>#DIV/0!</v>
      </c>
      <c r="O209" t="e">
        <f t="shared" si="43"/>
        <v>#DIV/0!</v>
      </c>
      <c r="P209" s="7" t="e">
        <f t="shared" si="44"/>
        <v>#DIV/0!</v>
      </c>
    </row>
    <row r="210" spans="1:16" x14ac:dyDescent="0.25">
      <c r="A210" t="s">
        <v>223</v>
      </c>
      <c r="B210" t="s">
        <v>18</v>
      </c>
      <c r="C210" t="s">
        <v>18</v>
      </c>
      <c r="D210" t="s">
        <v>18</v>
      </c>
      <c r="E210" t="s">
        <v>18</v>
      </c>
      <c r="F210" t="s">
        <v>18</v>
      </c>
      <c r="G210" t="s">
        <v>18</v>
      </c>
      <c r="H210" t="s">
        <v>18</v>
      </c>
      <c r="I210" t="s">
        <v>18</v>
      </c>
      <c r="J210" t="s">
        <v>18</v>
      </c>
      <c r="K210" t="e">
        <f t="shared" si="36"/>
        <v>#DIV/0!</v>
      </c>
      <c r="L210" t="e">
        <f t="shared" si="37"/>
        <v>#DIV/0!</v>
      </c>
      <c r="M210" t="e">
        <f t="shared" si="38"/>
        <v>#DIV/0!</v>
      </c>
      <c r="N210" t="e">
        <f t="shared" si="42"/>
        <v>#DIV/0!</v>
      </c>
      <c r="O210" t="e">
        <f t="shared" si="43"/>
        <v>#DIV/0!</v>
      </c>
      <c r="P210" s="7" t="e">
        <f t="shared" si="44"/>
        <v>#DIV/0!</v>
      </c>
    </row>
    <row r="211" spans="1:16" x14ac:dyDescent="0.25">
      <c r="A211" t="s">
        <v>224</v>
      </c>
      <c r="B211" t="s">
        <v>18</v>
      </c>
      <c r="C211" t="s">
        <v>18</v>
      </c>
      <c r="D211" t="s">
        <v>18</v>
      </c>
      <c r="E211" t="s">
        <v>18</v>
      </c>
      <c r="F211" t="s">
        <v>18</v>
      </c>
      <c r="G211" t="s">
        <v>18</v>
      </c>
      <c r="H211" t="s">
        <v>18</v>
      </c>
      <c r="I211" t="s">
        <v>18</v>
      </c>
      <c r="J211" t="s">
        <v>18</v>
      </c>
      <c r="K211" t="e">
        <f t="shared" si="36"/>
        <v>#DIV/0!</v>
      </c>
      <c r="L211" t="e">
        <f t="shared" si="37"/>
        <v>#DIV/0!</v>
      </c>
      <c r="M211" t="e">
        <f t="shared" si="38"/>
        <v>#DIV/0!</v>
      </c>
      <c r="N211" t="e">
        <f t="shared" si="42"/>
        <v>#DIV/0!</v>
      </c>
      <c r="O211" t="e">
        <f t="shared" si="43"/>
        <v>#DIV/0!</v>
      </c>
      <c r="P211" s="7" t="e">
        <f t="shared" si="44"/>
        <v>#DIV/0!</v>
      </c>
    </row>
    <row r="212" spans="1:16" x14ac:dyDescent="0.25">
      <c r="A212" t="s">
        <v>225</v>
      </c>
      <c r="B212" t="s">
        <v>18</v>
      </c>
      <c r="C212" t="s">
        <v>18</v>
      </c>
      <c r="D212" t="s">
        <v>18</v>
      </c>
      <c r="E212" t="s">
        <v>18</v>
      </c>
      <c r="F212" t="s">
        <v>18</v>
      </c>
      <c r="G212" t="s">
        <v>18</v>
      </c>
      <c r="H212" t="s">
        <v>18</v>
      </c>
      <c r="I212" t="s">
        <v>18</v>
      </c>
      <c r="J212" t="s">
        <v>18</v>
      </c>
      <c r="K212" t="e">
        <f t="shared" si="36"/>
        <v>#DIV/0!</v>
      </c>
      <c r="L212" t="e">
        <f t="shared" si="37"/>
        <v>#DIV/0!</v>
      </c>
      <c r="M212" t="e">
        <f t="shared" si="38"/>
        <v>#DIV/0!</v>
      </c>
      <c r="N212" t="e">
        <f t="shared" si="42"/>
        <v>#DIV/0!</v>
      </c>
      <c r="O212" t="e">
        <f t="shared" si="43"/>
        <v>#DIV/0!</v>
      </c>
      <c r="P212" s="7" t="e">
        <f t="shared" si="44"/>
        <v>#DIV/0!</v>
      </c>
    </row>
    <row r="213" spans="1:16" x14ac:dyDescent="0.25">
      <c r="A213" t="s">
        <v>226</v>
      </c>
      <c r="B213" t="s">
        <v>18</v>
      </c>
      <c r="C213" t="s">
        <v>18</v>
      </c>
      <c r="D213" t="s">
        <v>18</v>
      </c>
      <c r="E213" t="s">
        <v>18</v>
      </c>
      <c r="F213" t="s">
        <v>18</v>
      </c>
      <c r="G213" t="s">
        <v>18</v>
      </c>
      <c r="H213" t="s">
        <v>18</v>
      </c>
      <c r="I213" t="s">
        <v>18</v>
      </c>
      <c r="J213" t="s">
        <v>18</v>
      </c>
      <c r="K213" t="e">
        <f t="shared" si="36"/>
        <v>#DIV/0!</v>
      </c>
      <c r="L213" t="e">
        <f t="shared" si="37"/>
        <v>#DIV/0!</v>
      </c>
      <c r="M213" t="e">
        <f t="shared" si="38"/>
        <v>#DIV/0!</v>
      </c>
      <c r="N213" t="e">
        <f t="shared" si="42"/>
        <v>#DIV/0!</v>
      </c>
      <c r="O213" t="e">
        <f t="shared" si="43"/>
        <v>#DIV/0!</v>
      </c>
      <c r="P213" s="7" t="e">
        <f t="shared" si="44"/>
        <v>#DIV/0!</v>
      </c>
    </row>
    <row r="214" spans="1:16" x14ac:dyDescent="0.25">
      <c r="A214" t="s">
        <v>227</v>
      </c>
      <c r="B214" t="s">
        <v>18</v>
      </c>
      <c r="C214" t="s">
        <v>18</v>
      </c>
      <c r="D214" t="s">
        <v>18</v>
      </c>
      <c r="E214" t="s">
        <v>18</v>
      </c>
      <c r="F214" t="s">
        <v>18</v>
      </c>
      <c r="G214" t="s">
        <v>18</v>
      </c>
      <c r="H214" t="s">
        <v>18</v>
      </c>
      <c r="I214" t="s">
        <v>18</v>
      </c>
      <c r="J214" t="s">
        <v>18</v>
      </c>
      <c r="K214" t="e">
        <f t="shared" si="36"/>
        <v>#DIV/0!</v>
      </c>
      <c r="L214" t="e">
        <f t="shared" si="37"/>
        <v>#DIV/0!</v>
      </c>
      <c r="M214" t="e">
        <f t="shared" si="38"/>
        <v>#DIV/0!</v>
      </c>
      <c r="N214" t="e">
        <f t="shared" si="42"/>
        <v>#DIV/0!</v>
      </c>
      <c r="O214" t="e">
        <f t="shared" si="43"/>
        <v>#DIV/0!</v>
      </c>
      <c r="P214" s="7" t="e">
        <f t="shared" si="44"/>
        <v>#DIV/0!</v>
      </c>
    </row>
    <row r="215" spans="1:16" x14ac:dyDescent="0.25">
      <c r="A215" t="s">
        <v>228</v>
      </c>
      <c r="B215" t="s">
        <v>18</v>
      </c>
      <c r="C215" t="s">
        <v>18</v>
      </c>
      <c r="D215" t="s">
        <v>18</v>
      </c>
      <c r="E215" t="s">
        <v>18</v>
      </c>
      <c r="F215" t="s">
        <v>18</v>
      </c>
      <c r="G215" t="s">
        <v>18</v>
      </c>
      <c r="H215" t="s">
        <v>18</v>
      </c>
      <c r="I215" t="s">
        <v>18</v>
      </c>
      <c r="J215" t="s">
        <v>18</v>
      </c>
      <c r="K215" t="e">
        <f t="shared" si="36"/>
        <v>#DIV/0!</v>
      </c>
      <c r="L215" t="e">
        <f t="shared" si="37"/>
        <v>#DIV/0!</v>
      </c>
      <c r="M215" t="e">
        <f t="shared" si="38"/>
        <v>#DIV/0!</v>
      </c>
      <c r="N215" t="e">
        <f t="shared" si="42"/>
        <v>#DIV/0!</v>
      </c>
      <c r="O215" t="e">
        <f t="shared" si="43"/>
        <v>#DIV/0!</v>
      </c>
      <c r="P215" s="7" t="e">
        <f t="shared" si="44"/>
        <v>#DIV/0!</v>
      </c>
    </row>
    <row r="216" spans="1:16" x14ac:dyDescent="0.25">
      <c r="A216" t="s">
        <v>229</v>
      </c>
      <c r="B216" t="s">
        <v>18</v>
      </c>
      <c r="C216" t="s">
        <v>18</v>
      </c>
      <c r="D216" t="s">
        <v>18</v>
      </c>
      <c r="E216" t="s">
        <v>18</v>
      </c>
      <c r="F216" t="s">
        <v>18</v>
      </c>
      <c r="G216" t="s">
        <v>18</v>
      </c>
      <c r="H216" t="s">
        <v>18</v>
      </c>
      <c r="I216" t="s">
        <v>18</v>
      </c>
      <c r="J216" t="s">
        <v>18</v>
      </c>
      <c r="K216" t="e">
        <f t="shared" si="36"/>
        <v>#DIV/0!</v>
      </c>
      <c r="L216" t="e">
        <f t="shared" si="37"/>
        <v>#DIV/0!</v>
      </c>
      <c r="M216" t="e">
        <f t="shared" si="38"/>
        <v>#DIV/0!</v>
      </c>
      <c r="N216" t="e">
        <f t="shared" si="42"/>
        <v>#DIV/0!</v>
      </c>
      <c r="O216" t="e">
        <f t="shared" si="43"/>
        <v>#DIV/0!</v>
      </c>
      <c r="P216" s="7" t="e">
        <f t="shared" si="44"/>
        <v>#DIV/0!</v>
      </c>
    </row>
    <row r="217" spans="1:16" x14ac:dyDescent="0.25">
      <c r="A217" t="s">
        <v>230</v>
      </c>
      <c r="B217" t="s">
        <v>18</v>
      </c>
      <c r="C217" t="s">
        <v>18</v>
      </c>
      <c r="D217" t="s">
        <v>18</v>
      </c>
      <c r="E217" t="s">
        <v>18</v>
      </c>
      <c r="F217" t="s">
        <v>18</v>
      </c>
      <c r="G217" t="s">
        <v>18</v>
      </c>
      <c r="H217" t="s">
        <v>18</v>
      </c>
      <c r="I217" t="s">
        <v>18</v>
      </c>
      <c r="J217" t="s">
        <v>18</v>
      </c>
      <c r="K217" t="e">
        <f t="shared" si="36"/>
        <v>#DIV/0!</v>
      </c>
      <c r="L217" t="e">
        <f t="shared" si="37"/>
        <v>#DIV/0!</v>
      </c>
      <c r="M217" t="e">
        <f t="shared" si="38"/>
        <v>#DIV/0!</v>
      </c>
      <c r="N217" t="e">
        <f t="shared" si="42"/>
        <v>#DIV/0!</v>
      </c>
      <c r="O217" t="e">
        <f t="shared" si="43"/>
        <v>#DIV/0!</v>
      </c>
      <c r="P217" s="7" t="e">
        <f t="shared" si="44"/>
        <v>#DIV/0!</v>
      </c>
    </row>
    <row r="218" spans="1:16" x14ac:dyDescent="0.25">
      <c r="A218" t="s">
        <v>231</v>
      </c>
      <c r="B218" t="s">
        <v>18</v>
      </c>
      <c r="C218" t="s">
        <v>18</v>
      </c>
      <c r="D218" t="s">
        <v>18</v>
      </c>
      <c r="E218" t="s">
        <v>18</v>
      </c>
      <c r="F218" t="s">
        <v>18</v>
      </c>
      <c r="G218" t="s">
        <v>18</v>
      </c>
      <c r="H218" t="s">
        <v>18</v>
      </c>
      <c r="I218" t="s">
        <v>18</v>
      </c>
      <c r="J218" t="s">
        <v>18</v>
      </c>
      <c r="K218" t="e">
        <f t="shared" si="36"/>
        <v>#DIV/0!</v>
      </c>
      <c r="L218" t="e">
        <f t="shared" si="37"/>
        <v>#DIV/0!</v>
      </c>
      <c r="M218" t="e">
        <f t="shared" si="38"/>
        <v>#DIV/0!</v>
      </c>
      <c r="N218" t="e">
        <f t="shared" si="42"/>
        <v>#DIV/0!</v>
      </c>
      <c r="O218" t="e">
        <f t="shared" si="43"/>
        <v>#DIV/0!</v>
      </c>
      <c r="P218" s="7" t="e">
        <f t="shared" si="44"/>
        <v>#DIV/0!</v>
      </c>
    </row>
    <row r="219" spans="1:16" x14ac:dyDescent="0.25">
      <c r="A219" t="s">
        <v>232</v>
      </c>
      <c r="B219" t="s">
        <v>18</v>
      </c>
      <c r="C219" t="s">
        <v>18</v>
      </c>
      <c r="D219" t="s">
        <v>18</v>
      </c>
      <c r="E219" t="s">
        <v>18</v>
      </c>
      <c r="F219" t="s">
        <v>18</v>
      </c>
      <c r="G219" t="s">
        <v>18</v>
      </c>
      <c r="H219" t="s">
        <v>18</v>
      </c>
      <c r="I219" t="s">
        <v>18</v>
      </c>
      <c r="J219" t="s">
        <v>18</v>
      </c>
      <c r="K219" t="e">
        <f t="shared" si="36"/>
        <v>#DIV/0!</v>
      </c>
      <c r="L219" t="e">
        <f t="shared" si="37"/>
        <v>#DIV/0!</v>
      </c>
      <c r="M219" t="e">
        <f t="shared" si="38"/>
        <v>#DIV/0!</v>
      </c>
      <c r="N219" t="e">
        <f t="shared" si="42"/>
        <v>#DIV/0!</v>
      </c>
      <c r="O219" t="e">
        <f t="shared" si="43"/>
        <v>#DIV/0!</v>
      </c>
      <c r="P219" s="7" t="e">
        <f t="shared" si="44"/>
        <v>#DIV/0!</v>
      </c>
    </row>
    <row r="220" spans="1:16" x14ac:dyDescent="0.25">
      <c r="A220" t="s">
        <v>233</v>
      </c>
      <c r="B220" t="s">
        <v>18</v>
      </c>
      <c r="C220" t="s">
        <v>18</v>
      </c>
      <c r="D220" t="s">
        <v>18</v>
      </c>
      <c r="E220" t="s">
        <v>18</v>
      </c>
      <c r="F220" t="s">
        <v>18</v>
      </c>
      <c r="G220" t="s">
        <v>18</v>
      </c>
      <c r="H220" t="s">
        <v>18</v>
      </c>
      <c r="I220" t="s">
        <v>18</v>
      </c>
      <c r="J220" t="s">
        <v>18</v>
      </c>
      <c r="K220" t="e">
        <f t="shared" si="36"/>
        <v>#DIV/0!</v>
      </c>
      <c r="L220" t="e">
        <f t="shared" si="37"/>
        <v>#DIV/0!</v>
      </c>
      <c r="M220" t="e">
        <f t="shared" si="38"/>
        <v>#DIV/0!</v>
      </c>
      <c r="N220" t="e">
        <f t="shared" si="42"/>
        <v>#DIV/0!</v>
      </c>
      <c r="O220" t="e">
        <f t="shared" si="43"/>
        <v>#DIV/0!</v>
      </c>
      <c r="P220" s="7" t="e">
        <f t="shared" si="44"/>
        <v>#DIV/0!</v>
      </c>
    </row>
    <row r="221" spans="1:16" x14ac:dyDescent="0.25">
      <c r="A221" t="s">
        <v>234</v>
      </c>
      <c r="B221" t="s">
        <v>18</v>
      </c>
      <c r="C221" t="s">
        <v>18</v>
      </c>
      <c r="D221" t="s">
        <v>18</v>
      </c>
      <c r="E221" t="s">
        <v>18</v>
      </c>
      <c r="F221">
        <v>5.2642202241379303</v>
      </c>
      <c r="G221" t="s">
        <v>18</v>
      </c>
      <c r="H221" t="s">
        <v>18</v>
      </c>
      <c r="I221" t="s">
        <v>18</v>
      </c>
      <c r="J221" t="s">
        <v>18</v>
      </c>
      <c r="K221" t="e">
        <f t="shared" ref="K221:K252" si="45">(AVERAGE(B221:D221))*-1</f>
        <v>#DIV/0!</v>
      </c>
      <c r="L221">
        <f t="shared" ref="L221:L252" si="46">(AVERAGE(E221:G221))*-1</f>
        <v>-5.2642202241379303</v>
      </c>
      <c r="M221" t="e">
        <f t="shared" ref="M221:M252" si="47">(AVERAGE(H221:J221))*-1</f>
        <v>#DIV/0!</v>
      </c>
      <c r="N221" t="e">
        <f t="shared" si="42"/>
        <v>#DIV/0!</v>
      </c>
      <c r="O221" t="e">
        <f t="shared" si="43"/>
        <v>#DIV/0!</v>
      </c>
      <c r="P221" s="7" t="e">
        <f t="shared" si="44"/>
        <v>#DIV/0!</v>
      </c>
    </row>
    <row r="222" spans="1:16" x14ac:dyDescent="0.25">
      <c r="A222" t="s">
        <v>235</v>
      </c>
      <c r="B222" t="s">
        <v>18</v>
      </c>
      <c r="C222" t="s">
        <v>18</v>
      </c>
      <c r="D222" t="s">
        <v>18</v>
      </c>
      <c r="E222" t="s">
        <v>18</v>
      </c>
      <c r="F222" t="s">
        <v>18</v>
      </c>
      <c r="G222" t="s">
        <v>18</v>
      </c>
      <c r="H222" t="s">
        <v>18</v>
      </c>
      <c r="I222" t="s">
        <v>18</v>
      </c>
      <c r="J222" t="s">
        <v>18</v>
      </c>
      <c r="K222" t="e">
        <f t="shared" si="45"/>
        <v>#DIV/0!</v>
      </c>
      <c r="L222" t="e">
        <f t="shared" si="46"/>
        <v>#DIV/0!</v>
      </c>
      <c r="M222" t="e">
        <f t="shared" si="47"/>
        <v>#DIV/0!</v>
      </c>
      <c r="N222" t="e">
        <f t="shared" si="42"/>
        <v>#DIV/0!</v>
      </c>
      <c r="O222" t="e">
        <f t="shared" si="43"/>
        <v>#DIV/0!</v>
      </c>
      <c r="P222" s="7" t="e">
        <f t="shared" si="44"/>
        <v>#DIV/0!</v>
      </c>
    </row>
    <row r="223" spans="1:16" x14ac:dyDescent="0.25">
      <c r="A223" t="s">
        <v>236</v>
      </c>
      <c r="B223" t="s">
        <v>18</v>
      </c>
      <c r="C223" t="s">
        <v>18</v>
      </c>
      <c r="D223" t="s">
        <v>18</v>
      </c>
      <c r="E223" t="s">
        <v>18</v>
      </c>
      <c r="F223" t="s">
        <v>18</v>
      </c>
      <c r="G223" t="s">
        <v>18</v>
      </c>
      <c r="H223">
        <v>5.4054331192053002</v>
      </c>
      <c r="I223" t="s">
        <v>18</v>
      </c>
      <c r="J223" t="s">
        <v>18</v>
      </c>
      <c r="K223" t="e">
        <f t="shared" si="45"/>
        <v>#DIV/0!</v>
      </c>
      <c r="L223" t="e">
        <f t="shared" si="46"/>
        <v>#DIV/0!</v>
      </c>
      <c r="M223">
        <f t="shared" si="47"/>
        <v>-5.4054331192053002</v>
      </c>
      <c r="N223" t="e">
        <f t="shared" si="42"/>
        <v>#DIV/0!</v>
      </c>
      <c r="O223" t="e">
        <f t="shared" si="43"/>
        <v>#DIV/0!</v>
      </c>
      <c r="P223" s="7" t="e">
        <f t="shared" si="44"/>
        <v>#DIV/0!</v>
      </c>
    </row>
    <row r="224" spans="1:16" x14ac:dyDescent="0.25">
      <c r="A224" t="s">
        <v>237</v>
      </c>
      <c r="B224" t="s">
        <v>18</v>
      </c>
      <c r="C224" t="s">
        <v>18</v>
      </c>
      <c r="D224" t="s">
        <v>18</v>
      </c>
      <c r="E224" t="s">
        <v>18</v>
      </c>
      <c r="F224" t="s">
        <v>18</v>
      </c>
      <c r="G224" t="s">
        <v>18</v>
      </c>
      <c r="H224" t="s">
        <v>18</v>
      </c>
      <c r="I224" t="s">
        <v>18</v>
      </c>
      <c r="J224" t="s">
        <v>18</v>
      </c>
      <c r="K224" t="e">
        <f t="shared" si="45"/>
        <v>#DIV/0!</v>
      </c>
      <c r="L224" t="e">
        <f t="shared" si="46"/>
        <v>#DIV/0!</v>
      </c>
      <c r="M224" t="e">
        <f t="shared" si="47"/>
        <v>#DIV/0!</v>
      </c>
      <c r="N224" t="e">
        <f t="shared" si="42"/>
        <v>#DIV/0!</v>
      </c>
      <c r="O224" t="e">
        <f t="shared" si="43"/>
        <v>#DIV/0!</v>
      </c>
      <c r="P224" s="7" t="e">
        <f t="shared" si="44"/>
        <v>#DIV/0!</v>
      </c>
    </row>
    <row r="225" spans="1:16" x14ac:dyDescent="0.25">
      <c r="A225" t="s">
        <v>238</v>
      </c>
      <c r="B225" t="s">
        <v>18</v>
      </c>
      <c r="C225" t="s">
        <v>18</v>
      </c>
      <c r="D225" t="s">
        <v>18</v>
      </c>
      <c r="E225">
        <v>5.4357471318181902</v>
      </c>
      <c r="F225" t="s">
        <v>18</v>
      </c>
      <c r="G225" t="s">
        <v>18</v>
      </c>
      <c r="H225" t="s">
        <v>18</v>
      </c>
      <c r="I225" t="s">
        <v>18</v>
      </c>
      <c r="J225" t="s">
        <v>18</v>
      </c>
      <c r="K225" t="e">
        <f t="shared" si="45"/>
        <v>#DIV/0!</v>
      </c>
      <c r="L225">
        <f t="shared" si="46"/>
        <v>-5.4357471318181902</v>
      </c>
      <c r="M225" t="e">
        <f t="shared" si="47"/>
        <v>#DIV/0!</v>
      </c>
      <c r="N225" t="e">
        <f t="shared" si="42"/>
        <v>#DIV/0!</v>
      </c>
      <c r="O225" t="e">
        <f t="shared" si="43"/>
        <v>#DIV/0!</v>
      </c>
      <c r="P225" s="7" t="e">
        <f t="shared" si="44"/>
        <v>#DIV/0!</v>
      </c>
    </row>
    <row r="226" spans="1:16" x14ac:dyDescent="0.25">
      <c r="A226" t="s">
        <v>239</v>
      </c>
      <c r="B226" t="s">
        <v>18</v>
      </c>
      <c r="C226" t="s">
        <v>18</v>
      </c>
      <c r="D226" t="s">
        <v>18</v>
      </c>
      <c r="E226" t="s">
        <v>18</v>
      </c>
      <c r="F226" t="s">
        <v>18</v>
      </c>
      <c r="G226" t="s">
        <v>18</v>
      </c>
      <c r="H226" t="s">
        <v>18</v>
      </c>
      <c r="I226" t="s">
        <v>18</v>
      </c>
      <c r="J226" t="s">
        <v>18</v>
      </c>
      <c r="K226" t="e">
        <f t="shared" si="45"/>
        <v>#DIV/0!</v>
      </c>
      <c r="L226" t="e">
        <f t="shared" si="46"/>
        <v>#DIV/0!</v>
      </c>
      <c r="M226" t="e">
        <f t="shared" si="47"/>
        <v>#DIV/0!</v>
      </c>
      <c r="N226" t="e">
        <f t="shared" si="42"/>
        <v>#DIV/0!</v>
      </c>
      <c r="O226" t="e">
        <f t="shared" si="43"/>
        <v>#DIV/0!</v>
      </c>
      <c r="P226" s="7" t="e">
        <f t="shared" si="44"/>
        <v>#DIV/0!</v>
      </c>
    </row>
    <row r="227" spans="1:16" x14ac:dyDescent="0.25">
      <c r="A227" t="s">
        <v>240</v>
      </c>
      <c r="B227" t="s">
        <v>18</v>
      </c>
      <c r="C227" t="s">
        <v>18</v>
      </c>
      <c r="D227" t="s">
        <v>18</v>
      </c>
      <c r="E227" t="s">
        <v>18</v>
      </c>
      <c r="F227" t="s">
        <v>18</v>
      </c>
      <c r="G227" t="s">
        <v>18</v>
      </c>
      <c r="H227" t="s">
        <v>18</v>
      </c>
      <c r="I227" t="s">
        <v>18</v>
      </c>
      <c r="J227" t="s">
        <v>18</v>
      </c>
      <c r="K227" t="e">
        <f t="shared" si="45"/>
        <v>#DIV/0!</v>
      </c>
      <c r="L227" t="e">
        <f t="shared" si="46"/>
        <v>#DIV/0!</v>
      </c>
      <c r="M227" t="e">
        <f t="shared" si="47"/>
        <v>#DIV/0!</v>
      </c>
      <c r="N227" t="e">
        <f t="shared" si="42"/>
        <v>#DIV/0!</v>
      </c>
      <c r="O227" t="e">
        <f t="shared" si="43"/>
        <v>#DIV/0!</v>
      </c>
      <c r="P227" s="7" t="e">
        <f t="shared" si="44"/>
        <v>#DIV/0!</v>
      </c>
    </row>
    <row r="228" spans="1:16" x14ac:dyDescent="0.25">
      <c r="A228" t="s">
        <v>241</v>
      </c>
      <c r="B228" t="s">
        <v>18</v>
      </c>
      <c r="C228" t="s">
        <v>18</v>
      </c>
      <c r="D228" t="s">
        <v>18</v>
      </c>
      <c r="E228" t="s">
        <v>18</v>
      </c>
      <c r="F228" t="s">
        <v>18</v>
      </c>
      <c r="G228" t="s">
        <v>18</v>
      </c>
      <c r="H228" t="s">
        <v>18</v>
      </c>
      <c r="I228" t="s">
        <v>18</v>
      </c>
      <c r="J228" t="s">
        <v>18</v>
      </c>
      <c r="K228" t="e">
        <f t="shared" si="45"/>
        <v>#DIV/0!</v>
      </c>
      <c r="L228" t="e">
        <f t="shared" si="46"/>
        <v>#DIV/0!</v>
      </c>
      <c r="M228" t="e">
        <f t="shared" si="47"/>
        <v>#DIV/0!</v>
      </c>
      <c r="N228" t="e">
        <f t="shared" si="42"/>
        <v>#DIV/0!</v>
      </c>
      <c r="O228" t="e">
        <f t="shared" si="43"/>
        <v>#DIV/0!</v>
      </c>
      <c r="P228" s="7" t="e">
        <f t="shared" si="44"/>
        <v>#DIV/0!</v>
      </c>
    </row>
    <row r="229" spans="1:16" x14ac:dyDescent="0.25">
      <c r="A229" t="s">
        <v>242</v>
      </c>
      <c r="B229" t="s">
        <v>18</v>
      </c>
      <c r="C229" t="s">
        <v>18</v>
      </c>
      <c r="D229" t="s">
        <v>18</v>
      </c>
      <c r="E229" t="s">
        <v>18</v>
      </c>
      <c r="F229" t="s">
        <v>18</v>
      </c>
      <c r="G229" t="s">
        <v>18</v>
      </c>
      <c r="H229" t="s">
        <v>18</v>
      </c>
      <c r="I229" t="s">
        <v>18</v>
      </c>
      <c r="J229" t="s">
        <v>18</v>
      </c>
      <c r="K229" t="e">
        <f t="shared" si="45"/>
        <v>#DIV/0!</v>
      </c>
      <c r="L229" t="e">
        <f t="shared" si="46"/>
        <v>#DIV/0!</v>
      </c>
      <c r="M229" t="e">
        <f t="shared" si="47"/>
        <v>#DIV/0!</v>
      </c>
      <c r="N229" t="e">
        <f t="shared" si="42"/>
        <v>#DIV/0!</v>
      </c>
      <c r="O229" t="e">
        <f t="shared" si="43"/>
        <v>#DIV/0!</v>
      </c>
      <c r="P229" s="7" t="e">
        <f t="shared" si="44"/>
        <v>#DIV/0!</v>
      </c>
    </row>
    <row r="230" spans="1:16" x14ac:dyDescent="0.25">
      <c r="A230" t="s">
        <v>243</v>
      </c>
      <c r="B230" t="s">
        <v>18</v>
      </c>
      <c r="C230" t="s">
        <v>18</v>
      </c>
      <c r="D230" t="s">
        <v>18</v>
      </c>
      <c r="E230" t="s">
        <v>18</v>
      </c>
      <c r="F230">
        <v>3.3155142241379298</v>
      </c>
      <c r="G230" t="s">
        <v>18</v>
      </c>
      <c r="H230" t="s">
        <v>18</v>
      </c>
      <c r="I230" t="s">
        <v>18</v>
      </c>
      <c r="J230" t="s">
        <v>18</v>
      </c>
      <c r="K230" t="e">
        <f t="shared" si="45"/>
        <v>#DIV/0!</v>
      </c>
      <c r="L230">
        <f t="shared" si="46"/>
        <v>-3.3155142241379298</v>
      </c>
      <c r="M230" t="e">
        <f t="shared" si="47"/>
        <v>#DIV/0!</v>
      </c>
      <c r="N230" t="e">
        <f t="shared" si="42"/>
        <v>#DIV/0!</v>
      </c>
      <c r="O230" t="e">
        <f t="shared" si="43"/>
        <v>#DIV/0!</v>
      </c>
      <c r="P230" s="7" t="e">
        <f t="shared" si="44"/>
        <v>#DIV/0!</v>
      </c>
    </row>
    <row r="231" spans="1:16" x14ac:dyDescent="0.25">
      <c r="A231" t="s">
        <v>244</v>
      </c>
      <c r="B231" t="s">
        <v>18</v>
      </c>
      <c r="C231" t="s">
        <v>18</v>
      </c>
      <c r="D231" t="s">
        <v>18</v>
      </c>
      <c r="E231" t="s">
        <v>18</v>
      </c>
      <c r="F231" t="s">
        <v>18</v>
      </c>
      <c r="G231" t="s">
        <v>18</v>
      </c>
      <c r="H231" t="s">
        <v>18</v>
      </c>
      <c r="I231" t="s">
        <v>18</v>
      </c>
      <c r="J231" t="s">
        <v>18</v>
      </c>
      <c r="K231" t="e">
        <f t="shared" si="45"/>
        <v>#DIV/0!</v>
      </c>
      <c r="L231" t="e">
        <f t="shared" si="46"/>
        <v>#DIV/0!</v>
      </c>
      <c r="M231" t="e">
        <f t="shared" si="47"/>
        <v>#DIV/0!</v>
      </c>
      <c r="N231" t="e">
        <f t="shared" si="42"/>
        <v>#DIV/0!</v>
      </c>
      <c r="O231" t="e">
        <f t="shared" si="43"/>
        <v>#DIV/0!</v>
      </c>
      <c r="P231" s="7" t="e">
        <f t="shared" si="44"/>
        <v>#DIV/0!</v>
      </c>
    </row>
    <row r="232" spans="1:16" x14ac:dyDescent="0.25">
      <c r="A232" t="s">
        <v>245</v>
      </c>
      <c r="B232" t="s">
        <v>18</v>
      </c>
      <c r="C232" t="s">
        <v>18</v>
      </c>
      <c r="D232" t="s">
        <v>18</v>
      </c>
      <c r="E232" t="s">
        <v>18</v>
      </c>
      <c r="F232" t="s">
        <v>18</v>
      </c>
      <c r="G232" t="s">
        <v>18</v>
      </c>
      <c r="H232" t="s">
        <v>18</v>
      </c>
      <c r="I232" t="s">
        <v>18</v>
      </c>
      <c r="J232" t="s">
        <v>18</v>
      </c>
      <c r="K232" t="e">
        <f t="shared" si="45"/>
        <v>#DIV/0!</v>
      </c>
      <c r="L232" t="e">
        <f t="shared" si="46"/>
        <v>#DIV/0!</v>
      </c>
      <c r="M232" t="e">
        <f t="shared" si="47"/>
        <v>#DIV/0!</v>
      </c>
      <c r="N232" t="e">
        <f t="shared" si="42"/>
        <v>#DIV/0!</v>
      </c>
      <c r="O232" t="e">
        <f t="shared" si="43"/>
        <v>#DIV/0!</v>
      </c>
      <c r="P232" s="7" t="e">
        <f t="shared" si="44"/>
        <v>#DIV/0!</v>
      </c>
    </row>
    <row r="233" spans="1:16" x14ac:dyDescent="0.25">
      <c r="A233" t="s">
        <v>246</v>
      </c>
      <c r="B233" t="s">
        <v>18</v>
      </c>
      <c r="C233" t="s">
        <v>18</v>
      </c>
      <c r="D233" t="s">
        <v>18</v>
      </c>
      <c r="E233" t="s">
        <v>18</v>
      </c>
      <c r="F233" t="s">
        <v>18</v>
      </c>
      <c r="G233" t="s">
        <v>18</v>
      </c>
      <c r="H233" t="s">
        <v>18</v>
      </c>
      <c r="I233" t="s">
        <v>18</v>
      </c>
      <c r="J233" t="s">
        <v>18</v>
      </c>
      <c r="K233" t="e">
        <f t="shared" si="45"/>
        <v>#DIV/0!</v>
      </c>
      <c r="L233" t="e">
        <f t="shared" si="46"/>
        <v>#DIV/0!</v>
      </c>
      <c r="M233" t="e">
        <f t="shared" si="47"/>
        <v>#DIV/0!</v>
      </c>
      <c r="N233" t="e">
        <f t="shared" si="42"/>
        <v>#DIV/0!</v>
      </c>
      <c r="O233" t="e">
        <f t="shared" si="43"/>
        <v>#DIV/0!</v>
      </c>
      <c r="P233" s="7" t="e">
        <f t="shared" si="44"/>
        <v>#DIV/0!</v>
      </c>
    </row>
    <row r="234" spans="1:16" x14ac:dyDescent="0.25">
      <c r="A234" t="s">
        <v>247</v>
      </c>
      <c r="B234" t="s">
        <v>18</v>
      </c>
      <c r="C234" t="s">
        <v>18</v>
      </c>
      <c r="D234" t="s">
        <v>18</v>
      </c>
      <c r="E234" t="s">
        <v>18</v>
      </c>
      <c r="F234">
        <v>4.3013242241379297</v>
      </c>
      <c r="G234" t="s">
        <v>18</v>
      </c>
      <c r="H234">
        <v>3.5289301192053002</v>
      </c>
      <c r="I234" t="s">
        <v>18</v>
      </c>
      <c r="J234" t="s">
        <v>18</v>
      </c>
      <c r="K234" t="e">
        <f t="shared" si="45"/>
        <v>#DIV/0!</v>
      </c>
      <c r="L234">
        <f t="shared" si="46"/>
        <v>-4.3013242241379297</v>
      </c>
      <c r="M234">
        <f t="shared" si="47"/>
        <v>-3.5289301192053002</v>
      </c>
      <c r="N234" t="e">
        <f t="shared" si="42"/>
        <v>#DIV/0!</v>
      </c>
      <c r="O234" t="e">
        <f t="shared" si="43"/>
        <v>#DIV/0!</v>
      </c>
      <c r="P234" s="7">
        <f t="shared" si="44"/>
        <v>0.7723941049326295</v>
      </c>
    </row>
    <row r="235" spans="1:16" x14ac:dyDescent="0.25">
      <c r="A235" t="s">
        <v>248</v>
      </c>
      <c r="B235" t="s">
        <v>18</v>
      </c>
      <c r="C235" t="s">
        <v>18</v>
      </c>
      <c r="D235" t="s">
        <v>18</v>
      </c>
      <c r="E235" t="s">
        <v>18</v>
      </c>
      <c r="F235" t="s">
        <v>18</v>
      </c>
      <c r="G235" t="s">
        <v>18</v>
      </c>
      <c r="H235" t="s">
        <v>18</v>
      </c>
      <c r="I235" t="s">
        <v>18</v>
      </c>
      <c r="J235" t="s">
        <v>18</v>
      </c>
      <c r="K235" t="e">
        <f t="shared" si="45"/>
        <v>#DIV/0!</v>
      </c>
      <c r="L235" t="e">
        <f t="shared" si="46"/>
        <v>#DIV/0!</v>
      </c>
      <c r="M235" t="e">
        <f t="shared" si="47"/>
        <v>#DIV/0!</v>
      </c>
      <c r="N235" t="e">
        <f t="shared" si="42"/>
        <v>#DIV/0!</v>
      </c>
      <c r="O235" t="e">
        <f t="shared" si="43"/>
        <v>#DIV/0!</v>
      </c>
      <c r="P235" s="7" t="e">
        <f t="shared" si="44"/>
        <v>#DIV/0!</v>
      </c>
    </row>
    <row r="236" spans="1:16" x14ac:dyDescent="0.25">
      <c r="A236" t="s">
        <v>249</v>
      </c>
      <c r="B236" t="s">
        <v>18</v>
      </c>
      <c r="C236" t="s">
        <v>18</v>
      </c>
      <c r="D236" t="s">
        <v>18</v>
      </c>
      <c r="E236" t="s">
        <v>18</v>
      </c>
      <c r="F236" t="s">
        <v>18</v>
      </c>
      <c r="G236" t="s">
        <v>18</v>
      </c>
      <c r="H236" t="s">
        <v>18</v>
      </c>
      <c r="I236" t="s">
        <v>18</v>
      </c>
      <c r="J236" t="s">
        <v>18</v>
      </c>
      <c r="K236" t="e">
        <f t="shared" si="45"/>
        <v>#DIV/0!</v>
      </c>
      <c r="L236" t="e">
        <f t="shared" si="46"/>
        <v>#DIV/0!</v>
      </c>
      <c r="M236" t="e">
        <f t="shared" si="47"/>
        <v>#DIV/0!</v>
      </c>
      <c r="N236" t="e">
        <f t="shared" si="42"/>
        <v>#DIV/0!</v>
      </c>
      <c r="O236" t="e">
        <f t="shared" si="43"/>
        <v>#DIV/0!</v>
      </c>
      <c r="P236" s="7" t="e">
        <f t="shared" si="44"/>
        <v>#DIV/0!</v>
      </c>
    </row>
    <row r="237" spans="1:16" x14ac:dyDescent="0.25">
      <c r="A237" t="s">
        <v>250</v>
      </c>
      <c r="B237" t="s">
        <v>18</v>
      </c>
      <c r="C237" t="s">
        <v>18</v>
      </c>
      <c r="D237" t="s">
        <v>18</v>
      </c>
      <c r="E237" t="s">
        <v>18</v>
      </c>
      <c r="F237" t="s">
        <v>18</v>
      </c>
      <c r="G237" t="s">
        <v>18</v>
      </c>
      <c r="H237" t="s">
        <v>18</v>
      </c>
      <c r="I237" t="s">
        <v>18</v>
      </c>
      <c r="J237" t="s">
        <v>18</v>
      </c>
      <c r="K237" t="e">
        <f t="shared" si="45"/>
        <v>#DIV/0!</v>
      </c>
      <c r="L237" t="e">
        <f t="shared" si="46"/>
        <v>#DIV/0!</v>
      </c>
      <c r="M237" t="e">
        <f t="shared" si="47"/>
        <v>#DIV/0!</v>
      </c>
      <c r="N237" t="e">
        <f t="shared" si="42"/>
        <v>#DIV/0!</v>
      </c>
      <c r="O237" t="e">
        <f t="shared" si="43"/>
        <v>#DIV/0!</v>
      </c>
      <c r="P237" s="7" t="e">
        <f t="shared" si="44"/>
        <v>#DIV/0!</v>
      </c>
    </row>
    <row r="238" spans="1:16" x14ac:dyDescent="0.25">
      <c r="A238" t="s">
        <v>251</v>
      </c>
      <c r="B238" t="s">
        <v>18</v>
      </c>
      <c r="C238" t="s">
        <v>18</v>
      </c>
      <c r="D238" t="s">
        <v>18</v>
      </c>
      <c r="E238" t="s">
        <v>18</v>
      </c>
      <c r="F238" t="s">
        <v>18</v>
      </c>
      <c r="G238" t="s">
        <v>18</v>
      </c>
      <c r="H238" t="s">
        <v>18</v>
      </c>
      <c r="I238" t="s">
        <v>18</v>
      </c>
      <c r="J238" t="s">
        <v>18</v>
      </c>
      <c r="K238" t="e">
        <f t="shared" si="45"/>
        <v>#DIV/0!</v>
      </c>
      <c r="L238" t="e">
        <f t="shared" si="46"/>
        <v>#DIV/0!</v>
      </c>
      <c r="M238" t="e">
        <f t="shared" si="47"/>
        <v>#DIV/0!</v>
      </c>
      <c r="N238" t="e">
        <f t="shared" si="42"/>
        <v>#DIV/0!</v>
      </c>
      <c r="O238" t="e">
        <f t="shared" si="43"/>
        <v>#DIV/0!</v>
      </c>
      <c r="P238" s="7" t="e">
        <f t="shared" si="44"/>
        <v>#DIV/0!</v>
      </c>
    </row>
    <row r="239" spans="1:16" x14ac:dyDescent="0.25">
      <c r="A239" t="s">
        <v>252</v>
      </c>
      <c r="B239" t="s">
        <v>18</v>
      </c>
      <c r="C239" t="s">
        <v>18</v>
      </c>
      <c r="D239" t="s">
        <v>18</v>
      </c>
      <c r="E239" t="s">
        <v>18</v>
      </c>
      <c r="F239" t="s">
        <v>18</v>
      </c>
      <c r="G239" t="s">
        <v>18</v>
      </c>
      <c r="H239" t="s">
        <v>18</v>
      </c>
      <c r="I239" t="s">
        <v>18</v>
      </c>
      <c r="J239" t="s">
        <v>18</v>
      </c>
      <c r="K239" t="e">
        <f t="shared" si="45"/>
        <v>#DIV/0!</v>
      </c>
      <c r="L239" t="e">
        <f t="shared" si="46"/>
        <v>#DIV/0!</v>
      </c>
      <c r="M239" t="e">
        <f t="shared" si="47"/>
        <v>#DIV/0!</v>
      </c>
      <c r="N239" t="e">
        <f t="shared" si="42"/>
        <v>#DIV/0!</v>
      </c>
      <c r="O239" t="e">
        <f t="shared" si="43"/>
        <v>#DIV/0!</v>
      </c>
      <c r="P239" s="7" t="e">
        <f t="shared" si="44"/>
        <v>#DIV/0!</v>
      </c>
    </row>
    <row r="240" spans="1:16" x14ac:dyDescent="0.25">
      <c r="A240" t="s">
        <v>253</v>
      </c>
      <c r="B240" t="s">
        <v>18</v>
      </c>
      <c r="C240" t="s">
        <v>18</v>
      </c>
      <c r="D240" t="s">
        <v>18</v>
      </c>
      <c r="E240" t="s">
        <v>18</v>
      </c>
      <c r="F240" t="s">
        <v>18</v>
      </c>
      <c r="G240" t="s">
        <v>18</v>
      </c>
      <c r="H240" t="s">
        <v>18</v>
      </c>
      <c r="I240" t="s">
        <v>18</v>
      </c>
      <c r="J240" t="s">
        <v>18</v>
      </c>
      <c r="K240" t="e">
        <f t="shared" si="45"/>
        <v>#DIV/0!</v>
      </c>
      <c r="L240" t="e">
        <f t="shared" si="46"/>
        <v>#DIV/0!</v>
      </c>
      <c r="M240" t="e">
        <f t="shared" si="47"/>
        <v>#DIV/0!</v>
      </c>
      <c r="N240" t="e">
        <f t="shared" si="42"/>
        <v>#DIV/0!</v>
      </c>
      <c r="O240" t="e">
        <f t="shared" si="43"/>
        <v>#DIV/0!</v>
      </c>
      <c r="P240" s="7" t="e">
        <f t="shared" si="44"/>
        <v>#DIV/0!</v>
      </c>
    </row>
    <row r="241" spans="1:16" x14ac:dyDescent="0.25">
      <c r="A241" t="s">
        <v>254</v>
      </c>
      <c r="B241" t="s">
        <v>18</v>
      </c>
      <c r="C241" t="s">
        <v>18</v>
      </c>
      <c r="D241" t="s">
        <v>18</v>
      </c>
      <c r="E241" t="s">
        <v>18</v>
      </c>
      <c r="F241" t="s">
        <v>18</v>
      </c>
      <c r="G241" t="s">
        <v>18</v>
      </c>
      <c r="H241" t="s">
        <v>18</v>
      </c>
      <c r="I241" t="s">
        <v>18</v>
      </c>
      <c r="J241" t="s">
        <v>18</v>
      </c>
      <c r="K241" t="e">
        <f t="shared" si="45"/>
        <v>#DIV/0!</v>
      </c>
      <c r="L241" t="e">
        <f t="shared" si="46"/>
        <v>#DIV/0!</v>
      </c>
      <c r="M241" t="e">
        <f t="shared" si="47"/>
        <v>#DIV/0!</v>
      </c>
      <c r="N241" t="e">
        <f t="shared" si="42"/>
        <v>#DIV/0!</v>
      </c>
      <c r="O241" t="e">
        <f t="shared" si="43"/>
        <v>#DIV/0!</v>
      </c>
      <c r="P241" s="7" t="e">
        <f t="shared" si="44"/>
        <v>#DIV/0!</v>
      </c>
    </row>
    <row r="242" spans="1:16" x14ac:dyDescent="0.25">
      <c r="A242" t="s">
        <v>255</v>
      </c>
      <c r="B242" t="s">
        <v>18</v>
      </c>
      <c r="C242" t="s">
        <v>18</v>
      </c>
      <c r="D242" t="s">
        <v>18</v>
      </c>
      <c r="E242" t="s">
        <v>18</v>
      </c>
      <c r="F242" t="s">
        <v>18</v>
      </c>
      <c r="G242" t="s">
        <v>18</v>
      </c>
      <c r="H242" t="s">
        <v>18</v>
      </c>
      <c r="I242" t="s">
        <v>18</v>
      </c>
      <c r="J242" t="s">
        <v>18</v>
      </c>
      <c r="K242" t="e">
        <f t="shared" si="45"/>
        <v>#DIV/0!</v>
      </c>
      <c r="L242" t="e">
        <f t="shared" si="46"/>
        <v>#DIV/0!</v>
      </c>
      <c r="M242" t="e">
        <f t="shared" si="47"/>
        <v>#DIV/0!</v>
      </c>
      <c r="N242" t="e">
        <f t="shared" si="42"/>
        <v>#DIV/0!</v>
      </c>
      <c r="O242" t="e">
        <f t="shared" si="43"/>
        <v>#DIV/0!</v>
      </c>
      <c r="P242" s="7" t="e">
        <f t="shared" si="44"/>
        <v>#DIV/0!</v>
      </c>
    </row>
    <row r="243" spans="1:16" x14ac:dyDescent="0.25">
      <c r="A243" t="s">
        <v>256</v>
      </c>
      <c r="B243" t="s">
        <v>18</v>
      </c>
      <c r="C243" t="s">
        <v>18</v>
      </c>
      <c r="D243" t="s">
        <v>18</v>
      </c>
      <c r="E243" t="s">
        <v>18</v>
      </c>
      <c r="F243" t="s">
        <v>18</v>
      </c>
      <c r="G243" t="s">
        <v>18</v>
      </c>
      <c r="H243" t="s">
        <v>18</v>
      </c>
      <c r="I243" t="s">
        <v>18</v>
      </c>
      <c r="J243" t="s">
        <v>18</v>
      </c>
      <c r="K243" t="e">
        <f t="shared" si="45"/>
        <v>#DIV/0!</v>
      </c>
      <c r="L243" t="e">
        <f t="shared" si="46"/>
        <v>#DIV/0!</v>
      </c>
      <c r="M243" t="e">
        <f t="shared" si="47"/>
        <v>#DIV/0!</v>
      </c>
      <c r="N243" t="e">
        <f t="shared" si="42"/>
        <v>#DIV/0!</v>
      </c>
      <c r="O243" t="e">
        <f t="shared" si="43"/>
        <v>#DIV/0!</v>
      </c>
      <c r="P243" s="7" t="e">
        <f t="shared" si="44"/>
        <v>#DIV/0!</v>
      </c>
    </row>
    <row r="244" spans="1:16" x14ac:dyDescent="0.25">
      <c r="A244" t="s">
        <v>257</v>
      </c>
      <c r="B244" t="s">
        <v>18</v>
      </c>
      <c r="C244" t="s">
        <v>18</v>
      </c>
      <c r="D244" t="s">
        <v>18</v>
      </c>
      <c r="E244" t="s">
        <v>18</v>
      </c>
      <c r="F244" t="s">
        <v>18</v>
      </c>
      <c r="G244" t="s">
        <v>18</v>
      </c>
      <c r="H244" t="s">
        <v>18</v>
      </c>
      <c r="I244" t="s">
        <v>18</v>
      </c>
      <c r="J244" t="s">
        <v>18</v>
      </c>
      <c r="K244" t="e">
        <f t="shared" si="45"/>
        <v>#DIV/0!</v>
      </c>
      <c r="L244" t="e">
        <f t="shared" si="46"/>
        <v>#DIV/0!</v>
      </c>
      <c r="M244" t="e">
        <f t="shared" si="47"/>
        <v>#DIV/0!</v>
      </c>
      <c r="N244" t="e">
        <f t="shared" si="42"/>
        <v>#DIV/0!</v>
      </c>
      <c r="O244" t="e">
        <f t="shared" si="43"/>
        <v>#DIV/0!</v>
      </c>
      <c r="P244" s="7" t="e">
        <f t="shared" si="44"/>
        <v>#DIV/0!</v>
      </c>
    </row>
    <row r="245" spans="1:16" x14ac:dyDescent="0.25">
      <c r="A245" t="s">
        <v>258</v>
      </c>
      <c r="B245" t="s">
        <v>18</v>
      </c>
      <c r="C245" t="s">
        <v>18</v>
      </c>
      <c r="D245" t="s">
        <v>18</v>
      </c>
      <c r="E245" t="s">
        <v>18</v>
      </c>
      <c r="F245" t="s">
        <v>18</v>
      </c>
      <c r="G245" t="s">
        <v>18</v>
      </c>
      <c r="H245" t="s">
        <v>18</v>
      </c>
      <c r="I245" t="s">
        <v>18</v>
      </c>
      <c r="J245" t="s">
        <v>18</v>
      </c>
      <c r="K245" t="e">
        <f t="shared" si="45"/>
        <v>#DIV/0!</v>
      </c>
      <c r="L245" t="e">
        <f t="shared" si="46"/>
        <v>#DIV/0!</v>
      </c>
      <c r="M245" t="e">
        <f t="shared" si="47"/>
        <v>#DIV/0!</v>
      </c>
      <c r="N245" t="e">
        <f t="shared" si="42"/>
        <v>#DIV/0!</v>
      </c>
      <c r="O245" t="e">
        <f t="shared" si="43"/>
        <v>#DIV/0!</v>
      </c>
      <c r="P245" s="7" t="e">
        <f t="shared" si="44"/>
        <v>#DIV/0!</v>
      </c>
    </row>
    <row r="246" spans="1:16" x14ac:dyDescent="0.25">
      <c r="A246" t="s">
        <v>259</v>
      </c>
      <c r="B246" t="s">
        <v>18</v>
      </c>
      <c r="C246" t="s">
        <v>18</v>
      </c>
      <c r="D246" t="s">
        <v>18</v>
      </c>
      <c r="E246" t="s">
        <v>18</v>
      </c>
      <c r="F246" t="s">
        <v>18</v>
      </c>
      <c r="G246" t="s">
        <v>18</v>
      </c>
      <c r="H246" t="s">
        <v>18</v>
      </c>
      <c r="I246" t="s">
        <v>18</v>
      </c>
      <c r="J246" t="s">
        <v>18</v>
      </c>
      <c r="K246" t="e">
        <f t="shared" si="45"/>
        <v>#DIV/0!</v>
      </c>
      <c r="L246" t="e">
        <f t="shared" si="46"/>
        <v>#DIV/0!</v>
      </c>
      <c r="M246" t="e">
        <f t="shared" si="47"/>
        <v>#DIV/0!</v>
      </c>
      <c r="N246" t="e">
        <f t="shared" si="42"/>
        <v>#DIV/0!</v>
      </c>
      <c r="O246" t="e">
        <f t="shared" si="43"/>
        <v>#DIV/0!</v>
      </c>
      <c r="P246" s="7" t="e">
        <f t="shared" si="44"/>
        <v>#DIV/0!</v>
      </c>
    </row>
    <row r="247" spans="1:16" x14ac:dyDescent="0.25">
      <c r="A247" t="s">
        <v>260</v>
      </c>
      <c r="B247" t="s">
        <v>18</v>
      </c>
      <c r="C247" t="s">
        <v>18</v>
      </c>
      <c r="D247" t="s">
        <v>18</v>
      </c>
      <c r="E247">
        <v>3.44561513181818</v>
      </c>
      <c r="F247" t="s">
        <v>18</v>
      </c>
      <c r="G247" t="s">
        <v>18</v>
      </c>
      <c r="H247">
        <v>5.1945721192052998</v>
      </c>
      <c r="I247" t="s">
        <v>18</v>
      </c>
      <c r="J247" t="s">
        <v>18</v>
      </c>
      <c r="K247" t="e">
        <f t="shared" si="45"/>
        <v>#DIV/0!</v>
      </c>
      <c r="L247">
        <f t="shared" si="46"/>
        <v>-3.44561513181818</v>
      </c>
      <c r="M247">
        <f t="shared" si="47"/>
        <v>-5.1945721192052998</v>
      </c>
      <c r="N247" t="e">
        <f t="shared" si="42"/>
        <v>#DIV/0!</v>
      </c>
      <c r="O247" t="e">
        <f t="shared" si="43"/>
        <v>#DIV/0!</v>
      </c>
      <c r="P247" s="7">
        <f t="shared" si="44"/>
        <v>-1.7489569873871198</v>
      </c>
    </row>
    <row r="248" spans="1:16" x14ac:dyDescent="0.25">
      <c r="A248" t="s">
        <v>261</v>
      </c>
      <c r="B248" t="s">
        <v>18</v>
      </c>
      <c r="C248" t="s">
        <v>18</v>
      </c>
      <c r="D248" t="s">
        <v>18</v>
      </c>
      <c r="E248" t="s">
        <v>18</v>
      </c>
      <c r="F248" t="s">
        <v>18</v>
      </c>
      <c r="G248" t="s">
        <v>18</v>
      </c>
      <c r="H248" t="s">
        <v>18</v>
      </c>
      <c r="I248" t="s">
        <v>18</v>
      </c>
      <c r="J248" t="s">
        <v>18</v>
      </c>
      <c r="K248" t="e">
        <f t="shared" si="45"/>
        <v>#DIV/0!</v>
      </c>
      <c r="L248" t="e">
        <f t="shared" si="46"/>
        <v>#DIV/0!</v>
      </c>
      <c r="M248" t="e">
        <f t="shared" si="47"/>
        <v>#DIV/0!</v>
      </c>
      <c r="N248" t="e">
        <f t="shared" si="42"/>
        <v>#DIV/0!</v>
      </c>
      <c r="O248" t="e">
        <f t="shared" si="43"/>
        <v>#DIV/0!</v>
      </c>
      <c r="P248" s="7" t="e">
        <f t="shared" si="44"/>
        <v>#DIV/0!</v>
      </c>
    </row>
    <row r="249" spans="1:16" x14ac:dyDescent="0.25">
      <c r="A249" t="s">
        <v>262</v>
      </c>
      <c r="B249" t="s">
        <v>18</v>
      </c>
      <c r="C249" t="s">
        <v>18</v>
      </c>
      <c r="D249" t="s">
        <v>18</v>
      </c>
      <c r="E249" t="s">
        <v>18</v>
      </c>
      <c r="F249" t="s">
        <v>18</v>
      </c>
      <c r="G249" t="s">
        <v>18</v>
      </c>
      <c r="H249" t="s">
        <v>18</v>
      </c>
      <c r="I249" t="s">
        <v>18</v>
      </c>
      <c r="J249" t="s">
        <v>18</v>
      </c>
      <c r="K249" t="e">
        <f t="shared" si="45"/>
        <v>#DIV/0!</v>
      </c>
      <c r="L249" t="e">
        <f t="shared" si="46"/>
        <v>#DIV/0!</v>
      </c>
      <c r="M249" t="e">
        <f t="shared" si="47"/>
        <v>#DIV/0!</v>
      </c>
      <c r="N249" t="e">
        <f t="shared" si="42"/>
        <v>#DIV/0!</v>
      </c>
      <c r="O249" t="e">
        <f t="shared" si="43"/>
        <v>#DIV/0!</v>
      </c>
      <c r="P249" s="7" t="e">
        <f t="shared" si="44"/>
        <v>#DIV/0!</v>
      </c>
    </row>
    <row r="250" spans="1:16" x14ac:dyDescent="0.25">
      <c r="A250" t="s">
        <v>263</v>
      </c>
      <c r="B250" t="s">
        <v>18</v>
      </c>
      <c r="C250" t="s">
        <v>18</v>
      </c>
      <c r="D250" t="s">
        <v>18</v>
      </c>
      <c r="E250" t="s">
        <v>18</v>
      </c>
      <c r="F250" t="s">
        <v>18</v>
      </c>
      <c r="G250" t="s">
        <v>18</v>
      </c>
      <c r="H250" t="s">
        <v>18</v>
      </c>
      <c r="I250" t="s">
        <v>18</v>
      </c>
      <c r="J250" t="s">
        <v>18</v>
      </c>
      <c r="K250" t="e">
        <f t="shared" si="45"/>
        <v>#DIV/0!</v>
      </c>
      <c r="L250" t="e">
        <f t="shared" si="46"/>
        <v>#DIV/0!</v>
      </c>
      <c r="M250" t="e">
        <f t="shared" si="47"/>
        <v>#DIV/0!</v>
      </c>
      <c r="N250" t="e">
        <f t="shared" si="42"/>
        <v>#DIV/0!</v>
      </c>
      <c r="O250" t="e">
        <f t="shared" si="43"/>
        <v>#DIV/0!</v>
      </c>
      <c r="P250" s="7" t="e">
        <f t="shared" si="44"/>
        <v>#DIV/0!</v>
      </c>
    </row>
    <row r="251" spans="1:16" x14ac:dyDescent="0.25">
      <c r="A251" t="s">
        <v>264</v>
      </c>
      <c r="B251" t="s">
        <v>18</v>
      </c>
      <c r="C251" t="s">
        <v>18</v>
      </c>
      <c r="D251" t="s">
        <v>18</v>
      </c>
      <c r="E251" t="s">
        <v>18</v>
      </c>
      <c r="F251" t="s">
        <v>18</v>
      </c>
      <c r="G251" t="s">
        <v>18</v>
      </c>
      <c r="H251" t="s">
        <v>18</v>
      </c>
      <c r="I251" t="s">
        <v>18</v>
      </c>
      <c r="J251" t="s">
        <v>18</v>
      </c>
      <c r="K251" t="e">
        <f t="shared" si="45"/>
        <v>#DIV/0!</v>
      </c>
      <c r="L251" t="e">
        <f t="shared" si="46"/>
        <v>#DIV/0!</v>
      </c>
      <c r="M251" t="e">
        <f t="shared" si="47"/>
        <v>#DIV/0!</v>
      </c>
      <c r="N251" t="e">
        <f t="shared" si="42"/>
        <v>#DIV/0!</v>
      </c>
      <c r="O251" t="e">
        <f t="shared" si="43"/>
        <v>#DIV/0!</v>
      </c>
      <c r="P251" s="7" t="e">
        <f t="shared" si="44"/>
        <v>#DIV/0!</v>
      </c>
    </row>
    <row r="252" spans="1:16" x14ac:dyDescent="0.25">
      <c r="A252" t="s">
        <v>265</v>
      </c>
      <c r="B252" t="s">
        <v>18</v>
      </c>
      <c r="C252" t="s">
        <v>18</v>
      </c>
      <c r="D252" t="s">
        <v>18</v>
      </c>
      <c r="E252" t="s">
        <v>18</v>
      </c>
      <c r="F252" t="s">
        <v>18</v>
      </c>
      <c r="G252" t="s">
        <v>18</v>
      </c>
      <c r="H252" t="s">
        <v>18</v>
      </c>
      <c r="I252" t="s">
        <v>18</v>
      </c>
      <c r="J252" t="s">
        <v>18</v>
      </c>
      <c r="K252" t="e">
        <f t="shared" si="45"/>
        <v>#DIV/0!</v>
      </c>
      <c r="L252" t="e">
        <f t="shared" si="46"/>
        <v>#DIV/0!</v>
      </c>
      <c r="M252" t="e">
        <f t="shared" si="47"/>
        <v>#DIV/0!</v>
      </c>
      <c r="N252" t="e">
        <f t="shared" si="42"/>
        <v>#DIV/0!</v>
      </c>
      <c r="O252" t="e">
        <f t="shared" si="43"/>
        <v>#DIV/0!</v>
      </c>
      <c r="P252" s="7" t="e">
        <f t="shared" si="44"/>
        <v>#DIV/0!</v>
      </c>
    </row>
    <row r="253" spans="1:16" x14ac:dyDescent="0.25">
      <c r="A253" t="s">
        <v>266</v>
      </c>
      <c r="B253" t="s">
        <v>18</v>
      </c>
      <c r="C253" t="s">
        <v>18</v>
      </c>
      <c r="D253" t="s">
        <v>18</v>
      </c>
      <c r="E253" t="s">
        <v>18</v>
      </c>
      <c r="F253" t="s">
        <v>18</v>
      </c>
      <c r="G253" t="s">
        <v>18</v>
      </c>
      <c r="H253" t="s">
        <v>18</v>
      </c>
      <c r="I253" t="s">
        <v>18</v>
      </c>
      <c r="J253" t="s">
        <v>18</v>
      </c>
      <c r="K253" t="e">
        <f t="shared" ref="K253:K284" si="48">(AVERAGE(B253:D253))*-1</f>
        <v>#DIV/0!</v>
      </c>
      <c r="L253" t="e">
        <f t="shared" ref="L253:L284" si="49">(AVERAGE(E253:G253))*-1</f>
        <v>#DIV/0!</v>
      </c>
      <c r="M253" t="e">
        <f t="shared" ref="M253:M284" si="50">(AVERAGE(H253:J253))*-1</f>
        <v>#DIV/0!</v>
      </c>
      <c r="N253" t="e">
        <f t="shared" si="42"/>
        <v>#DIV/0!</v>
      </c>
      <c r="O253" t="e">
        <f t="shared" si="43"/>
        <v>#DIV/0!</v>
      </c>
      <c r="P253" s="7" t="e">
        <f t="shared" si="44"/>
        <v>#DIV/0!</v>
      </c>
    </row>
    <row r="254" spans="1:16" x14ac:dyDescent="0.25">
      <c r="A254" t="s">
        <v>267</v>
      </c>
      <c r="B254" t="s">
        <v>18</v>
      </c>
      <c r="C254" t="s">
        <v>18</v>
      </c>
      <c r="D254" t="s">
        <v>18</v>
      </c>
      <c r="E254" t="s">
        <v>18</v>
      </c>
      <c r="F254" t="s">
        <v>18</v>
      </c>
      <c r="G254">
        <v>2.2480256816406201</v>
      </c>
      <c r="H254" t="s">
        <v>18</v>
      </c>
      <c r="I254" t="s">
        <v>18</v>
      </c>
      <c r="J254" t="s">
        <v>18</v>
      </c>
      <c r="K254" t="e">
        <f t="shared" si="48"/>
        <v>#DIV/0!</v>
      </c>
      <c r="L254">
        <f t="shared" si="49"/>
        <v>-2.2480256816406201</v>
      </c>
      <c r="M254" t="e">
        <f t="shared" si="50"/>
        <v>#DIV/0!</v>
      </c>
      <c r="N254" t="e">
        <f t="shared" si="42"/>
        <v>#DIV/0!</v>
      </c>
      <c r="O254" t="e">
        <f t="shared" si="43"/>
        <v>#DIV/0!</v>
      </c>
      <c r="P254" s="7" t="e">
        <f t="shared" si="44"/>
        <v>#DIV/0!</v>
      </c>
    </row>
    <row r="255" spans="1:16" x14ac:dyDescent="0.25">
      <c r="A255" t="s">
        <v>268</v>
      </c>
      <c r="B255" t="s">
        <v>18</v>
      </c>
      <c r="C255" t="s">
        <v>18</v>
      </c>
      <c r="D255" t="s">
        <v>18</v>
      </c>
      <c r="E255" t="s">
        <v>18</v>
      </c>
      <c r="F255" t="s">
        <v>18</v>
      </c>
      <c r="G255" t="s">
        <v>18</v>
      </c>
      <c r="H255" t="s">
        <v>18</v>
      </c>
      <c r="I255" t="s">
        <v>18</v>
      </c>
      <c r="J255" t="s">
        <v>18</v>
      </c>
      <c r="K255" t="e">
        <f t="shared" si="48"/>
        <v>#DIV/0!</v>
      </c>
      <c r="L255" t="e">
        <f t="shared" si="49"/>
        <v>#DIV/0!</v>
      </c>
      <c r="M255" t="e">
        <f t="shared" si="50"/>
        <v>#DIV/0!</v>
      </c>
      <c r="N255" t="e">
        <f t="shared" si="42"/>
        <v>#DIV/0!</v>
      </c>
      <c r="O255" t="e">
        <f t="shared" si="43"/>
        <v>#DIV/0!</v>
      </c>
      <c r="P255" s="7" t="e">
        <f t="shared" si="44"/>
        <v>#DIV/0!</v>
      </c>
    </row>
    <row r="256" spans="1:16" x14ac:dyDescent="0.25">
      <c r="A256" t="s">
        <v>269</v>
      </c>
      <c r="B256" t="s">
        <v>18</v>
      </c>
      <c r="C256" t="s">
        <v>18</v>
      </c>
      <c r="D256" t="s">
        <v>18</v>
      </c>
      <c r="E256" t="s">
        <v>18</v>
      </c>
      <c r="F256" t="s">
        <v>18</v>
      </c>
      <c r="G256" t="s">
        <v>18</v>
      </c>
      <c r="H256" t="s">
        <v>18</v>
      </c>
      <c r="I256" t="s">
        <v>18</v>
      </c>
      <c r="J256" t="s">
        <v>18</v>
      </c>
      <c r="K256" t="e">
        <f t="shared" si="48"/>
        <v>#DIV/0!</v>
      </c>
      <c r="L256" t="e">
        <f t="shared" si="49"/>
        <v>#DIV/0!</v>
      </c>
      <c r="M256" t="e">
        <f t="shared" si="50"/>
        <v>#DIV/0!</v>
      </c>
      <c r="N256" t="e">
        <f t="shared" si="42"/>
        <v>#DIV/0!</v>
      </c>
      <c r="O256" t="e">
        <f t="shared" si="43"/>
        <v>#DIV/0!</v>
      </c>
      <c r="P256" s="7" t="e">
        <f t="shared" si="44"/>
        <v>#DIV/0!</v>
      </c>
    </row>
    <row r="257" spans="1:16" x14ac:dyDescent="0.25">
      <c r="A257" t="s">
        <v>270</v>
      </c>
      <c r="B257" t="s">
        <v>18</v>
      </c>
      <c r="C257" t="s">
        <v>18</v>
      </c>
      <c r="D257" t="s">
        <v>18</v>
      </c>
      <c r="E257" t="s">
        <v>18</v>
      </c>
      <c r="F257" t="s">
        <v>18</v>
      </c>
      <c r="G257" t="s">
        <v>18</v>
      </c>
      <c r="H257" t="s">
        <v>18</v>
      </c>
      <c r="I257" t="s">
        <v>18</v>
      </c>
      <c r="J257" t="s">
        <v>18</v>
      </c>
      <c r="K257" t="e">
        <f t="shared" si="48"/>
        <v>#DIV/0!</v>
      </c>
      <c r="L257" t="e">
        <f t="shared" si="49"/>
        <v>#DIV/0!</v>
      </c>
      <c r="M257" t="e">
        <f t="shared" si="50"/>
        <v>#DIV/0!</v>
      </c>
      <c r="N257" t="e">
        <f t="shared" si="42"/>
        <v>#DIV/0!</v>
      </c>
      <c r="O257" t="e">
        <f t="shared" si="43"/>
        <v>#DIV/0!</v>
      </c>
      <c r="P257" s="7" t="e">
        <f t="shared" si="44"/>
        <v>#DIV/0!</v>
      </c>
    </row>
    <row r="258" spans="1:16" x14ac:dyDescent="0.25">
      <c r="A258" t="s">
        <v>271</v>
      </c>
      <c r="B258" t="s">
        <v>18</v>
      </c>
      <c r="C258" t="s">
        <v>18</v>
      </c>
      <c r="D258" t="s">
        <v>18</v>
      </c>
      <c r="E258" t="s">
        <v>18</v>
      </c>
      <c r="F258" t="s">
        <v>18</v>
      </c>
      <c r="G258" t="s">
        <v>18</v>
      </c>
      <c r="H258" t="s">
        <v>18</v>
      </c>
      <c r="I258" t="s">
        <v>18</v>
      </c>
      <c r="J258" t="s">
        <v>18</v>
      </c>
      <c r="K258" t="e">
        <f t="shared" si="48"/>
        <v>#DIV/0!</v>
      </c>
      <c r="L258" t="e">
        <f t="shared" si="49"/>
        <v>#DIV/0!</v>
      </c>
      <c r="M258" t="e">
        <f t="shared" si="50"/>
        <v>#DIV/0!</v>
      </c>
      <c r="N258" t="e">
        <f t="shared" si="42"/>
        <v>#DIV/0!</v>
      </c>
      <c r="O258" t="e">
        <f t="shared" si="43"/>
        <v>#DIV/0!</v>
      </c>
      <c r="P258" s="7" t="e">
        <f t="shared" si="44"/>
        <v>#DIV/0!</v>
      </c>
    </row>
    <row r="259" spans="1:16" x14ac:dyDescent="0.25">
      <c r="A259" t="s">
        <v>272</v>
      </c>
      <c r="B259" t="s">
        <v>18</v>
      </c>
      <c r="C259" t="s">
        <v>18</v>
      </c>
      <c r="D259" t="s">
        <v>18</v>
      </c>
      <c r="E259" t="s">
        <v>18</v>
      </c>
      <c r="F259" t="s">
        <v>18</v>
      </c>
      <c r="G259" t="s">
        <v>18</v>
      </c>
      <c r="H259" t="s">
        <v>18</v>
      </c>
      <c r="I259" t="s">
        <v>18</v>
      </c>
      <c r="J259" t="s">
        <v>18</v>
      </c>
      <c r="K259" t="e">
        <f t="shared" si="48"/>
        <v>#DIV/0!</v>
      </c>
      <c r="L259" t="e">
        <f t="shared" si="49"/>
        <v>#DIV/0!</v>
      </c>
      <c r="M259" t="e">
        <f t="shared" si="50"/>
        <v>#DIV/0!</v>
      </c>
      <c r="N259" t="e">
        <f t="shared" ref="N259:N322" si="51">L259-K259</f>
        <v>#DIV/0!</v>
      </c>
      <c r="O259" t="e">
        <f t="shared" ref="O259:O322" si="52">M259-K259</f>
        <v>#DIV/0!</v>
      </c>
      <c r="P259" s="7" t="e">
        <f t="shared" ref="P259:P322" si="53">M259-L259</f>
        <v>#DIV/0!</v>
      </c>
    </row>
    <row r="260" spans="1:16" x14ac:dyDescent="0.25">
      <c r="A260" t="s">
        <v>273</v>
      </c>
      <c r="B260" t="s">
        <v>18</v>
      </c>
      <c r="C260" t="s">
        <v>18</v>
      </c>
      <c r="D260" t="s">
        <v>18</v>
      </c>
      <c r="E260" t="s">
        <v>18</v>
      </c>
      <c r="F260" t="s">
        <v>18</v>
      </c>
      <c r="G260" t="s">
        <v>18</v>
      </c>
      <c r="H260" t="s">
        <v>18</v>
      </c>
      <c r="I260" t="s">
        <v>18</v>
      </c>
      <c r="J260" t="s">
        <v>18</v>
      </c>
      <c r="K260" t="e">
        <f t="shared" si="48"/>
        <v>#DIV/0!</v>
      </c>
      <c r="L260" t="e">
        <f t="shared" si="49"/>
        <v>#DIV/0!</v>
      </c>
      <c r="M260" t="e">
        <f t="shared" si="50"/>
        <v>#DIV/0!</v>
      </c>
      <c r="N260" t="e">
        <f t="shared" si="51"/>
        <v>#DIV/0!</v>
      </c>
      <c r="O260" t="e">
        <f t="shared" si="52"/>
        <v>#DIV/0!</v>
      </c>
      <c r="P260" s="7" t="e">
        <f t="shared" si="53"/>
        <v>#DIV/0!</v>
      </c>
    </row>
    <row r="261" spans="1:16" x14ac:dyDescent="0.25">
      <c r="A261" t="s">
        <v>274</v>
      </c>
      <c r="B261" t="s">
        <v>18</v>
      </c>
      <c r="C261" t="s">
        <v>18</v>
      </c>
      <c r="D261" t="s">
        <v>18</v>
      </c>
      <c r="E261" t="s">
        <v>18</v>
      </c>
      <c r="F261" t="s">
        <v>18</v>
      </c>
      <c r="G261" t="s">
        <v>18</v>
      </c>
      <c r="H261" t="s">
        <v>18</v>
      </c>
      <c r="I261" t="s">
        <v>18</v>
      </c>
      <c r="J261" t="s">
        <v>18</v>
      </c>
      <c r="K261" t="e">
        <f t="shared" si="48"/>
        <v>#DIV/0!</v>
      </c>
      <c r="L261" t="e">
        <f t="shared" si="49"/>
        <v>#DIV/0!</v>
      </c>
      <c r="M261" t="e">
        <f t="shared" si="50"/>
        <v>#DIV/0!</v>
      </c>
      <c r="N261" t="e">
        <f t="shared" si="51"/>
        <v>#DIV/0!</v>
      </c>
      <c r="O261" t="e">
        <f t="shared" si="52"/>
        <v>#DIV/0!</v>
      </c>
      <c r="P261" s="7" t="e">
        <f t="shared" si="53"/>
        <v>#DIV/0!</v>
      </c>
    </row>
    <row r="262" spans="1:16" x14ac:dyDescent="0.25">
      <c r="A262" t="s">
        <v>275</v>
      </c>
      <c r="B262" t="s">
        <v>18</v>
      </c>
      <c r="C262" t="s">
        <v>18</v>
      </c>
      <c r="D262" t="s">
        <v>18</v>
      </c>
      <c r="E262" t="s">
        <v>18</v>
      </c>
      <c r="F262" t="s">
        <v>18</v>
      </c>
      <c r="G262" t="s">
        <v>18</v>
      </c>
      <c r="H262" t="s">
        <v>18</v>
      </c>
      <c r="I262" t="s">
        <v>18</v>
      </c>
      <c r="J262" t="s">
        <v>18</v>
      </c>
      <c r="K262" t="e">
        <f t="shared" si="48"/>
        <v>#DIV/0!</v>
      </c>
      <c r="L262" t="e">
        <f t="shared" si="49"/>
        <v>#DIV/0!</v>
      </c>
      <c r="M262" t="e">
        <f t="shared" si="50"/>
        <v>#DIV/0!</v>
      </c>
      <c r="N262" t="e">
        <f t="shared" si="51"/>
        <v>#DIV/0!</v>
      </c>
      <c r="O262" t="e">
        <f t="shared" si="52"/>
        <v>#DIV/0!</v>
      </c>
      <c r="P262" s="7" t="e">
        <f t="shared" si="53"/>
        <v>#DIV/0!</v>
      </c>
    </row>
    <row r="263" spans="1:16" x14ac:dyDescent="0.25">
      <c r="A263" t="s">
        <v>276</v>
      </c>
      <c r="B263" t="s">
        <v>18</v>
      </c>
      <c r="C263" t="s">
        <v>18</v>
      </c>
      <c r="D263" t="s">
        <v>18</v>
      </c>
      <c r="E263" t="s">
        <v>18</v>
      </c>
      <c r="F263" t="s">
        <v>18</v>
      </c>
      <c r="G263" t="s">
        <v>18</v>
      </c>
      <c r="H263" t="s">
        <v>18</v>
      </c>
      <c r="I263" t="s">
        <v>18</v>
      </c>
      <c r="J263" t="s">
        <v>18</v>
      </c>
      <c r="K263" t="e">
        <f t="shared" si="48"/>
        <v>#DIV/0!</v>
      </c>
      <c r="L263" t="e">
        <f t="shared" si="49"/>
        <v>#DIV/0!</v>
      </c>
      <c r="M263" t="e">
        <f t="shared" si="50"/>
        <v>#DIV/0!</v>
      </c>
      <c r="N263" t="e">
        <f t="shared" si="51"/>
        <v>#DIV/0!</v>
      </c>
      <c r="O263" t="e">
        <f t="shared" si="52"/>
        <v>#DIV/0!</v>
      </c>
      <c r="P263" s="7" t="e">
        <f t="shared" si="53"/>
        <v>#DIV/0!</v>
      </c>
    </row>
    <row r="264" spans="1:16" x14ac:dyDescent="0.25">
      <c r="A264" t="s">
        <v>277</v>
      </c>
      <c r="B264" t="s">
        <v>18</v>
      </c>
      <c r="C264" t="s">
        <v>18</v>
      </c>
      <c r="D264" t="s">
        <v>18</v>
      </c>
      <c r="E264">
        <v>4.41365613181818</v>
      </c>
      <c r="F264" t="s">
        <v>18</v>
      </c>
      <c r="G264" t="s">
        <v>18</v>
      </c>
      <c r="H264" t="s">
        <v>18</v>
      </c>
      <c r="I264" t="s">
        <v>18</v>
      </c>
      <c r="J264" t="s">
        <v>18</v>
      </c>
      <c r="K264" t="e">
        <f t="shared" si="48"/>
        <v>#DIV/0!</v>
      </c>
      <c r="L264">
        <f t="shared" si="49"/>
        <v>-4.41365613181818</v>
      </c>
      <c r="M264" t="e">
        <f t="shared" si="50"/>
        <v>#DIV/0!</v>
      </c>
      <c r="N264" t="e">
        <f t="shared" si="51"/>
        <v>#DIV/0!</v>
      </c>
      <c r="O264" t="e">
        <f t="shared" si="52"/>
        <v>#DIV/0!</v>
      </c>
      <c r="P264" s="7" t="e">
        <f t="shared" si="53"/>
        <v>#DIV/0!</v>
      </c>
    </row>
    <row r="265" spans="1:16" x14ac:dyDescent="0.25">
      <c r="A265" t="s">
        <v>278</v>
      </c>
      <c r="B265" t="s">
        <v>18</v>
      </c>
      <c r="C265" t="s">
        <v>18</v>
      </c>
      <c r="D265" t="s">
        <v>18</v>
      </c>
      <c r="E265" t="s">
        <v>18</v>
      </c>
      <c r="F265" t="s">
        <v>18</v>
      </c>
      <c r="G265" t="s">
        <v>18</v>
      </c>
      <c r="H265" t="s">
        <v>18</v>
      </c>
      <c r="I265" t="s">
        <v>18</v>
      </c>
      <c r="J265" t="s">
        <v>18</v>
      </c>
      <c r="K265" t="e">
        <f t="shared" si="48"/>
        <v>#DIV/0!</v>
      </c>
      <c r="L265" t="e">
        <f t="shared" si="49"/>
        <v>#DIV/0!</v>
      </c>
      <c r="M265" t="e">
        <f t="shared" si="50"/>
        <v>#DIV/0!</v>
      </c>
      <c r="N265" t="e">
        <f t="shared" si="51"/>
        <v>#DIV/0!</v>
      </c>
      <c r="O265" t="e">
        <f t="shared" si="52"/>
        <v>#DIV/0!</v>
      </c>
      <c r="P265" s="7" t="e">
        <f t="shared" si="53"/>
        <v>#DIV/0!</v>
      </c>
    </row>
    <row r="266" spans="1:16" x14ac:dyDescent="0.25">
      <c r="A266" t="s">
        <v>279</v>
      </c>
      <c r="B266" t="s">
        <v>18</v>
      </c>
      <c r="C266" t="s">
        <v>18</v>
      </c>
      <c r="D266" t="s">
        <v>18</v>
      </c>
      <c r="E266" t="s">
        <v>18</v>
      </c>
      <c r="F266" t="s">
        <v>18</v>
      </c>
      <c r="G266" t="s">
        <v>18</v>
      </c>
      <c r="H266" t="s">
        <v>18</v>
      </c>
      <c r="I266" t="s">
        <v>18</v>
      </c>
      <c r="J266" t="s">
        <v>18</v>
      </c>
      <c r="K266" t="e">
        <f t="shared" si="48"/>
        <v>#DIV/0!</v>
      </c>
      <c r="L266" t="e">
        <f t="shared" si="49"/>
        <v>#DIV/0!</v>
      </c>
      <c r="M266" t="e">
        <f t="shared" si="50"/>
        <v>#DIV/0!</v>
      </c>
      <c r="N266" t="e">
        <f t="shared" si="51"/>
        <v>#DIV/0!</v>
      </c>
      <c r="O266" t="e">
        <f t="shared" si="52"/>
        <v>#DIV/0!</v>
      </c>
      <c r="P266" s="7" t="e">
        <f t="shared" si="53"/>
        <v>#DIV/0!</v>
      </c>
    </row>
    <row r="267" spans="1:16" x14ac:dyDescent="0.25">
      <c r="A267" t="s">
        <v>280</v>
      </c>
      <c r="B267" t="s">
        <v>18</v>
      </c>
      <c r="C267" t="s">
        <v>18</v>
      </c>
      <c r="D267" t="s">
        <v>18</v>
      </c>
      <c r="E267" t="s">
        <v>18</v>
      </c>
      <c r="F267" t="s">
        <v>18</v>
      </c>
      <c r="G267" t="s">
        <v>18</v>
      </c>
      <c r="H267" t="s">
        <v>18</v>
      </c>
      <c r="I267" t="s">
        <v>18</v>
      </c>
      <c r="J267" t="s">
        <v>18</v>
      </c>
      <c r="K267" t="e">
        <f t="shared" si="48"/>
        <v>#DIV/0!</v>
      </c>
      <c r="L267" t="e">
        <f t="shared" si="49"/>
        <v>#DIV/0!</v>
      </c>
      <c r="M267" t="e">
        <f t="shared" si="50"/>
        <v>#DIV/0!</v>
      </c>
      <c r="N267" t="e">
        <f t="shared" si="51"/>
        <v>#DIV/0!</v>
      </c>
      <c r="O267" t="e">
        <f t="shared" si="52"/>
        <v>#DIV/0!</v>
      </c>
      <c r="P267" s="7" t="e">
        <f t="shared" si="53"/>
        <v>#DIV/0!</v>
      </c>
    </row>
    <row r="268" spans="1:16" x14ac:dyDescent="0.25">
      <c r="A268" t="s">
        <v>281</v>
      </c>
      <c r="B268" t="s">
        <v>18</v>
      </c>
      <c r="C268" t="s">
        <v>18</v>
      </c>
      <c r="D268" t="s">
        <v>18</v>
      </c>
      <c r="E268" t="s">
        <v>18</v>
      </c>
      <c r="F268" t="s">
        <v>18</v>
      </c>
      <c r="G268" t="s">
        <v>18</v>
      </c>
      <c r="H268" t="s">
        <v>18</v>
      </c>
      <c r="I268" t="s">
        <v>18</v>
      </c>
      <c r="J268" t="s">
        <v>18</v>
      </c>
      <c r="K268" t="e">
        <f t="shared" si="48"/>
        <v>#DIV/0!</v>
      </c>
      <c r="L268" t="e">
        <f t="shared" si="49"/>
        <v>#DIV/0!</v>
      </c>
      <c r="M268" t="e">
        <f t="shared" si="50"/>
        <v>#DIV/0!</v>
      </c>
      <c r="N268" t="e">
        <f t="shared" si="51"/>
        <v>#DIV/0!</v>
      </c>
      <c r="O268" t="e">
        <f t="shared" si="52"/>
        <v>#DIV/0!</v>
      </c>
      <c r="P268" s="7" t="e">
        <f t="shared" si="53"/>
        <v>#DIV/0!</v>
      </c>
    </row>
    <row r="269" spans="1:16" x14ac:dyDescent="0.25">
      <c r="A269" t="s">
        <v>282</v>
      </c>
      <c r="B269" t="s">
        <v>18</v>
      </c>
      <c r="C269" t="s">
        <v>18</v>
      </c>
      <c r="D269" t="s">
        <v>18</v>
      </c>
      <c r="E269" t="s">
        <v>18</v>
      </c>
      <c r="F269">
        <v>5.2321242241379302</v>
      </c>
      <c r="G269" t="s">
        <v>18</v>
      </c>
      <c r="H269" t="s">
        <v>18</v>
      </c>
      <c r="I269" t="s">
        <v>18</v>
      </c>
      <c r="J269" t="s">
        <v>18</v>
      </c>
      <c r="K269" t="e">
        <f t="shared" si="48"/>
        <v>#DIV/0!</v>
      </c>
      <c r="L269">
        <f t="shared" si="49"/>
        <v>-5.2321242241379302</v>
      </c>
      <c r="M269" t="e">
        <f t="shared" si="50"/>
        <v>#DIV/0!</v>
      </c>
      <c r="N269" t="e">
        <f t="shared" si="51"/>
        <v>#DIV/0!</v>
      </c>
      <c r="O269" t="e">
        <f t="shared" si="52"/>
        <v>#DIV/0!</v>
      </c>
      <c r="P269" s="7" t="e">
        <f t="shared" si="53"/>
        <v>#DIV/0!</v>
      </c>
    </row>
    <row r="270" spans="1:16" x14ac:dyDescent="0.25">
      <c r="A270" t="s">
        <v>283</v>
      </c>
      <c r="B270" t="s">
        <v>18</v>
      </c>
      <c r="C270" t="s">
        <v>18</v>
      </c>
      <c r="D270" t="s">
        <v>18</v>
      </c>
      <c r="E270" t="s">
        <v>18</v>
      </c>
      <c r="F270" t="s">
        <v>18</v>
      </c>
      <c r="G270" t="s">
        <v>18</v>
      </c>
      <c r="H270" t="s">
        <v>18</v>
      </c>
      <c r="I270" t="s">
        <v>18</v>
      </c>
      <c r="J270" t="s">
        <v>18</v>
      </c>
      <c r="K270" t="e">
        <f t="shared" si="48"/>
        <v>#DIV/0!</v>
      </c>
      <c r="L270" t="e">
        <f t="shared" si="49"/>
        <v>#DIV/0!</v>
      </c>
      <c r="M270" t="e">
        <f t="shared" si="50"/>
        <v>#DIV/0!</v>
      </c>
      <c r="N270" t="e">
        <f t="shared" si="51"/>
        <v>#DIV/0!</v>
      </c>
      <c r="O270" t="e">
        <f t="shared" si="52"/>
        <v>#DIV/0!</v>
      </c>
      <c r="P270" s="7" t="e">
        <f t="shared" si="53"/>
        <v>#DIV/0!</v>
      </c>
    </row>
    <row r="271" spans="1:16" x14ac:dyDescent="0.25">
      <c r="A271" t="s">
        <v>284</v>
      </c>
      <c r="B271" t="s">
        <v>18</v>
      </c>
      <c r="C271" t="s">
        <v>18</v>
      </c>
      <c r="D271" t="s">
        <v>18</v>
      </c>
      <c r="E271" t="s">
        <v>18</v>
      </c>
      <c r="F271">
        <v>-9.5928567758620709</v>
      </c>
      <c r="G271" t="s">
        <v>18</v>
      </c>
      <c r="H271" t="s">
        <v>18</v>
      </c>
      <c r="I271" t="s">
        <v>18</v>
      </c>
      <c r="J271" t="s">
        <v>18</v>
      </c>
      <c r="K271" t="e">
        <f t="shared" si="48"/>
        <v>#DIV/0!</v>
      </c>
      <c r="L271">
        <f t="shared" si="49"/>
        <v>9.5928567758620709</v>
      </c>
      <c r="M271" t="e">
        <f t="shared" si="50"/>
        <v>#DIV/0!</v>
      </c>
      <c r="N271" t="e">
        <f t="shared" si="51"/>
        <v>#DIV/0!</v>
      </c>
      <c r="O271" t="e">
        <f t="shared" si="52"/>
        <v>#DIV/0!</v>
      </c>
      <c r="P271" s="7" t="e">
        <f t="shared" si="53"/>
        <v>#DIV/0!</v>
      </c>
    </row>
    <row r="272" spans="1:16" x14ac:dyDescent="0.25">
      <c r="A272" t="s">
        <v>285</v>
      </c>
      <c r="B272" t="s">
        <v>18</v>
      </c>
      <c r="C272" t="s">
        <v>18</v>
      </c>
      <c r="D272" t="s">
        <v>18</v>
      </c>
      <c r="E272" t="s">
        <v>18</v>
      </c>
      <c r="F272" t="s">
        <v>18</v>
      </c>
      <c r="G272" t="s">
        <v>18</v>
      </c>
      <c r="H272" t="s">
        <v>18</v>
      </c>
      <c r="I272" t="s">
        <v>18</v>
      </c>
      <c r="J272" t="s">
        <v>18</v>
      </c>
      <c r="K272" t="e">
        <f t="shared" si="48"/>
        <v>#DIV/0!</v>
      </c>
      <c r="L272" t="e">
        <f t="shared" si="49"/>
        <v>#DIV/0!</v>
      </c>
      <c r="M272" t="e">
        <f t="shared" si="50"/>
        <v>#DIV/0!</v>
      </c>
      <c r="N272" t="e">
        <f t="shared" si="51"/>
        <v>#DIV/0!</v>
      </c>
      <c r="O272" t="e">
        <f t="shared" si="52"/>
        <v>#DIV/0!</v>
      </c>
      <c r="P272" s="7" t="e">
        <f t="shared" si="53"/>
        <v>#DIV/0!</v>
      </c>
    </row>
    <row r="273" spans="1:16" x14ac:dyDescent="0.25">
      <c r="A273" t="s">
        <v>286</v>
      </c>
      <c r="B273" t="s">
        <v>18</v>
      </c>
      <c r="C273" t="s">
        <v>18</v>
      </c>
      <c r="D273" t="s">
        <v>18</v>
      </c>
      <c r="E273" t="s">
        <v>18</v>
      </c>
      <c r="F273" t="s">
        <v>18</v>
      </c>
      <c r="G273" t="s">
        <v>18</v>
      </c>
      <c r="H273" t="s">
        <v>18</v>
      </c>
      <c r="I273" t="s">
        <v>18</v>
      </c>
      <c r="J273" t="s">
        <v>18</v>
      </c>
      <c r="K273" t="e">
        <f t="shared" si="48"/>
        <v>#DIV/0!</v>
      </c>
      <c r="L273" t="e">
        <f t="shared" si="49"/>
        <v>#DIV/0!</v>
      </c>
      <c r="M273" t="e">
        <f t="shared" si="50"/>
        <v>#DIV/0!</v>
      </c>
      <c r="N273" t="e">
        <f t="shared" si="51"/>
        <v>#DIV/0!</v>
      </c>
      <c r="O273" t="e">
        <f t="shared" si="52"/>
        <v>#DIV/0!</v>
      </c>
      <c r="P273" s="7" t="e">
        <f t="shared" si="53"/>
        <v>#DIV/0!</v>
      </c>
    </row>
    <row r="274" spans="1:16" x14ac:dyDescent="0.25">
      <c r="A274" t="s">
        <v>287</v>
      </c>
      <c r="B274" t="s">
        <v>18</v>
      </c>
      <c r="C274" t="s">
        <v>18</v>
      </c>
      <c r="D274" t="s">
        <v>18</v>
      </c>
      <c r="E274">
        <v>5.4253631318181803</v>
      </c>
      <c r="F274" t="s">
        <v>18</v>
      </c>
      <c r="G274" t="s">
        <v>18</v>
      </c>
      <c r="H274" t="s">
        <v>18</v>
      </c>
      <c r="I274" t="s">
        <v>18</v>
      </c>
      <c r="J274" t="s">
        <v>18</v>
      </c>
      <c r="K274" t="e">
        <f t="shared" si="48"/>
        <v>#DIV/0!</v>
      </c>
      <c r="L274">
        <f t="shared" si="49"/>
        <v>-5.4253631318181803</v>
      </c>
      <c r="M274" t="e">
        <f t="shared" si="50"/>
        <v>#DIV/0!</v>
      </c>
      <c r="N274" t="e">
        <f t="shared" si="51"/>
        <v>#DIV/0!</v>
      </c>
      <c r="O274" t="e">
        <f t="shared" si="52"/>
        <v>#DIV/0!</v>
      </c>
      <c r="P274" s="7" t="e">
        <f t="shared" si="53"/>
        <v>#DIV/0!</v>
      </c>
    </row>
    <row r="275" spans="1:16" x14ac:dyDescent="0.25">
      <c r="A275" t="s">
        <v>288</v>
      </c>
      <c r="B275" t="s">
        <v>18</v>
      </c>
      <c r="C275" t="s">
        <v>18</v>
      </c>
      <c r="D275" t="s">
        <v>18</v>
      </c>
      <c r="E275" t="s">
        <v>18</v>
      </c>
      <c r="F275" t="s">
        <v>18</v>
      </c>
      <c r="G275" t="s">
        <v>18</v>
      </c>
      <c r="H275" t="s">
        <v>18</v>
      </c>
      <c r="I275" t="s">
        <v>18</v>
      </c>
      <c r="J275" t="s">
        <v>18</v>
      </c>
      <c r="K275" t="e">
        <f t="shared" si="48"/>
        <v>#DIV/0!</v>
      </c>
      <c r="L275" t="e">
        <f t="shared" si="49"/>
        <v>#DIV/0!</v>
      </c>
      <c r="M275" t="e">
        <f t="shared" si="50"/>
        <v>#DIV/0!</v>
      </c>
      <c r="N275" t="e">
        <f t="shared" si="51"/>
        <v>#DIV/0!</v>
      </c>
      <c r="O275" t="e">
        <f t="shared" si="52"/>
        <v>#DIV/0!</v>
      </c>
      <c r="P275" s="7" t="e">
        <f t="shared" si="53"/>
        <v>#DIV/0!</v>
      </c>
    </row>
    <row r="276" spans="1:16" x14ac:dyDescent="0.25">
      <c r="A276" t="s">
        <v>289</v>
      </c>
      <c r="B276" t="s">
        <v>18</v>
      </c>
      <c r="C276" t="s">
        <v>18</v>
      </c>
      <c r="D276" t="s">
        <v>18</v>
      </c>
      <c r="E276" t="s">
        <v>18</v>
      </c>
      <c r="F276" t="s">
        <v>18</v>
      </c>
      <c r="G276" t="s">
        <v>18</v>
      </c>
      <c r="H276" t="s">
        <v>18</v>
      </c>
      <c r="I276" t="s">
        <v>18</v>
      </c>
      <c r="J276" t="s">
        <v>18</v>
      </c>
      <c r="K276" t="e">
        <f t="shared" si="48"/>
        <v>#DIV/0!</v>
      </c>
      <c r="L276" t="e">
        <f t="shared" si="49"/>
        <v>#DIV/0!</v>
      </c>
      <c r="M276" t="e">
        <f t="shared" si="50"/>
        <v>#DIV/0!</v>
      </c>
      <c r="N276" t="e">
        <f t="shared" si="51"/>
        <v>#DIV/0!</v>
      </c>
      <c r="O276" t="e">
        <f t="shared" si="52"/>
        <v>#DIV/0!</v>
      </c>
      <c r="P276" s="7" t="e">
        <f t="shared" si="53"/>
        <v>#DIV/0!</v>
      </c>
    </row>
    <row r="277" spans="1:16" x14ac:dyDescent="0.25">
      <c r="A277" t="s">
        <v>290</v>
      </c>
      <c r="B277" t="s">
        <v>18</v>
      </c>
      <c r="C277" t="s">
        <v>18</v>
      </c>
      <c r="D277" t="s">
        <v>18</v>
      </c>
      <c r="E277" t="s">
        <v>18</v>
      </c>
      <c r="F277" t="s">
        <v>18</v>
      </c>
      <c r="G277" t="s">
        <v>18</v>
      </c>
      <c r="H277" t="s">
        <v>18</v>
      </c>
      <c r="I277" t="s">
        <v>18</v>
      </c>
      <c r="J277" t="s">
        <v>18</v>
      </c>
      <c r="K277" t="e">
        <f t="shared" si="48"/>
        <v>#DIV/0!</v>
      </c>
      <c r="L277" t="e">
        <f t="shared" si="49"/>
        <v>#DIV/0!</v>
      </c>
      <c r="M277" t="e">
        <f t="shared" si="50"/>
        <v>#DIV/0!</v>
      </c>
      <c r="N277" t="e">
        <f t="shared" si="51"/>
        <v>#DIV/0!</v>
      </c>
      <c r="O277" t="e">
        <f t="shared" si="52"/>
        <v>#DIV/0!</v>
      </c>
      <c r="P277" s="7" t="e">
        <f t="shared" si="53"/>
        <v>#DIV/0!</v>
      </c>
    </row>
    <row r="278" spans="1:16" x14ac:dyDescent="0.25">
      <c r="A278" t="s">
        <v>291</v>
      </c>
      <c r="B278" t="s">
        <v>18</v>
      </c>
      <c r="C278" t="s">
        <v>18</v>
      </c>
      <c r="D278" t="s">
        <v>18</v>
      </c>
      <c r="E278" t="s">
        <v>18</v>
      </c>
      <c r="F278" t="s">
        <v>18</v>
      </c>
      <c r="G278" t="s">
        <v>18</v>
      </c>
      <c r="H278" t="s">
        <v>18</v>
      </c>
      <c r="I278" t="s">
        <v>18</v>
      </c>
      <c r="J278" t="s">
        <v>18</v>
      </c>
      <c r="K278" t="e">
        <f t="shared" si="48"/>
        <v>#DIV/0!</v>
      </c>
      <c r="L278" t="e">
        <f t="shared" si="49"/>
        <v>#DIV/0!</v>
      </c>
      <c r="M278" t="e">
        <f t="shared" si="50"/>
        <v>#DIV/0!</v>
      </c>
      <c r="N278" t="e">
        <f t="shared" si="51"/>
        <v>#DIV/0!</v>
      </c>
      <c r="O278" t="e">
        <f t="shared" si="52"/>
        <v>#DIV/0!</v>
      </c>
      <c r="P278" s="7" t="e">
        <f t="shared" si="53"/>
        <v>#DIV/0!</v>
      </c>
    </row>
    <row r="279" spans="1:16" x14ac:dyDescent="0.25">
      <c r="A279" t="s">
        <v>292</v>
      </c>
      <c r="B279" t="s">
        <v>18</v>
      </c>
      <c r="C279" t="s">
        <v>18</v>
      </c>
      <c r="D279" t="s">
        <v>18</v>
      </c>
      <c r="E279" t="s">
        <v>18</v>
      </c>
      <c r="F279" t="s">
        <v>18</v>
      </c>
      <c r="G279" t="s">
        <v>18</v>
      </c>
      <c r="H279" t="s">
        <v>18</v>
      </c>
      <c r="I279" t="s">
        <v>18</v>
      </c>
      <c r="J279" t="s">
        <v>18</v>
      </c>
      <c r="K279" t="e">
        <f t="shared" si="48"/>
        <v>#DIV/0!</v>
      </c>
      <c r="L279" t="e">
        <f t="shared" si="49"/>
        <v>#DIV/0!</v>
      </c>
      <c r="M279" t="e">
        <f t="shared" si="50"/>
        <v>#DIV/0!</v>
      </c>
      <c r="N279" t="e">
        <f t="shared" si="51"/>
        <v>#DIV/0!</v>
      </c>
      <c r="O279" t="e">
        <f t="shared" si="52"/>
        <v>#DIV/0!</v>
      </c>
      <c r="P279" s="7" t="e">
        <f t="shared" si="53"/>
        <v>#DIV/0!</v>
      </c>
    </row>
    <row r="280" spans="1:16" x14ac:dyDescent="0.25">
      <c r="A280" t="s">
        <v>293</v>
      </c>
      <c r="B280" t="s">
        <v>18</v>
      </c>
      <c r="C280" t="s">
        <v>18</v>
      </c>
      <c r="D280" t="s">
        <v>18</v>
      </c>
      <c r="E280" t="s">
        <v>18</v>
      </c>
      <c r="F280" t="s">
        <v>18</v>
      </c>
      <c r="G280" t="s">
        <v>18</v>
      </c>
      <c r="H280" t="s">
        <v>18</v>
      </c>
      <c r="I280" t="s">
        <v>18</v>
      </c>
      <c r="J280" t="s">
        <v>18</v>
      </c>
      <c r="K280" t="e">
        <f t="shared" si="48"/>
        <v>#DIV/0!</v>
      </c>
      <c r="L280" t="e">
        <f t="shared" si="49"/>
        <v>#DIV/0!</v>
      </c>
      <c r="M280" t="e">
        <f t="shared" si="50"/>
        <v>#DIV/0!</v>
      </c>
      <c r="N280" t="e">
        <f t="shared" si="51"/>
        <v>#DIV/0!</v>
      </c>
      <c r="O280" t="e">
        <f t="shared" si="52"/>
        <v>#DIV/0!</v>
      </c>
      <c r="P280" s="7" t="e">
        <f t="shared" si="53"/>
        <v>#DIV/0!</v>
      </c>
    </row>
    <row r="281" spans="1:16" x14ac:dyDescent="0.25">
      <c r="A281" t="s">
        <v>294</v>
      </c>
      <c r="B281" t="s">
        <v>18</v>
      </c>
      <c r="C281" t="s">
        <v>18</v>
      </c>
      <c r="D281" t="s">
        <v>18</v>
      </c>
      <c r="E281" t="s">
        <v>18</v>
      </c>
      <c r="F281" t="s">
        <v>18</v>
      </c>
      <c r="G281" t="s">
        <v>18</v>
      </c>
      <c r="H281" t="s">
        <v>18</v>
      </c>
      <c r="I281" t="s">
        <v>18</v>
      </c>
      <c r="J281" t="s">
        <v>18</v>
      </c>
      <c r="K281" t="e">
        <f t="shared" si="48"/>
        <v>#DIV/0!</v>
      </c>
      <c r="L281" t="e">
        <f t="shared" si="49"/>
        <v>#DIV/0!</v>
      </c>
      <c r="M281" t="e">
        <f t="shared" si="50"/>
        <v>#DIV/0!</v>
      </c>
      <c r="N281" t="e">
        <f t="shared" si="51"/>
        <v>#DIV/0!</v>
      </c>
      <c r="O281" t="e">
        <f t="shared" si="52"/>
        <v>#DIV/0!</v>
      </c>
      <c r="P281" s="7" t="e">
        <f t="shared" si="53"/>
        <v>#DIV/0!</v>
      </c>
    </row>
    <row r="282" spans="1:16" x14ac:dyDescent="0.25">
      <c r="A282" t="s">
        <v>295</v>
      </c>
      <c r="B282" t="s">
        <v>18</v>
      </c>
      <c r="C282" t="s">
        <v>18</v>
      </c>
      <c r="D282" t="s">
        <v>18</v>
      </c>
      <c r="E282" t="s">
        <v>18</v>
      </c>
      <c r="F282" t="s">
        <v>18</v>
      </c>
      <c r="G282" t="s">
        <v>18</v>
      </c>
      <c r="H282" t="s">
        <v>18</v>
      </c>
      <c r="I282" t="s">
        <v>18</v>
      </c>
      <c r="J282" t="s">
        <v>18</v>
      </c>
      <c r="K282" t="e">
        <f t="shared" si="48"/>
        <v>#DIV/0!</v>
      </c>
      <c r="L282" t="e">
        <f t="shared" si="49"/>
        <v>#DIV/0!</v>
      </c>
      <c r="M282" t="e">
        <f t="shared" si="50"/>
        <v>#DIV/0!</v>
      </c>
      <c r="N282" t="e">
        <f t="shared" si="51"/>
        <v>#DIV/0!</v>
      </c>
      <c r="O282" t="e">
        <f t="shared" si="52"/>
        <v>#DIV/0!</v>
      </c>
      <c r="P282" s="7" t="e">
        <f t="shared" si="53"/>
        <v>#DIV/0!</v>
      </c>
    </row>
    <row r="283" spans="1:16" x14ac:dyDescent="0.25">
      <c r="A283" t="s">
        <v>296</v>
      </c>
      <c r="B283" t="s">
        <v>18</v>
      </c>
      <c r="C283" t="s">
        <v>18</v>
      </c>
      <c r="D283" t="s">
        <v>18</v>
      </c>
      <c r="E283" t="s">
        <v>18</v>
      </c>
      <c r="F283" t="s">
        <v>18</v>
      </c>
      <c r="G283" t="s">
        <v>18</v>
      </c>
      <c r="H283" t="s">
        <v>18</v>
      </c>
      <c r="I283" t="s">
        <v>18</v>
      </c>
      <c r="J283" t="s">
        <v>18</v>
      </c>
      <c r="K283" t="e">
        <f t="shared" si="48"/>
        <v>#DIV/0!</v>
      </c>
      <c r="L283" t="e">
        <f t="shared" si="49"/>
        <v>#DIV/0!</v>
      </c>
      <c r="M283" t="e">
        <f t="shared" si="50"/>
        <v>#DIV/0!</v>
      </c>
      <c r="N283" t="e">
        <f t="shared" si="51"/>
        <v>#DIV/0!</v>
      </c>
      <c r="O283" t="e">
        <f t="shared" si="52"/>
        <v>#DIV/0!</v>
      </c>
      <c r="P283" s="7" t="e">
        <f t="shared" si="53"/>
        <v>#DIV/0!</v>
      </c>
    </row>
    <row r="284" spans="1:16" x14ac:dyDescent="0.25">
      <c r="A284" t="s">
        <v>297</v>
      </c>
      <c r="B284" t="s">
        <v>18</v>
      </c>
      <c r="C284" t="s">
        <v>18</v>
      </c>
      <c r="D284" t="s">
        <v>18</v>
      </c>
      <c r="E284" t="s">
        <v>18</v>
      </c>
      <c r="F284" t="s">
        <v>18</v>
      </c>
      <c r="G284" t="s">
        <v>18</v>
      </c>
      <c r="H284" t="s">
        <v>18</v>
      </c>
      <c r="I284" t="s">
        <v>18</v>
      </c>
      <c r="J284" t="s">
        <v>18</v>
      </c>
      <c r="K284" t="e">
        <f t="shared" si="48"/>
        <v>#DIV/0!</v>
      </c>
      <c r="L284" t="e">
        <f t="shared" si="49"/>
        <v>#DIV/0!</v>
      </c>
      <c r="M284" t="e">
        <f t="shared" si="50"/>
        <v>#DIV/0!</v>
      </c>
      <c r="N284" t="e">
        <f t="shared" si="51"/>
        <v>#DIV/0!</v>
      </c>
      <c r="O284" t="e">
        <f t="shared" si="52"/>
        <v>#DIV/0!</v>
      </c>
      <c r="P284" s="7" t="e">
        <f t="shared" si="53"/>
        <v>#DIV/0!</v>
      </c>
    </row>
    <row r="285" spans="1:16" x14ac:dyDescent="0.25">
      <c r="A285" t="s">
        <v>298</v>
      </c>
      <c r="B285" t="s">
        <v>18</v>
      </c>
      <c r="C285" t="s">
        <v>18</v>
      </c>
      <c r="D285" t="s">
        <v>18</v>
      </c>
      <c r="E285" t="s">
        <v>18</v>
      </c>
      <c r="F285" t="s">
        <v>18</v>
      </c>
      <c r="G285" t="s">
        <v>18</v>
      </c>
      <c r="H285">
        <v>5.3093081192053004</v>
      </c>
      <c r="I285" t="s">
        <v>18</v>
      </c>
      <c r="J285" t="s">
        <v>18</v>
      </c>
      <c r="K285" t="e">
        <f t="shared" ref="K285:K316" si="54">(AVERAGE(B285:D285))*-1</f>
        <v>#DIV/0!</v>
      </c>
      <c r="L285" t="e">
        <f t="shared" ref="L285:L316" si="55">(AVERAGE(E285:G285))*-1</f>
        <v>#DIV/0!</v>
      </c>
      <c r="M285">
        <f t="shared" ref="M285:M316" si="56">(AVERAGE(H285:J285))*-1</f>
        <v>-5.3093081192053004</v>
      </c>
      <c r="N285" t="e">
        <f t="shared" si="51"/>
        <v>#DIV/0!</v>
      </c>
      <c r="O285" t="e">
        <f t="shared" si="52"/>
        <v>#DIV/0!</v>
      </c>
      <c r="P285" s="7" t="e">
        <f t="shared" si="53"/>
        <v>#DIV/0!</v>
      </c>
    </row>
    <row r="286" spans="1:16" x14ac:dyDescent="0.25">
      <c r="A286" t="s">
        <v>299</v>
      </c>
      <c r="B286" t="s">
        <v>18</v>
      </c>
      <c r="C286" t="s">
        <v>18</v>
      </c>
      <c r="D286" t="s">
        <v>18</v>
      </c>
      <c r="E286" t="s">
        <v>18</v>
      </c>
      <c r="F286" t="s">
        <v>18</v>
      </c>
      <c r="G286" t="s">
        <v>18</v>
      </c>
      <c r="H286" t="s">
        <v>18</v>
      </c>
      <c r="I286" t="s">
        <v>18</v>
      </c>
      <c r="J286" t="s">
        <v>18</v>
      </c>
      <c r="K286" t="e">
        <f t="shared" si="54"/>
        <v>#DIV/0!</v>
      </c>
      <c r="L286" t="e">
        <f t="shared" si="55"/>
        <v>#DIV/0!</v>
      </c>
      <c r="M286" t="e">
        <f t="shared" si="56"/>
        <v>#DIV/0!</v>
      </c>
      <c r="N286" t="e">
        <f t="shared" si="51"/>
        <v>#DIV/0!</v>
      </c>
      <c r="O286" t="e">
        <f t="shared" si="52"/>
        <v>#DIV/0!</v>
      </c>
      <c r="P286" s="7" t="e">
        <f t="shared" si="53"/>
        <v>#DIV/0!</v>
      </c>
    </row>
    <row r="287" spans="1:16" x14ac:dyDescent="0.25">
      <c r="A287" t="s">
        <v>300</v>
      </c>
      <c r="B287" t="s">
        <v>18</v>
      </c>
      <c r="C287" t="s">
        <v>18</v>
      </c>
      <c r="D287" t="s">
        <v>18</v>
      </c>
      <c r="E287" t="s">
        <v>18</v>
      </c>
      <c r="F287" t="s">
        <v>18</v>
      </c>
      <c r="G287" t="s">
        <v>18</v>
      </c>
      <c r="H287" t="s">
        <v>18</v>
      </c>
      <c r="I287" t="s">
        <v>18</v>
      </c>
      <c r="J287" t="s">
        <v>18</v>
      </c>
      <c r="K287" t="e">
        <f t="shared" si="54"/>
        <v>#DIV/0!</v>
      </c>
      <c r="L287" t="e">
        <f t="shared" si="55"/>
        <v>#DIV/0!</v>
      </c>
      <c r="M287" t="e">
        <f t="shared" si="56"/>
        <v>#DIV/0!</v>
      </c>
      <c r="N287" t="e">
        <f t="shared" si="51"/>
        <v>#DIV/0!</v>
      </c>
      <c r="O287" t="e">
        <f t="shared" si="52"/>
        <v>#DIV/0!</v>
      </c>
      <c r="P287" s="7" t="e">
        <f t="shared" si="53"/>
        <v>#DIV/0!</v>
      </c>
    </row>
    <row r="288" spans="1:16" x14ac:dyDescent="0.25">
      <c r="A288" t="s">
        <v>301</v>
      </c>
      <c r="B288" t="s">
        <v>18</v>
      </c>
      <c r="C288" t="s">
        <v>18</v>
      </c>
      <c r="D288" t="s">
        <v>18</v>
      </c>
      <c r="E288" t="s">
        <v>18</v>
      </c>
      <c r="F288" t="s">
        <v>18</v>
      </c>
      <c r="G288" t="s">
        <v>18</v>
      </c>
      <c r="H288" t="s">
        <v>18</v>
      </c>
      <c r="I288" t="s">
        <v>18</v>
      </c>
      <c r="J288" t="s">
        <v>18</v>
      </c>
      <c r="K288" t="e">
        <f t="shared" si="54"/>
        <v>#DIV/0!</v>
      </c>
      <c r="L288" t="e">
        <f t="shared" si="55"/>
        <v>#DIV/0!</v>
      </c>
      <c r="M288" t="e">
        <f t="shared" si="56"/>
        <v>#DIV/0!</v>
      </c>
      <c r="N288" t="e">
        <f t="shared" si="51"/>
        <v>#DIV/0!</v>
      </c>
      <c r="O288" t="e">
        <f t="shared" si="52"/>
        <v>#DIV/0!</v>
      </c>
      <c r="P288" s="7" t="e">
        <f t="shared" si="53"/>
        <v>#DIV/0!</v>
      </c>
    </row>
    <row r="289" spans="1:16" x14ac:dyDescent="0.25">
      <c r="A289" t="s">
        <v>302</v>
      </c>
      <c r="B289" t="s">
        <v>18</v>
      </c>
      <c r="C289" t="s">
        <v>18</v>
      </c>
      <c r="D289" t="s">
        <v>18</v>
      </c>
      <c r="E289" t="s">
        <v>18</v>
      </c>
      <c r="F289" t="s">
        <v>18</v>
      </c>
      <c r="G289" t="s">
        <v>18</v>
      </c>
      <c r="H289" t="s">
        <v>18</v>
      </c>
      <c r="I289" t="s">
        <v>18</v>
      </c>
      <c r="J289" t="s">
        <v>18</v>
      </c>
      <c r="K289" t="e">
        <f t="shared" si="54"/>
        <v>#DIV/0!</v>
      </c>
      <c r="L289" t="e">
        <f t="shared" si="55"/>
        <v>#DIV/0!</v>
      </c>
      <c r="M289" t="e">
        <f t="shared" si="56"/>
        <v>#DIV/0!</v>
      </c>
      <c r="N289" t="e">
        <f t="shared" si="51"/>
        <v>#DIV/0!</v>
      </c>
      <c r="O289" t="e">
        <f t="shared" si="52"/>
        <v>#DIV/0!</v>
      </c>
      <c r="P289" s="7" t="e">
        <f t="shared" si="53"/>
        <v>#DIV/0!</v>
      </c>
    </row>
    <row r="290" spans="1:16" x14ac:dyDescent="0.25">
      <c r="A290" t="s">
        <v>303</v>
      </c>
      <c r="B290" t="s">
        <v>18</v>
      </c>
      <c r="C290" t="s">
        <v>18</v>
      </c>
      <c r="D290" t="s">
        <v>18</v>
      </c>
      <c r="E290" t="s">
        <v>18</v>
      </c>
      <c r="F290" t="s">
        <v>18</v>
      </c>
      <c r="G290" t="s">
        <v>18</v>
      </c>
      <c r="H290" t="s">
        <v>18</v>
      </c>
      <c r="I290" t="s">
        <v>18</v>
      </c>
      <c r="J290" t="s">
        <v>18</v>
      </c>
      <c r="K290" t="e">
        <f t="shared" si="54"/>
        <v>#DIV/0!</v>
      </c>
      <c r="L290" t="e">
        <f t="shared" si="55"/>
        <v>#DIV/0!</v>
      </c>
      <c r="M290" t="e">
        <f t="shared" si="56"/>
        <v>#DIV/0!</v>
      </c>
      <c r="N290" t="e">
        <f t="shared" si="51"/>
        <v>#DIV/0!</v>
      </c>
      <c r="O290" t="e">
        <f t="shared" si="52"/>
        <v>#DIV/0!</v>
      </c>
      <c r="P290" s="7" t="e">
        <f t="shared" si="53"/>
        <v>#DIV/0!</v>
      </c>
    </row>
    <row r="291" spans="1:16" x14ac:dyDescent="0.25">
      <c r="A291" t="s">
        <v>304</v>
      </c>
      <c r="B291" t="s">
        <v>18</v>
      </c>
      <c r="C291" t="s">
        <v>18</v>
      </c>
      <c r="D291" t="s">
        <v>18</v>
      </c>
      <c r="E291" t="s">
        <v>18</v>
      </c>
      <c r="F291" t="s">
        <v>18</v>
      </c>
      <c r="G291" t="s">
        <v>18</v>
      </c>
      <c r="H291" t="s">
        <v>18</v>
      </c>
      <c r="I291" t="s">
        <v>18</v>
      </c>
      <c r="J291" t="s">
        <v>18</v>
      </c>
      <c r="K291" t="e">
        <f t="shared" si="54"/>
        <v>#DIV/0!</v>
      </c>
      <c r="L291" t="e">
        <f t="shared" si="55"/>
        <v>#DIV/0!</v>
      </c>
      <c r="M291" t="e">
        <f t="shared" si="56"/>
        <v>#DIV/0!</v>
      </c>
      <c r="N291" t="e">
        <f t="shared" si="51"/>
        <v>#DIV/0!</v>
      </c>
      <c r="O291" t="e">
        <f t="shared" si="52"/>
        <v>#DIV/0!</v>
      </c>
      <c r="P291" s="7" t="e">
        <f t="shared" si="53"/>
        <v>#DIV/0!</v>
      </c>
    </row>
    <row r="292" spans="1:16" x14ac:dyDescent="0.25">
      <c r="A292" t="s">
        <v>305</v>
      </c>
      <c r="B292" t="s">
        <v>18</v>
      </c>
      <c r="C292" t="s">
        <v>18</v>
      </c>
      <c r="D292" t="s">
        <v>18</v>
      </c>
      <c r="E292" t="s">
        <v>18</v>
      </c>
      <c r="F292" t="s">
        <v>18</v>
      </c>
      <c r="G292" t="s">
        <v>18</v>
      </c>
      <c r="H292" t="s">
        <v>18</v>
      </c>
      <c r="I292" t="s">
        <v>18</v>
      </c>
      <c r="J292" t="s">
        <v>18</v>
      </c>
      <c r="K292" t="e">
        <f t="shared" si="54"/>
        <v>#DIV/0!</v>
      </c>
      <c r="L292" t="e">
        <f t="shared" si="55"/>
        <v>#DIV/0!</v>
      </c>
      <c r="M292" t="e">
        <f t="shared" si="56"/>
        <v>#DIV/0!</v>
      </c>
      <c r="N292" t="e">
        <f t="shared" si="51"/>
        <v>#DIV/0!</v>
      </c>
      <c r="O292" t="e">
        <f t="shared" si="52"/>
        <v>#DIV/0!</v>
      </c>
      <c r="P292" s="7" t="e">
        <f t="shared" si="53"/>
        <v>#DIV/0!</v>
      </c>
    </row>
    <row r="293" spans="1:16" x14ac:dyDescent="0.25">
      <c r="A293" t="s">
        <v>306</v>
      </c>
      <c r="B293" t="s">
        <v>18</v>
      </c>
      <c r="C293" t="s">
        <v>18</v>
      </c>
      <c r="D293" t="s">
        <v>18</v>
      </c>
      <c r="E293" t="s">
        <v>18</v>
      </c>
      <c r="F293" t="s">
        <v>18</v>
      </c>
      <c r="G293" t="s">
        <v>18</v>
      </c>
      <c r="H293" t="s">
        <v>18</v>
      </c>
      <c r="I293" t="s">
        <v>18</v>
      </c>
      <c r="J293" t="s">
        <v>18</v>
      </c>
      <c r="K293" t="e">
        <f t="shared" si="54"/>
        <v>#DIV/0!</v>
      </c>
      <c r="L293" t="e">
        <f t="shared" si="55"/>
        <v>#DIV/0!</v>
      </c>
      <c r="M293" t="e">
        <f t="shared" si="56"/>
        <v>#DIV/0!</v>
      </c>
      <c r="N293" t="e">
        <f t="shared" si="51"/>
        <v>#DIV/0!</v>
      </c>
      <c r="O293" t="e">
        <f t="shared" si="52"/>
        <v>#DIV/0!</v>
      </c>
      <c r="P293" s="7" t="e">
        <f t="shared" si="53"/>
        <v>#DIV/0!</v>
      </c>
    </row>
    <row r="294" spans="1:16" x14ac:dyDescent="0.25">
      <c r="A294" t="s">
        <v>307</v>
      </c>
      <c r="B294" t="s">
        <v>18</v>
      </c>
      <c r="C294" t="s">
        <v>18</v>
      </c>
      <c r="D294" t="s">
        <v>18</v>
      </c>
      <c r="E294" t="s">
        <v>18</v>
      </c>
      <c r="F294" t="s">
        <v>18</v>
      </c>
      <c r="G294" t="s">
        <v>18</v>
      </c>
      <c r="H294" t="s">
        <v>18</v>
      </c>
      <c r="I294" t="s">
        <v>18</v>
      </c>
      <c r="J294" t="s">
        <v>18</v>
      </c>
      <c r="K294" t="e">
        <f t="shared" si="54"/>
        <v>#DIV/0!</v>
      </c>
      <c r="L294" t="e">
        <f t="shared" si="55"/>
        <v>#DIV/0!</v>
      </c>
      <c r="M294" t="e">
        <f t="shared" si="56"/>
        <v>#DIV/0!</v>
      </c>
      <c r="N294" t="e">
        <f t="shared" si="51"/>
        <v>#DIV/0!</v>
      </c>
      <c r="O294" t="e">
        <f t="shared" si="52"/>
        <v>#DIV/0!</v>
      </c>
      <c r="P294" s="7" t="e">
        <f t="shared" si="53"/>
        <v>#DIV/0!</v>
      </c>
    </row>
    <row r="295" spans="1:16" x14ac:dyDescent="0.25">
      <c r="A295" t="s">
        <v>308</v>
      </c>
      <c r="B295" t="s">
        <v>18</v>
      </c>
      <c r="C295" t="s">
        <v>18</v>
      </c>
      <c r="D295" t="s">
        <v>18</v>
      </c>
      <c r="E295" t="s">
        <v>18</v>
      </c>
      <c r="F295" t="s">
        <v>18</v>
      </c>
      <c r="G295" t="s">
        <v>18</v>
      </c>
      <c r="H295" t="s">
        <v>18</v>
      </c>
      <c r="I295" t="s">
        <v>18</v>
      </c>
      <c r="J295" t="s">
        <v>18</v>
      </c>
      <c r="K295" t="e">
        <f t="shared" si="54"/>
        <v>#DIV/0!</v>
      </c>
      <c r="L295" t="e">
        <f t="shared" si="55"/>
        <v>#DIV/0!</v>
      </c>
      <c r="M295" t="e">
        <f t="shared" si="56"/>
        <v>#DIV/0!</v>
      </c>
      <c r="N295" t="e">
        <f t="shared" si="51"/>
        <v>#DIV/0!</v>
      </c>
      <c r="O295" t="e">
        <f t="shared" si="52"/>
        <v>#DIV/0!</v>
      </c>
      <c r="P295" s="7" t="e">
        <f t="shared" si="53"/>
        <v>#DIV/0!</v>
      </c>
    </row>
    <row r="296" spans="1:16" x14ac:dyDescent="0.25">
      <c r="A296" t="s">
        <v>309</v>
      </c>
      <c r="B296" t="s">
        <v>18</v>
      </c>
      <c r="C296" t="s">
        <v>18</v>
      </c>
      <c r="D296" t="s">
        <v>18</v>
      </c>
      <c r="E296" t="s">
        <v>18</v>
      </c>
      <c r="F296" t="s">
        <v>18</v>
      </c>
      <c r="G296" t="s">
        <v>18</v>
      </c>
      <c r="H296" t="s">
        <v>18</v>
      </c>
      <c r="I296" t="s">
        <v>18</v>
      </c>
      <c r="J296" t="s">
        <v>18</v>
      </c>
      <c r="K296" t="e">
        <f t="shared" si="54"/>
        <v>#DIV/0!</v>
      </c>
      <c r="L296" t="e">
        <f t="shared" si="55"/>
        <v>#DIV/0!</v>
      </c>
      <c r="M296" t="e">
        <f t="shared" si="56"/>
        <v>#DIV/0!</v>
      </c>
      <c r="N296" t="e">
        <f t="shared" si="51"/>
        <v>#DIV/0!</v>
      </c>
      <c r="O296" t="e">
        <f t="shared" si="52"/>
        <v>#DIV/0!</v>
      </c>
      <c r="P296" s="7" t="e">
        <f t="shared" si="53"/>
        <v>#DIV/0!</v>
      </c>
    </row>
    <row r="297" spans="1:16" x14ac:dyDescent="0.25">
      <c r="A297" t="s">
        <v>310</v>
      </c>
      <c r="B297" t="s">
        <v>18</v>
      </c>
      <c r="C297" t="s">
        <v>18</v>
      </c>
      <c r="D297" t="s">
        <v>18</v>
      </c>
      <c r="E297" t="s">
        <v>18</v>
      </c>
      <c r="F297" t="s">
        <v>18</v>
      </c>
      <c r="G297" t="s">
        <v>18</v>
      </c>
      <c r="H297" t="s">
        <v>18</v>
      </c>
      <c r="I297" t="s">
        <v>18</v>
      </c>
      <c r="J297" t="s">
        <v>18</v>
      </c>
      <c r="K297" t="e">
        <f t="shared" si="54"/>
        <v>#DIV/0!</v>
      </c>
      <c r="L297" t="e">
        <f t="shared" si="55"/>
        <v>#DIV/0!</v>
      </c>
      <c r="M297" t="e">
        <f t="shared" si="56"/>
        <v>#DIV/0!</v>
      </c>
      <c r="N297" t="e">
        <f t="shared" si="51"/>
        <v>#DIV/0!</v>
      </c>
      <c r="O297" t="e">
        <f t="shared" si="52"/>
        <v>#DIV/0!</v>
      </c>
      <c r="P297" s="7" t="e">
        <f t="shared" si="53"/>
        <v>#DIV/0!</v>
      </c>
    </row>
    <row r="298" spans="1:16" x14ac:dyDescent="0.25">
      <c r="A298" t="s">
        <v>311</v>
      </c>
      <c r="B298" t="s">
        <v>18</v>
      </c>
      <c r="C298" t="s">
        <v>18</v>
      </c>
      <c r="D298" t="s">
        <v>18</v>
      </c>
      <c r="E298" t="s">
        <v>18</v>
      </c>
      <c r="F298" t="s">
        <v>18</v>
      </c>
      <c r="G298" t="s">
        <v>18</v>
      </c>
      <c r="H298" t="s">
        <v>18</v>
      </c>
      <c r="I298" t="s">
        <v>18</v>
      </c>
      <c r="J298" t="s">
        <v>18</v>
      </c>
      <c r="K298" t="e">
        <f t="shared" si="54"/>
        <v>#DIV/0!</v>
      </c>
      <c r="L298" t="e">
        <f t="shared" si="55"/>
        <v>#DIV/0!</v>
      </c>
      <c r="M298" t="e">
        <f t="shared" si="56"/>
        <v>#DIV/0!</v>
      </c>
      <c r="N298" t="e">
        <f t="shared" si="51"/>
        <v>#DIV/0!</v>
      </c>
      <c r="O298" t="e">
        <f t="shared" si="52"/>
        <v>#DIV/0!</v>
      </c>
      <c r="P298" s="7" t="e">
        <f t="shared" si="53"/>
        <v>#DIV/0!</v>
      </c>
    </row>
    <row r="299" spans="1:16" x14ac:dyDescent="0.25">
      <c r="A299" t="s">
        <v>312</v>
      </c>
      <c r="B299" t="s">
        <v>18</v>
      </c>
      <c r="C299" t="s">
        <v>18</v>
      </c>
      <c r="D299" t="s">
        <v>18</v>
      </c>
      <c r="E299" t="s">
        <v>18</v>
      </c>
      <c r="F299" t="s">
        <v>18</v>
      </c>
      <c r="G299" t="s">
        <v>18</v>
      </c>
      <c r="H299" t="s">
        <v>18</v>
      </c>
      <c r="I299" t="s">
        <v>18</v>
      </c>
      <c r="J299" t="s">
        <v>18</v>
      </c>
      <c r="K299" t="e">
        <f t="shared" si="54"/>
        <v>#DIV/0!</v>
      </c>
      <c r="L299" t="e">
        <f t="shared" si="55"/>
        <v>#DIV/0!</v>
      </c>
      <c r="M299" t="e">
        <f t="shared" si="56"/>
        <v>#DIV/0!</v>
      </c>
      <c r="N299" t="e">
        <f t="shared" si="51"/>
        <v>#DIV/0!</v>
      </c>
      <c r="O299" t="e">
        <f t="shared" si="52"/>
        <v>#DIV/0!</v>
      </c>
      <c r="P299" s="7" t="e">
        <f t="shared" si="53"/>
        <v>#DIV/0!</v>
      </c>
    </row>
    <row r="300" spans="1:16" x14ac:dyDescent="0.25">
      <c r="A300" t="s">
        <v>313</v>
      </c>
      <c r="B300" t="s">
        <v>18</v>
      </c>
      <c r="C300" t="s">
        <v>18</v>
      </c>
      <c r="D300" t="s">
        <v>18</v>
      </c>
      <c r="E300" t="s">
        <v>18</v>
      </c>
      <c r="F300" t="s">
        <v>18</v>
      </c>
      <c r="G300" t="s">
        <v>18</v>
      </c>
      <c r="H300" t="s">
        <v>18</v>
      </c>
      <c r="I300" t="s">
        <v>18</v>
      </c>
      <c r="J300" t="s">
        <v>18</v>
      </c>
      <c r="K300" t="e">
        <f t="shared" si="54"/>
        <v>#DIV/0!</v>
      </c>
      <c r="L300" t="e">
        <f t="shared" si="55"/>
        <v>#DIV/0!</v>
      </c>
      <c r="M300" t="e">
        <f t="shared" si="56"/>
        <v>#DIV/0!</v>
      </c>
      <c r="N300" t="e">
        <f t="shared" si="51"/>
        <v>#DIV/0!</v>
      </c>
      <c r="O300" t="e">
        <f t="shared" si="52"/>
        <v>#DIV/0!</v>
      </c>
      <c r="P300" s="7" t="e">
        <f t="shared" si="53"/>
        <v>#DIV/0!</v>
      </c>
    </row>
    <row r="301" spans="1:16" x14ac:dyDescent="0.25">
      <c r="A301" t="s">
        <v>314</v>
      </c>
      <c r="B301" t="s">
        <v>18</v>
      </c>
      <c r="C301" t="s">
        <v>18</v>
      </c>
      <c r="D301" t="s">
        <v>18</v>
      </c>
      <c r="E301" t="s">
        <v>18</v>
      </c>
      <c r="F301" t="s">
        <v>18</v>
      </c>
      <c r="G301" t="s">
        <v>18</v>
      </c>
      <c r="H301" t="s">
        <v>18</v>
      </c>
      <c r="I301" t="s">
        <v>18</v>
      </c>
      <c r="J301" t="s">
        <v>18</v>
      </c>
      <c r="K301" t="e">
        <f t="shared" si="54"/>
        <v>#DIV/0!</v>
      </c>
      <c r="L301" t="e">
        <f t="shared" si="55"/>
        <v>#DIV/0!</v>
      </c>
      <c r="M301" t="e">
        <f t="shared" si="56"/>
        <v>#DIV/0!</v>
      </c>
      <c r="N301" t="e">
        <f t="shared" si="51"/>
        <v>#DIV/0!</v>
      </c>
      <c r="O301" t="e">
        <f t="shared" si="52"/>
        <v>#DIV/0!</v>
      </c>
      <c r="P301" s="7" t="e">
        <f t="shared" si="53"/>
        <v>#DIV/0!</v>
      </c>
    </row>
    <row r="302" spans="1:16" x14ac:dyDescent="0.25">
      <c r="A302" t="s">
        <v>315</v>
      </c>
      <c r="B302" t="s">
        <v>18</v>
      </c>
      <c r="C302" t="s">
        <v>18</v>
      </c>
      <c r="D302" t="s">
        <v>18</v>
      </c>
      <c r="E302" t="s">
        <v>18</v>
      </c>
      <c r="F302" t="s">
        <v>18</v>
      </c>
      <c r="G302" t="s">
        <v>18</v>
      </c>
      <c r="H302" t="s">
        <v>18</v>
      </c>
      <c r="I302" t="s">
        <v>18</v>
      </c>
      <c r="J302" t="s">
        <v>18</v>
      </c>
      <c r="K302" t="e">
        <f t="shared" si="54"/>
        <v>#DIV/0!</v>
      </c>
      <c r="L302" t="e">
        <f t="shared" si="55"/>
        <v>#DIV/0!</v>
      </c>
      <c r="M302" t="e">
        <f t="shared" si="56"/>
        <v>#DIV/0!</v>
      </c>
      <c r="N302" t="e">
        <f t="shared" si="51"/>
        <v>#DIV/0!</v>
      </c>
      <c r="O302" t="e">
        <f t="shared" si="52"/>
        <v>#DIV/0!</v>
      </c>
      <c r="P302" s="7" t="e">
        <f t="shared" si="53"/>
        <v>#DIV/0!</v>
      </c>
    </row>
    <row r="303" spans="1:16" x14ac:dyDescent="0.25">
      <c r="A303" t="s">
        <v>316</v>
      </c>
      <c r="B303" t="s">
        <v>18</v>
      </c>
      <c r="C303" t="s">
        <v>18</v>
      </c>
      <c r="D303" t="s">
        <v>18</v>
      </c>
      <c r="E303" t="s">
        <v>18</v>
      </c>
      <c r="F303" t="s">
        <v>18</v>
      </c>
      <c r="G303" t="s">
        <v>18</v>
      </c>
      <c r="H303" t="s">
        <v>18</v>
      </c>
      <c r="I303" t="s">
        <v>18</v>
      </c>
      <c r="J303" t="s">
        <v>18</v>
      </c>
      <c r="K303" t="e">
        <f t="shared" si="54"/>
        <v>#DIV/0!</v>
      </c>
      <c r="L303" t="e">
        <f t="shared" si="55"/>
        <v>#DIV/0!</v>
      </c>
      <c r="M303" t="e">
        <f t="shared" si="56"/>
        <v>#DIV/0!</v>
      </c>
      <c r="N303" t="e">
        <f t="shared" si="51"/>
        <v>#DIV/0!</v>
      </c>
      <c r="O303" t="e">
        <f t="shared" si="52"/>
        <v>#DIV/0!</v>
      </c>
      <c r="P303" s="7" t="e">
        <f t="shared" si="53"/>
        <v>#DIV/0!</v>
      </c>
    </row>
    <row r="304" spans="1:16" x14ac:dyDescent="0.25">
      <c r="A304" t="s">
        <v>317</v>
      </c>
      <c r="B304" t="s">
        <v>18</v>
      </c>
      <c r="C304" t="s">
        <v>18</v>
      </c>
      <c r="D304" t="s">
        <v>18</v>
      </c>
      <c r="E304" t="s">
        <v>18</v>
      </c>
      <c r="F304" t="s">
        <v>18</v>
      </c>
      <c r="G304" t="s">
        <v>18</v>
      </c>
      <c r="H304" t="s">
        <v>18</v>
      </c>
      <c r="I304" t="s">
        <v>18</v>
      </c>
      <c r="J304" t="s">
        <v>18</v>
      </c>
      <c r="K304" t="e">
        <f t="shared" si="54"/>
        <v>#DIV/0!</v>
      </c>
      <c r="L304" t="e">
        <f t="shared" si="55"/>
        <v>#DIV/0!</v>
      </c>
      <c r="M304" t="e">
        <f t="shared" si="56"/>
        <v>#DIV/0!</v>
      </c>
      <c r="N304" t="e">
        <f t="shared" si="51"/>
        <v>#DIV/0!</v>
      </c>
      <c r="O304" t="e">
        <f t="shared" si="52"/>
        <v>#DIV/0!</v>
      </c>
      <c r="P304" s="7" t="e">
        <f t="shared" si="53"/>
        <v>#DIV/0!</v>
      </c>
    </row>
    <row r="305" spans="1:16" x14ac:dyDescent="0.25">
      <c r="A305" t="s">
        <v>318</v>
      </c>
      <c r="B305" t="s">
        <v>18</v>
      </c>
      <c r="C305" t="s">
        <v>18</v>
      </c>
      <c r="D305" t="s">
        <v>18</v>
      </c>
      <c r="E305" t="s">
        <v>18</v>
      </c>
      <c r="F305" t="s">
        <v>18</v>
      </c>
      <c r="G305" t="s">
        <v>18</v>
      </c>
      <c r="H305" t="s">
        <v>18</v>
      </c>
      <c r="I305" t="s">
        <v>18</v>
      </c>
      <c r="J305" t="s">
        <v>18</v>
      </c>
      <c r="K305" t="e">
        <f t="shared" si="54"/>
        <v>#DIV/0!</v>
      </c>
      <c r="L305" t="e">
        <f t="shared" si="55"/>
        <v>#DIV/0!</v>
      </c>
      <c r="M305" t="e">
        <f t="shared" si="56"/>
        <v>#DIV/0!</v>
      </c>
      <c r="N305" t="e">
        <f t="shared" si="51"/>
        <v>#DIV/0!</v>
      </c>
      <c r="O305" t="e">
        <f t="shared" si="52"/>
        <v>#DIV/0!</v>
      </c>
      <c r="P305" s="7" t="e">
        <f t="shared" si="53"/>
        <v>#DIV/0!</v>
      </c>
    </row>
    <row r="306" spans="1:16" x14ac:dyDescent="0.25">
      <c r="A306" t="s">
        <v>319</v>
      </c>
      <c r="B306" t="s">
        <v>18</v>
      </c>
      <c r="C306" t="s">
        <v>18</v>
      </c>
      <c r="D306" t="s">
        <v>18</v>
      </c>
      <c r="E306" t="s">
        <v>18</v>
      </c>
      <c r="F306" t="s">
        <v>18</v>
      </c>
      <c r="G306" t="s">
        <v>18</v>
      </c>
      <c r="H306" t="s">
        <v>18</v>
      </c>
      <c r="I306" t="s">
        <v>18</v>
      </c>
      <c r="J306" t="s">
        <v>18</v>
      </c>
      <c r="K306" t="e">
        <f t="shared" si="54"/>
        <v>#DIV/0!</v>
      </c>
      <c r="L306" t="e">
        <f t="shared" si="55"/>
        <v>#DIV/0!</v>
      </c>
      <c r="M306" t="e">
        <f t="shared" si="56"/>
        <v>#DIV/0!</v>
      </c>
      <c r="N306" t="e">
        <f t="shared" si="51"/>
        <v>#DIV/0!</v>
      </c>
      <c r="O306" t="e">
        <f t="shared" si="52"/>
        <v>#DIV/0!</v>
      </c>
      <c r="P306" s="7" t="e">
        <f t="shared" si="53"/>
        <v>#DIV/0!</v>
      </c>
    </row>
    <row r="307" spans="1:16" x14ac:dyDescent="0.25">
      <c r="A307" t="s">
        <v>320</v>
      </c>
      <c r="B307" t="s">
        <v>18</v>
      </c>
      <c r="C307" t="s">
        <v>18</v>
      </c>
      <c r="D307" t="s">
        <v>18</v>
      </c>
      <c r="E307" t="s">
        <v>18</v>
      </c>
      <c r="F307" t="s">
        <v>18</v>
      </c>
      <c r="G307" t="s">
        <v>18</v>
      </c>
      <c r="H307" t="s">
        <v>18</v>
      </c>
      <c r="I307" t="s">
        <v>18</v>
      </c>
      <c r="J307" t="s">
        <v>18</v>
      </c>
      <c r="K307" t="e">
        <f t="shared" si="54"/>
        <v>#DIV/0!</v>
      </c>
      <c r="L307" t="e">
        <f t="shared" si="55"/>
        <v>#DIV/0!</v>
      </c>
      <c r="M307" t="e">
        <f t="shared" si="56"/>
        <v>#DIV/0!</v>
      </c>
      <c r="N307" t="e">
        <f t="shared" si="51"/>
        <v>#DIV/0!</v>
      </c>
      <c r="O307" t="e">
        <f t="shared" si="52"/>
        <v>#DIV/0!</v>
      </c>
      <c r="P307" s="7" t="e">
        <f t="shared" si="53"/>
        <v>#DIV/0!</v>
      </c>
    </row>
    <row r="308" spans="1:16" x14ac:dyDescent="0.25">
      <c r="A308" t="s">
        <v>321</v>
      </c>
      <c r="B308" t="s">
        <v>18</v>
      </c>
      <c r="C308" t="s">
        <v>18</v>
      </c>
      <c r="D308" t="s">
        <v>18</v>
      </c>
      <c r="E308" t="s">
        <v>18</v>
      </c>
      <c r="F308" t="s">
        <v>18</v>
      </c>
      <c r="G308" t="s">
        <v>18</v>
      </c>
      <c r="H308" t="s">
        <v>18</v>
      </c>
      <c r="I308" t="s">
        <v>18</v>
      </c>
      <c r="J308" t="s">
        <v>18</v>
      </c>
      <c r="K308" t="e">
        <f t="shared" si="54"/>
        <v>#DIV/0!</v>
      </c>
      <c r="L308" t="e">
        <f t="shared" si="55"/>
        <v>#DIV/0!</v>
      </c>
      <c r="M308" t="e">
        <f t="shared" si="56"/>
        <v>#DIV/0!</v>
      </c>
      <c r="N308" t="e">
        <f t="shared" si="51"/>
        <v>#DIV/0!</v>
      </c>
      <c r="O308" t="e">
        <f t="shared" si="52"/>
        <v>#DIV/0!</v>
      </c>
      <c r="P308" s="7" t="e">
        <f t="shared" si="53"/>
        <v>#DIV/0!</v>
      </c>
    </row>
    <row r="309" spans="1:16" x14ac:dyDescent="0.25">
      <c r="A309" t="s">
        <v>322</v>
      </c>
      <c r="B309" t="s">
        <v>18</v>
      </c>
      <c r="C309" t="s">
        <v>18</v>
      </c>
      <c r="D309" t="s">
        <v>18</v>
      </c>
      <c r="E309" t="s">
        <v>18</v>
      </c>
      <c r="F309" t="s">
        <v>18</v>
      </c>
      <c r="G309" t="s">
        <v>18</v>
      </c>
      <c r="H309" t="s">
        <v>18</v>
      </c>
      <c r="I309" t="s">
        <v>18</v>
      </c>
      <c r="J309" t="s">
        <v>18</v>
      </c>
      <c r="K309" t="e">
        <f t="shared" si="54"/>
        <v>#DIV/0!</v>
      </c>
      <c r="L309" t="e">
        <f t="shared" si="55"/>
        <v>#DIV/0!</v>
      </c>
      <c r="M309" t="e">
        <f t="shared" si="56"/>
        <v>#DIV/0!</v>
      </c>
      <c r="N309" t="e">
        <f t="shared" si="51"/>
        <v>#DIV/0!</v>
      </c>
      <c r="O309" t="e">
        <f t="shared" si="52"/>
        <v>#DIV/0!</v>
      </c>
      <c r="P309" s="7" t="e">
        <f t="shared" si="53"/>
        <v>#DIV/0!</v>
      </c>
    </row>
    <row r="310" spans="1:16" x14ac:dyDescent="0.25">
      <c r="A310" t="s">
        <v>323</v>
      </c>
      <c r="B310" t="s">
        <v>18</v>
      </c>
      <c r="C310" t="s">
        <v>18</v>
      </c>
      <c r="D310" t="s">
        <v>18</v>
      </c>
      <c r="E310" t="s">
        <v>18</v>
      </c>
      <c r="F310" t="s">
        <v>18</v>
      </c>
      <c r="G310" t="s">
        <v>18</v>
      </c>
      <c r="H310" t="s">
        <v>18</v>
      </c>
      <c r="I310" t="s">
        <v>18</v>
      </c>
      <c r="J310" t="s">
        <v>18</v>
      </c>
      <c r="K310" t="e">
        <f t="shared" si="54"/>
        <v>#DIV/0!</v>
      </c>
      <c r="L310" t="e">
        <f t="shared" si="55"/>
        <v>#DIV/0!</v>
      </c>
      <c r="M310" t="e">
        <f t="shared" si="56"/>
        <v>#DIV/0!</v>
      </c>
      <c r="N310" t="e">
        <f t="shared" si="51"/>
        <v>#DIV/0!</v>
      </c>
      <c r="O310" t="e">
        <f t="shared" si="52"/>
        <v>#DIV/0!</v>
      </c>
      <c r="P310" s="7" t="e">
        <f t="shared" si="53"/>
        <v>#DIV/0!</v>
      </c>
    </row>
    <row r="311" spans="1:16" x14ac:dyDescent="0.25">
      <c r="A311" t="s">
        <v>324</v>
      </c>
      <c r="B311" t="s">
        <v>18</v>
      </c>
      <c r="C311" t="s">
        <v>18</v>
      </c>
      <c r="D311" t="s">
        <v>18</v>
      </c>
      <c r="E311" t="s">
        <v>18</v>
      </c>
      <c r="F311" t="s">
        <v>18</v>
      </c>
      <c r="G311" t="s">
        <v>18</v>
      </c>
      <c r="H311" t="s">
        <v>18</v>
      </c>
      <c r="I311" t="s">
        <v>18</v>
      </c>
      <c r="J311" t="s">
        <v>18</v>
      </c>
      <c r="K311" t="e">
        <f t="shared" si="54"/>
        <v>#DIV/0!</v>
      </c>
      <c r="L311" t="e">
        <f t="shared" si="55"/>
        <v>#DIV/0!</v>
      </c>
      <c r="M311" t="e">
        <f t="shared" si="56"/>
        <v>#DIV/0!</v>
      </c>
      <c r="N311" t="e">
        <f t="shared" si="51"/>
        <v>#DIV/0!</v>
      </c>
      <c r="O311" t="e">
        <f t="shared" si="52"/>
        <v>#DIV/0!</v>
      </c>
      <c r="P311" s="7" t="e">
        <f t="shared" si="53"/>
        <v>#DIV/0!</v>
      </c>
    </row>
    <row r="312" spans="1:16" x14ac:dyDescent="0.25">
      <c r="A312" t="s">
        <v>325</v>
      </c>
      <c r="B312" t="s">
        <v>18</v>
      </c>
      <c r="C312" t="s">
        <v>18</v>
      </c>
      <c r="D312" t="s">
        <v>18</v>
      </c>
      <c r="E312" t="s">
        <v>18</v>
      </c>
      <c r="F312" t="s">
        <v>18</v>
      </c>
      <c r="G312" t="s">
        <v>18</v>
      </c>
      <c r="H312" t="s">
        <v>18</v>
      </c>
      <c r="I312" t="s">
        <v>18</v>
      </c>
      <c r="J312" t="s">
        <v>18</v>
      </c>
      <c r="K312" t="e">
        <f t="shared" si="54"/>
        <v>#DIV/0!</v>
      </c>
      <c r="L312" t="e">
        <f t="shared" si="55"/>
        <v>#DIV/0!</v>
      </c>
      <c r="M312" t="e">
        <f t="shared" si="56"/>
        <v>#DIV/0!</v>
      </c>
      <c r="N312" t="e">
        <f t="shared" si="51"/>
        <v>#DIV/0!</v>
      </c>
      <c r="O312" t="e">
        <f t="shared" si="52"/>
        <v>#DIV/0!</v>
      </c>
      <c r="P312" s="7" t="e">
        <f t="shared" si="53"/>
        <v>#DIV/0!</v>
      </c>
    </row>
    <row r="313" spans="1:16" x14ac:dyDescent="0.25">
      <c r="A313" t="s">
        <v>326</v>
      </c>
      <c r="B313" t="s">
        <v>18</v>
      </c>
      <c r="C313" t="s">
        <v>18</v>
      </c>
      <c r="D313" t="s">
        <v>18</v>
      </c>
      <c r="E313" t="s">
        <v>18</v>
      </c>
      <c r="F313" t="s">
        <v>18</v>
      </c>
      <c r="G313" t="s">
        <v>18</v>
      </c>
      <c r="H313" t="s">
        <v>18</v>
      </c>
      <c r="I313" t="s">
        <v>18</v>
      </c>
      <c r="J313" t="s">
        <v>18</v>
      </c>
      <c r="K313" t="e">
        <f t="shared" si="54"/>
        <v>#DIV/0!</v>
      </c>
      <c r="L313" t="e">
        <f t="shared" si="55"/>
        <v>#DIV/0!</v>
      </c>
      <c r="M313" t="e">
        <f t="shared" si="56"/>
        <v>#DIV/0!</v>
      </c>
      <c r="N313" t="e">
        <f t="shared" si="51"/>
        <v>#DIV/0!</v>
      </c>
      <c r="O313" t="e">
        <f t="shared" si="52"/>
        <v>#DIV/0!</v>
      </c>
      <c r="P313" s="7" t="e">
        <f t="shared" si="53"/>
        <v>#DIV/0!</v>
      </c>
    </row>
    <row r="314" spans="1:16" x14ac:dyDescent="0.25">
      <c r="A314" t="s">
        <v>327</v>
      </c>
      <c r="B314" t="s">
        <v>18</v>
      </c>
      <c r="C314" t="s">
        <v>18</v>
      </c>
      <c r="D314" t="s">
        <v>18</v>
      </c>
      <c r="E314" t="s">
        <v>18</v>
      </c>
      <c r="F314" t="s">
        <v>18</v>
      </c>
      <c r="G314" t="s">
        <v>18</v>
      </c>
      <c r="H314" t="s">
        <v>18</v>
      </c>
      <c r="I314" t="s">
        <v>18</v>
      </c>
      <c r="J314" t="s">
        <v>18</v>
      </c>
      <c r="K314" t="e">
        <f t="shared" si="54"/>
        <v>#DIV/0!</v>
      </c>
      <c r="L314" t="e">
        <f t="shared" si="55"/>
        <v>#DIV/0!</v>
      </c>
      <c r="M314" t="e">
        <f t="shared" si="56"/>
        <v>#DIV/0!</v>
      </c>
      <c r="N314" t="e">
        <f t="shared" si="51"/>
        <v>#DIV/0!</v>
      </c>
      <c r="O314" t="e">
        <f t="shared" si="52"/>
        <v>#DIV/0!</v>
      </c>
      <c r="P314" s="7" t="e">
        <f t="shared" si="53"/>
        <v>#DIV/0!</v>
      </c>
    </row>
    <row r="315" spans="1:16" x14ac:dyDescent="0.25">
      <c r="A315" t="s">
        <v>328</v>
      </c>
      <c r="B315" t="s">
        <v>18</v>
      </c>
      <c r="C315" t="s">
        <v>18</v>
      </c>
      <c r="D315" t="s">
        <v>18</v>
      </c>
      <c r="E315" t="s">
        <v>18</v>
      </c>
      <c r="F315" t="s">
        <v>18</v>
      </c>
      <c r="G315" t="s">
        <v>18</v>
      </c>
      <c r="H315" t="s">
        <v>18</v>
      </c>
      <c r="I315" t="s">
        <v>18</v>
      </c>
      <c r="J315" t="s">
        <v>18</v>
      </c>
      <c r="K315" t="e">
        <f t="shared" si="54"/>
        <v>#DIV/0!</v>
      </c>
      <c r="L315" t="e">
        <f t="shared" si="55"/>
        <v>#DIV/0!</v>
      </c>
      <c r="M315" t="e">
        <f t="shared" si="56"/>
        <v>#DIV/0!</v>
      </c>
      <c r="N315" t="e">
        <f t="shared" si="51"/>
        <v>#DIV/0!</v>
      </c>
      <c r="O315" t="e">
        <f t="shared" si="52"/>
        <v>#DIV/0!</v>
      </c>
      <c r="P315" s="7" t="e">
        <f t="shared" si="53"/>
        <v>#DIV/0!</v>
      </c>
    </row>
    <row r="316" spans="1:16" x14ac:dyDescent="0.25">
      <c r="A316" t="s">
        <v>329</v>
      </c>
      <c r="B316" t="s">
        <v>18</v>
      </c>
      <c r="C316" t="s">
        <v>18</v>
      </c>
      <c r="D316" t="s">
        <v>18</v>
      </c>
      <c r="E316" t="s">
        <v>18</v>
      </c>
      <c r="F316" t="s">
        <v>18</v>
      </c>
      <c r="G316" t="s">
        <v>18</v>
      </c>
      <c r="H316" t="s">
        <v>18</v>
      </c>
      <c r="I316" t="s">
        <v>18</v>
      </c>
      <c r="J316" t="s">
        <v>18</v>
      </c>
      <c r="K316" t="e">
        <f t="shared" si="54"/>
        <v>#DIV/0!</v>
      </c>
      <c r="L316" t="e">
        <f t="shared" si="55"/>
        <v>#DIV/0!</v>
      </c>
      <c r="M316" t="e">
        <f t="shared" si="56"/>
        <v>#DIV/0!</v>
      </c>
      <c r="N316" t="e">
        <f t="shared" si="51"/>
        <v>#DIV/0!</v>
      </c>
      <c r="O316" t="e">
        <f t="shared" si="52"/>
        <v>#DIV/0!</v>
      </c>
      <c r="P316" s="7" t="e">
        <f t="shared" si="53"/>
        <v>#DIV/0!</v>
      </c>
    </row>
    <row r="317" spans="1:16" x14ac:dyDescent="0.25">
      <c r="A317" t="s">
        <v>330</v>
      </c>
      <c r="B317" t="s">
        <v>18</v>
      </c>
      <c r="C317" t="s">
        <v>18</v>
      </c>
      <c r="D317" t="s">
        <v>18</v>
      </c>
      <c r="E317" t="s">
        <v>18</v>
      </c>
      <c r="F317" t="s">
        <v>18</v>
      </c>
      <c r="G317" t="s">
        <v>18</v>
      </c>
      <c r="H317" t="s">
        <v>18</v>
      </c>
      <c r="I317" t="s">
        <v>18</v>
      </c>
      <c r="J317" t="s">
        <v>18</v>
      </c>
      <c r="K317" t="e">
        <f t="shared" ref="K317:K348" si="57">(AVERAGE(B317:D317))*-1</f>
        <v>#DIV/0!</v>
      </c>
      <c r="L317" t="e">
        <f t="shared" ref="L317:L348" si="58">(AVERAGE(E317:G317))*-1</f>
        <v>#DIV/0!</v>
      </c>
      <c r="M317" t="e">
        <f t="shared" ref="M317:M348" si="59">(AVERAGE(H317:J317))*-1</f>
        <v>#DIV/0!</v>
      </c>
      <c r="N317" t="e">
        <f t="shared" si="51"/>
        <v>#DIV/0!</v>
      </c>
      <c r="O317" t="e">
        <f t="shared" si="52"/>
        <v>#DIV/0!</v>
      </c>
      <c r="P317" s="7" t="e">
        <f t="shared" si="53"/>
        <v>#DIV/0!</v>
      </c>
    </row>
    <row r="318" spans="1:16" x14ac:dyDescent="0.25">
      <c r="A318" t="s">
        <v>331</v>
      </c>
      <c r="B318" t="s">
        <v>18</v>
      </c>
      <c r="C318" t="s">
        <v>18</v>
      </c>
      <c r="D318" t="s">
        <v>18</v>
      </c>
      <c r="E318" t="s">
        <v>18</v>
      </c>
      <c r="F318" t="s">
        <v>18</v>
      </c>
      <c r="G318" t="s">
        <v>18</v>
      </c>
      <c r="H318" t="s">
        <v>18</v>
      </c>
      <c r="I318" t="s">
        <v>18</v>
      </c>
      <c r="J318" t="s">
        <v>18</v>
      </c>
      <c r="K318" t="e">
        <f t="shared" si="57"/>
        <v>#DIV/0!</v>
      </c>
      <c r="L318" t="e">
        <f t="shared" si="58"/>
        <v>#DIV/0!</v>
      </c>
      <c r="M318" t="e">
        <f t="shared" si="59"/>
        <v>#DIV/0!</v>
      </c>
      <c r="N318" t="e">
        <f t="shared" si="51"/>
        <v>#DIV/0!</v>
      </c>
      <c r="O318" t="e">
        <f t="shared" si="52"/>
        <v>#DIV/0!</v>
      </c>
      <c r="P318" s="7" t="e">
        <f t="shared" si="53"/>
        <v>#DIV/0!</v>
      </c>
    </row>
    <row r="319" spans="1:16" x14ac:dyDescent="0.25">
      <c r="A319" t="s">
        <v>332</v>
      </c>
      <c r="B319" t="s">
        <v>18</v>
      </c>
      <c r="C319" t="s">
        <v>18</v>
      </c>
      <c r="D319" t="s">
        <v>18</v>
      </c>
      <c r="E319" t="s">
        <v>18</v>
      </c>
      <c r="F319" t="s">
        <v>18</v>
      </c>
      <c r="G319" t="s">
        <v>18</v>
      </c>
      <c r="H319" t="s">
        <v>18</v>
      </c>
      <c r="I319" t="s">
        <v>18</v>
      </c>
      <c r="J319" t="s">
        <v>18</v>
      </c>
      <c r="K319" t="e">
        <f t="shared" si="57"/>
        <v>#DIV/0!</v>
      </c>
      <c r="L319" t="e">
        <f t="shared" si="58"/>
        <v>#DIV/0!</v>
      </c>
      <c r="M319" t="e">
        <f t="shared" si="59"/>
        <v>#DIV/0!</v>
      </c>
      <c r="N319" t="e">
        <f t="shared" si="51"/>
        <v>#DIV/0!</v>
      </c>
      <c r="O319" t="e">
        <f t="shared" si="52"/>
        <v>#DIV/0!</v>
      </c>
      <c r="P319" s="7" t="e">
        <f t="shared" si="53"/>
        <v>#DIV/0!</v>
      </c>
    </row>
    <row r="320" spans="1:16" x14ac:dyDescent="0.25">
      <c r="A320" t="s">
        <v>333</v>
      </c>
      <c r="B320" t="s">
        <v>18</v>
      </c>
      <c r="C320" t="s">
        <v>18</v>
      </c>
      <c r="D320" t="s">
        <v>18</v>
      </c>
      <c r="E320" t="s">
        <v>18</v>
      </c>
      <c r="F320" t="s">
        <v>18</v>
      </c>
      <c r="G320" t="s">
        <v>18</v>
      </c>
      <c r="H320" t="s">
        <v>18</v>
      </c>
      <c r="I320" t="s">
        <v>18</v>
      </c>
      <c r="J320" t="s">
        <v>18</v>
      </c>
      <c r="K320" t="e">
        <f t="shared" si="57"/>
        <v>#DIV/0!</v>
      </c>
      <c r="L320" t="e">
        <f t="shared" si="58"/>
        <v>#DIV/0!</v>
      </c>
      <c r="M320" t="e">
        <f t="shared" si="59"/>
        <v>#DIV/0!</v>
      </c>
      <c r="N320" t="e">
        <f t="shared" si="51"/>
        <v>#DIV/0!</v>
      </c>
      <c r="O320" t="e">
        <f t="shared" si="52"/>
        <v>#DIV/0!</v>
      </c>
      <c r="P320" s="7" t="e">
        <f t="shared" si="53"/>
        <v>#DIV/0!</v>
      </c>
    </row>
    <row r="321" spans="1:16" x14ac:dyDescent="0.25">
      <c r="A321" t="s">
        <v>334</v>
      </c>
      <c r="B321" t="s">
        <v>18</v>
      </c>
      <c r="C321" t="s">
        <v>18</v>
      </c>
      <c r="D321" t="s">
        <v>18</v>
      </c>
      <c r="E321" t="s">
        <v>18</v>
      </c>
      <c r="F321" t="s">
        <v>18</v>
      </c>
      <c r="G321" t="s">
        <v>18</v>
      </c>
      <c r="H321" t="s">
        <v>18</v>
      </c>
      <c r="I321" t="s">
        <v>18</v>
      </c>
      <c r="J321" t="s">
        <v>18</v>
      </c>
      <c r="K321" t="e">
        <f t="shared" si="57"/>
        <v>#DIV/0!</v>
      </c>
      <c r="L321" t="e">
        <f t="shared" si="58"/>
        <v>#DIV/0!</v>
      </c>
      <c r="M321" t="e">
        <f t="shared" si="59"/>
        <v>#DIV/0!</v>
      </c>
      <c r="N321" t="e">
        <f t="shared" si="51"/>
        <v>#DIV/0!</v>
      </c>
      <c r="O321" t="e">
        <f t="shared" si="52"/>
        <v>#DIV/0!</v>
      </c>
      <c r="P321" s="7" t="e">
        <f t="shared" si="53"/>
        <v>#DIV/0!</v>
      </c>
    </row>
    <row r="322" spans="1:16" x14ac:dyDescent="0.25">
      <c r="A322" t="s">
        <v>335</v>
      </c>
      <c r="B322" t="s">
        <v>18</v>
      </c>
      <c r="C322" t="s">
        <v>18</v>
      </c>
      <c r="D322" t="s">
        <v>18</v>
      </c>
      <c r="E322" t="s">
        <v>18</v>
      </c>
      <c r="F322" t="s">
        <v>18</v>
      </c>
      <c r="G322" t="s">
        <v>18</v>
      </c>
      <c r="H322" t="s">
        <v>18</v>
      </c>
      <c r="I322" t="s">
        <v>18</v>
      </c>
      <c r="J322" t="s">
        <v>18</v>
      </c>
      <c r="K322" t="e">
        <f t="shared" si="57"/>
        <v>#DIV/0!</v>
      </c>
      <c r="L322" t="e">
        <f t="shared" si="58"/>
        <v>#DIV/0!</v>
      </c>
      <c r="M322" t="e">
        <f t="shared" si="59"/>
        <v>#DIV/0!</v>
      </c>
      <c r="N322" t="e">
        <f t="shared" si="51"/>
        <v>#DIV/0!</v>
      </c>
      <c r="O322" t="e">
        <f t="shared" si="52"/>
        <v>#DIV/0!</v>
      </c>
      <c r="P322" s="7" t="e">
        <f t="shared" si="53"/>
        <v>#DIV/0!</v>
      </c>
    </row>
    <row r="323" spans="1:16" x14ac:dyDescent="0.25">
      <c r="A323" t="s">
        <v>336</v>
      </c>
      <c r="B323" t="s">
        <v>18</v>
      </c>
      <c r="C323" t="s">
        <v>18</v>
      </c>
      <c r="D323" t="s">
        <v>18</v>
      </c>
      <c r="E323" t="s">
        <v>18</v>
      </c>
      <c r="F323" t="s">
        <v>18</v>
      </c>
      <c r="G323" t="s">
        <v>18</v>
      </c>
      <c r="H323" t="s">
        <v>18</v>
      </c>
      <c r="I323" t="s">
        <v>18</v>
      </c>
      <c r="J323" t="s">
        <v>18</v>
      </c>
      <c r="K323" t="e">
        <f t="shared" si="57"/>
        <v>#DIV/0!</v>
      </c>
      <c r="L323" t="e">
        <f t="shared" si="58"/>
        <v>#DIV/0!</v>
      </c>
      <c r="M323" t="e">
        <f t="shared" si="59"/>
        <v>#DIV/0!</v>
      </c>
      <c r="N323" t="e">
        <f t="shared" ref="N323:N383" si="60">L323-K323</f>
        <v>#DIV/0!</v>
      </c>
      <c r="O323" t="e">
        <f t="shared" ref="O323:O383" si="61">M323-K323</f>
        <v>#DIV/0!</v>
      </c>
      <c r="P323" s="7" t="e">
        <f t="shared" ref="P323:P383" si="62">M323-L323</f>
        <v>#DIV/0!</v>
      </c>
    </row>
    <row r="324" spans="1:16" x14ac:dyDescent="0.25">
      <c r="A324" t="s">
        <v>337</v>
      </c>
      <c r="B324" t="s">
        <v>18</v>
      </c>
      <c r="C324" t="s">
        <v>18</v>
      </c>
      <c r="D324" t="s">
        <v>18</v>
      </c>
      <c r="E324" t="s">
        <v>18</v>
      </c>
      <c r="F324" t="s">
        <v>18</v>
      </c>
      <c r="G324" t="s">
        <v>18</v>
      </c>
      <c r="H324" t="s">
        <v>18</v>
      </c>
      <c r="I324" t="s">
        <v>18</v>
      </c>
      <c r="J324" t="s">
        <v>18</v>
      </c>
      <c r="K324" t="e">
        <f t="shared" si="57"/>
        <v>#DIV/0!</v>
      </c>
      <c r="L324" t="e">
        <f t="shared" si="58"/>
        <v>#DIV/0!</v>
      </c>
      <c r="M324" t="e">
        <f t="shared" si="59"/>
        <v>#DIV/0!</v>
      </c>
      <c r="N324" t="e">
        <f t="shared" si="60"/>
        <v>#DIV/0!</v>
      </c>
      <c r="O324" t="e">
        <f t="shared" si="61"/>
        <v>#DIV/0!</v>
      </c>
      <c r="P324" s="7" t="e">
        <f t="shared" si="62"/>
        <v>#DIV/0!</v>
      </c>
    </row>
    <row r="325" spans="1:16" x14ac:dyDescent="0.25">
      <c r="A325" t="s">
        <v>338</v>
      </c>
      <c r="B325" t="s">
        <v>18</v>
      </c>
      <c r="C325" t="s">
        <v>18</v>
      </c>
      <c r="D325" t="s">
        <v>18</v>
      </c>
      <c r="E325" t="s">
        <v>18</v>
      </c>
      <c r="F325" t="s">
        <v>18</v>
      </c>
      <c r="G325" t="s">
        <v>18</v>
      </c>
      <c r="H325" t="s">
        <v>18</v>
      </c>
      <c r="I325" t="s">
        <v>18</v>
      </c>
      <c r="J325" t="s">
        <v>18</v>
      </c>
      <c r="K325" t="e">
        <f t="shared" si="57"/>
        <v>#DIV/0!</v>
      </c>
      <c r="L325" t="e">
        <f t="shared" si="58"/>
        <v>#DIV/0!</v>
      </c>
      <c r="M325" t="e">
        <f t="shared" si="59"/>
        <v>#DIV/0!</v>
      </c>
      <c r="N325" t="e">
        <f t="shared" si="60"/>
        <v>#DIV/0!</v>
      </c>
      <c r="O325" t="e">
        <f t="shared" si="61"/>
        <v>#DIV/0!</v>
      </c>
      <c r="P325" s="7" t="e">
        <f t="shared" si="62"/>
        <v>#DIV/0!</v>
      </c>
    </row>
    <row r="326" spans="1:16" x14ac:dyDescent="0.25">
      <c r="A326" t="s">
        <v>339</v>
      </c>
      <c r="B326" t="s">
        <v>18</v>
      </c>
      <c r="C326" t="s">
        <v>18</v>
      </c>
      <c r="D326" t="s">
        <v>18</v>
      </c>
      <c r="E326" t="s">
        <v>18</v>
      </c>
      <c r="F326" t="s">
        <v>18</v>
      </c>
      <c r="G326" t="s">
        <v>18</v>
      </c>
      <c r="H326" t="s">
        <v>18</v>
      </c>
      <c r="I326" t="s">
        <v>18</v>
      </c>
      <c r="J326" t="s">
        <v>18</v>
      </c>
      <c r="K326" t="e">
        <f t="shared" si="57"/>
        <v>#DIV/0!</v>
      </c>
      <c r="L326" t="e">
        <f t="shared" si="58"/>
        <v>#DIV/0!</v>
      </c>
      <c r="M326" t="e">
        <f t="shared" si="59"/>
        <v>#DIV/0!</v>
      </c>
      <c r="N326" t="e">
        <f t="shared" si="60"/>
        <v>#DIV/0!</v>
      </c>
      <c r="O326" t="e">
        <f t="shared" si="61"/>
        <v>#DIV/0!</v>
      </c>
      <c r="P326" s="7" t="e">
        <f t="shared" si="62"/>
        <v>#DIV/0!</v>
      </c>
    </row>
    <row r="327" spans="1:16" x14ac:dyDescent="0.25">
      <c r="A327" t="s">
        <v>340</v>
      </c>
      <c r="B327" t="s">
        <v>18</v>
      </c>
      <c r="C327" t="s">
        <v>18</v>
      </c>
      <c r="D327" t="s">
        <v>18</v>
      </c>
      <c r="E327" t="s">
        <v>18</v>
      </c>
      <c r="F327" t="s">
        <v>18</v>
      </c>
      <c r="G327" t="s">
        <v>18</v>
      </c>
      <c r="H327" t="s">
        <v>18</v>
      </c>
      <c r="I327" t="s">
        <v>18</v>
      </c>
      <c r="J327" t="s">
        <v>18</v>
      </c>
      <c r="K327" t="e">
        <f t="shared" si="57"/>
        <v>#DIV/0!</v>
      </c>
      <c r="L327" t="e">
        <f t="shared" si="58"/>
        <v>#DIV/0!</v>
      </c>
      <c r="M327" t="e">
        <f t="shared" si="59"/>
        <v>#DIV/0!</v>
      </c>
      <c r="N327" t="e">
        <f t="shared" si="60"/>
        <v>#DIV/0!</v>
      </c>
      <c r="O327" t="e">
        <f t="shared" si="61"/>
        <v>#DIV/0!</v>
      </c>
      <c r="P327" s="7" t="e">
        <f t="shared" si="62"/>
        <v>#DIV/0!</v>
      </c>
    </row>
    <row r="328" spans="1:16" x14ac:dyDescent="0.25">
      <c r="A328" t="s">
        <v>341</v>
      </c>
      <c r="B328" t="s">
        <v>18</v>
      </c>
      <c r="C328" t="s">
        <v>18</v>
      </c>
      <c r="D328" t="s">
        <v>18</v>
      </c>
      <c r="E328" t="s">
        <v>18</v>
      </c>
      <c r="F328" t="s">
        <v>18</v>
      </c>
      <c r="G328" t="s">
        <v>18</v>
      </c>
      <c r="H328" t="s">
        <v>18</v>
      </c>
      <c r="I328" t="s">
        <v>18</v>
      </c>
      <c r="J328" t="s">
        <v>18</v>
      </c>
      <c r="K328" t="e">
        <f t="shared" si="57"/>
        <v>#DIV/0!</v>
      </c>
      <c r="L328" t="e">
        <f t="shared" si="58"/>
        <v>#DIV/0!</v>
      </c>
      <c r="M328" t="e">
        <f t="shared" si="59"/>
        <v>#DIV/0!</v>
      </c>
      <c r="N328" t="e">
        <f t="shared" si="60"/>
        <v>#DIV/0!</v>
      </c>
      <c r="O328" t="e">
        <f t="shared" si="61"/>
        <v>#DIV/0!</v>
      </c>
      <c r="P328" s="7" t="e">
        <f t="shared" si="62"/>
        <v>#DIV/0!</v>
      </c>
    </row>
    <row r="329" spans="1:16" x14ac:dyDescent="0.25">
      <c r="A329" t="s">
        <v>342</v>
      </c>
      <c r="B329" t="s">
        <v>18</v>
      </c>
      <c r="C329" t="s">
        <v>18</v>
      </c>
      <c r="D329" t="s">
        <v>18</v>
      </c>
      <c r="E329" t="s">
        <v>18</v>
      </c>
      <c r="F329" t="s">
        <v>18</v>
      </c>
      <c r="G329" t="s">
        <v>18</v>
      </c>
      <c r="H329" t="s">
        <v>18</v>
      </c>
      <c r="I329" t="s">
        <v>18</v>
      </c>
      <c r="J329" t="s">
        <v>18</v>
      </c>
      <c r="K329" t="e">
        <f t="shared" si="57"/>
        <v>#DIV/0!</v>
      </c>
      <c r="L329" t="e">
        <f t="shared" si="58"/>
        <v>#DIV/0!</v>
      </c>
      <c r="M329" t="e">
        <f t="shared" si="59"/>
        <v>#DIV/0!</v>
      </c>
      <c r="N329" t="e">
        <f t="shared" si="60"/>
        <v>#DIV/0!</v>
      </c>
      <c r="O329" t="e">
        <f t="shared" si="61"/>
        <v>#DIV/0!</v>
      </c>
      <c r="P329" s="7" t="e">
        <f t="shared" si="62"/>
        <v>#DIV/0!</v>
      </c>
    </row>
    <row r="330" spans="1:16" x14ac:dyDescent="0.25">
      <c r="A330" t="s">
        <v>343</v>
      </c>
      <c r="B330" t="s">
        <v>18</v>
      </c>
      <c r="C330" t="s">
        <v>18</v>
      </c>
      <c r="D330" t="s">
        <v>18</v>
      </c>
      <c r="E330" t="s">
        <v>18</v>
      </c>
      <c r="F330" t="s">
        <v>18</v>
      </c>
      <c r="G330" t="s">
        <v>18</v>
      </c>
      <c r="H330" t="s">
        <v>18</v>
      </c>
      <c r="I330" t="s">
        <v>18</v>
      </c>
      <c r="J330" t="s">
        <v>18</v>
      </c>
      <c r="K330" t="e">
        <f t="shared" si="57"/>
        <v>#DIV/0!</v>
      </c>
      <c r="L330" t="e">
        <f t="shared" si="58"/>
        <v>#DIV/0!</v>
      </c>
      <c r="M330" t="e">
        <f t="shared" si="59"/>
        <v>#DIV/0!</v>
      </c>
      <c r="N330" t="e">
        <f t="shared" si="60"/>
        <v>#DIV/0!</v>
      </c>
      <c r="O330" t="e">
        <f t="shared" si="61"/>
        <v>#DIV/0!</v>
      </c>
      <c r="P330" s="7" t="e">
        <f t="shared" si="62"/>
        <v>#DIV/0!</v>
      </c>
    </row>
    <row r="331" spans="1:16" x14ac:dyDescent="0.25">
      <c r="A331" t="s">
        <v>344</v>
      </c>
      <c r="B331" t="s">
        <v>18</v>
      </c>
      <c r="C331" t="s">
        <v>18</v>
      </c>
      <c r="D331" t="s">
        <v>18</v>
      </c>
      <c r="E331" t="s">
        <v>18</v>
      </c>
      <c r="F331" t="s">
        <v>18</v>
      </c>
      <c r="G331" t="s">
        <v>18</v>
      </c>
      <c r="H331" t="s">
        <v>18</v>
      </c>
      <c r="I331" t="s">
        <v>18</v>
      </c>
      <c r="J331" t="s">
        <v>18</v>
      </c>
      <c r="K331" t="e">
        <f t="shared" si="57"/>
        <v>#DIV/0!</v>
      </c>
      <c r="L331" t="e">
        <f t="shared" si="58"/>
        <v>#DIV/0!</v>
      </c>
      <c r="M331" t="e">
        <f t="shared" si="59"/>
        <v>#DIV/0!</v>
      </c>
      <c r="N331" t="e">
        <f t="shared" si="60"/>
        <v>#DIV/0!</v>
      </c>
      <c r="O331" t="e">
        <f t="shared" si="61"/>
        <v>#DIV/0!</v>
      </c>
      <c r="P331" s="7" t="e">
        <f t="shared" si="62"/>
        <v>#DIV/0!</v>
      </c>
    </row>
    <row r="332" spans="1:16" x14ac:dyDescent="0.25">
      <c r="A332" t="s">
        <v>345</v>
      </c>
      <c r="B332" t="s">
        <v>18</v>
      </c>
      <c r="C332" t="s">
        <v>18</v>
      </c>
      <c r="D332" t="s">
        <v>18</v>
      </c>
      <c r="E332">
        <v>3.4063731318181798</v>
      </c>
      <c r="F332" t="s">
        <v>18</v>
      </c>
      <c r="G332" t="s">
        <v>18</v>
      </c>
      <c r="H332" t="s">
        <v>18</v>
      </c>
      <c r="I332" t="s">
        <v>18</v>
      </c>
      <c r="J332">
        <v>4.4179100561594202</v>
      </c>
      <c r="K332" t="e">
        <f t="shared" si="57"/>
        <v>#DIV/0!</v>
      </c>
      <c r="L332">
        <f t="shared" si="58"/>
        <v>-3.4063731318181798</v>
      </c>
      <c r="M332">
        <f t="shared" si="59"/>
        <v>-4.4179100561594202</v>
      </c>
      <c r="N332" t="e">
        <f t="shared" si="60"/>
        <v>#DIV/0!</v>
      </c>
      <c r="O332" t="e">
        <f t="shared" si="61"/>
        <v>#DIV/0!</v>
      </c>
      <c r="P332" s="7">
        <f t="shared" si="62"/>
        <v>-1.0115369243412404</v>
      </c>
    </row>
    <row r="333" spans="1:16" x14ac:dyDescent="0.25">
      <c r="A333" t="s">
        <v>346</v>
      </c>
      <c r="B333" t="s">
        <v>18</v>
      </c>
      <c r="C333" t="s">
        <v>18</v>
      </c>
      <c r="D333" t="s">
        <v>18</v>
      </c>
      <c r="E333" t="s">
        <v>18</v>
      </c>
      <c r="F333" t="s">
        <v>18</v>
      </c>
      <c r="G333" t="s">
        <v>18</v>
      </c>
      <c r="H333" t="s">
        <v>18</v>
      </c>
      <c r="I333" t="s">
        <v>18</v>
      </c>
      <c r="J333" t="s">
        <v>18</v>
      </c>
      <c r="K333" t="e">
        <f t="shared" si="57"/>
        <v>#DIV/0!</v>
      </c>
      <c r="L333" t="e">
        <f t="shared" si="58"/>
        <v>#DIV/0!</v>
      </c>
      <c r="M333" t="e">
        <f t="shared" si="59"/>
        <v>#DIV/0!</v>
      </c>
      <c r="N333" t="e">
        <f t="shared" si="60"/>
        <v>#DIV/0!</v>
      </c>
      <c r="O333" t="e">
        <f t="shared" si="61"/>
        <v>#DIV/0!</v>
      </c>
      <c r="P333" s="7" t="e">
        <f t="shared" si="62"/>
        <v>#DIV/0!</v>
      </c>
    </row>
    <row r="334" spans="1:16" x14ac:dyDescent="0.25">
      <c r="A334" t="s">
        <v>347</v>
      </c>
      <c r="B334" t="s">
        <v>18</v>
      </c>
      <c r="C334" t="s">
        <v>18</v>
      </c>
      <c r="D334" t="s">
        <v>18</v>
      </c>
      <c r="E334" t="s">
        <v>18</v>
      </c>
      <c r="F334" t="s">
        <v>18</v>
      </c>
      <c r="G334" t="s">
        <v>18</v>
      </c>
      <c r="H334" t="s">
        <v>18</v>
      </c>
      <c r="I334" t="s">
        <v>18</v>
      </c>
      <c r="J334" t="s">
        <v>18</v>
      </c>
      <c r="K334" t="e">
        <f t="shared" si="57"/>
        <v>#DIV/0!</v>
      </c>
      <c r="L334" t="e">
        <f t="shared" si="58"/>
        <v>#DIV/0!</v>
      </c>
      <c r="M334" t="e">
        <f t="shared" si="59"/>
        <v>#DIV/0!</v>
      </c>
      <c r="N334" t="e">
        <f t="shared" si="60"/>
        <v>#DIV/0!</v>
      </c>
      <c r="O334" t="e">
        <f t="shared" si="61"/>
        <v>#DIV/0!</v>
      </c>
      <c r="P334" s="7" t="e">
        <f t="shared" si="62"/>
        <v>#DIV/0!</v>
      </c>
    </row>
    <row r="335" spans="1:16" x14ac:dyDescent="0.25">
      <c r="A335" t="s">
        <v>348</v>
      </c>
      <c r="B335" t="s">
        <v>18</v>
      </c>
      <c r="C335" t="s">
        <v>18</v>
      </c>
      <c r="D335" t="s">
        <v>18</v>
      </c>
      <c r="E335" t="s">
        <v>18</v>
      </c>
      <c r="F335" t="s">
        <v>18</v>
      </c>
      <c r="G335" t="s">
        <v>18</v>
      </c>
      <c r="H335" t="s">
        <v>18</v>
      </c>
      <c r="I335" t="s">
        <v>18</v>
      </c>
      <c r="J335" t="s">
        <v>18</v>
      </c>
      <c r="K335" t="e">
        <f t="shared" si="57"/>
        <v>#DIV/0!</v>
      </c>
      <c r="L335" t="e">
        <f t="shared" si="58"/>
        <v>#DIV/0!</v>
      </c>
      <c r="M335" t="e">
        <f t="shared" si="59"/>
        <v>#DIV/0!</v>
      </c>
      <c r="N335" t="e">
        <f t="shared" si="60"/>
        <v>#DIV/0!</v>
      </c>
      <c r="O335" t="e">
        <f t="shared" si="61"/>
        <v>#DIV/0!</v>
      </c>
      <c r="P335" s="7" t="e">
        <f t="shared" si="62"/>
        <v>#DIV/0!</v>
      </c>
    </row>
    <row r="336" spans="1:16" x14ac:dyDescent="0.25">
      <c r="A336" t="s">
        <v>349</v>
      </c>
      <c r="B336" t="s">
        <v>18</v>
      </c>
      <c r="C336" t="s">
        <v>18</v>
      </c>
      <c r="D336" t="s">
        <v>18</v>
      </c>
      <c r="E336" t="s">
        <v>18</v>
      </c>
      <c r="F336" t="s">
        <v>18</v>
      </c>
      <c r="G336" t="s">
        <v>18</v>
      </c>
      <c r="H336" t="s">
        <v>18</v>
      </c>
      <c r="I336" t="s">
        <v>18</v>
      </c>
      <c r="J336" t="s">
        <v>18</v>
      </c>
      <c r="K336" t="e">
        <f t="shared" si="57"/>
        <v>#DIV/0!</v>
      </c>
      <c r="L336" t="e">
        <f t="shared" si="58"/>
        <v>#DIV/0!</v>
      </c>
      <c r="M336" t="e">
        <f t="shared" si="59"/>
        <v>#DIV/0!</v>
      </c>
      <c r="N336" t="e">
        <f t="shared" si="60"/>
        <v>#DIV/0!</v>
      </c>
      <c r="O336" t="e">
        <f t="shared" si="61"/>
        <v>#DIV/0!</v>
      </c>
      <c r="P336" s="7" t="e">
        <f t="shared" si="62"/>
        <v>#DIV/0!</v>
      </c>
    </row>
    <row r="337" spans="1:16" x14ac:dyDescent="0.25">
      <c r="A337" t="s">
        <v>350</v>
      </c>
      <c r="B337" t="s">
        <v>18</v>
      </c>
      <c r="C337" t="s">
        <v>18</v>
      </c>
      <c r="D337" t="s">
        <v>18</v>
      </c>
      <c r="E337" t="s">
        <v>18</v>
      </c>
      <c r="F337" t="s">
        <v>18</v>
      </c>
      <c r="G337" t="s">
        <v>18</v>
      </c>
      <c r="H337" t="s">
        <v>18</v>
      </c>
      <c r="I337" t="s">
        <v>18</v>
      </c>
      <c r="J337" t="s">
        <v>18</v>
      </c>
      <c r="K337" t="e">
        <f t="shared" si="57"/>
        <v>#DIV/0!</v>
      </c>
      <c r="L337" t="e">
        <f t="shared" si="58"/>
        <v>#DIV/0!</v>
      </c>
      <c r="M337" t="e">
        <f t="shared" si="59"/>
        <v>#DIV/0!</v>
      </c>
      <c r="N337" t="e">
        <f t="shared" si="60"/>
        <v>#DIV/0!</v>
      </c>
      <c r="O337" t="e">
        <f t="shared" si="61"/>
        <v>#DIV/0!</v>
      </c>
      <c r="P337" s="7" t="e">
        <f t="shared" si="62"/>
        <v>#DIV/0!</v>
      </c>
    </row>
    <row r="338" spans="1:16" x14ac:dyDescent="0.25">
      <c r="A338" t="s">
        <v>351</v>
      </c>
      <c r="B338" t="s">
        <v>18</v>
      </c>
      <c r="C338" t="s">
        <v>18</v>
      </c>
      <c r="D338" t="s">
        <v>18</v>
      </c>
      <c r="E338" t="s">
        <v>18</v>
      </c>
      <c r="F338" t="s">
        <v>18</v>
      </c>
      <c r="G338" t="s">
        <v>18</v>
      </c>
      <c r="H338" t="s">
        <v>18</v>
      </c>
      <c r="I338" t="s">
        <v>18</v>
      </c>
      <c r="J338" t="s">
        <v>18</v>
      </c>
      <c r="K338" t="e">
        <f t="shared" si="57"/>
        <v>#DIV/0!</v>
      </c>
      <c r="L338" t="e">
        <f t="shared" si="58"/>
        <v>#DIV/0!</v>
      </c>
      <c r="M338" t="e">
        <f t="shared" si="59"/>
        <v>#DIV/0!</v>
      </c>
      <c r="N338" t="e">
        <f t="shared" si="60"/>
        <v>#DIV/0!</v>
      </c>
      <c r="O338" t="e">
        <f t="shared" si="61"/>
        <v>#DIV/0!</v>
      </c>
      <c r="P338" s="7" t="e">
        <f t="shared" si="62"/>
        <v>#DIV/0!</v>
      </c>
    </row>
    <row r="339" spans="1:16" x14ac:dyDescent="0.25">
      <c r="A339" t="s">
        <v>352</v>
      </c>
      <c r="B339" t="s">
        <v>18</v>
      </c>
      <c r="C339" t="s">
        <v>18</v>
      </c>
      <c r="D339" t="s">
        <v>18</v>
      </c>
      <c r="E339" t="s">
        <v>18</v>
      </c>
      <c r="F339" t="s">
        <v>18</v>
      </c>
      <c r="G339" t="s">
        <v>18</v>
      </c>
      <c r="H339" t="s">
        <v>18</v>
      </c>
      <c r="I339" t="s">
        <v>18</v>
      </c>
      <c r="J339" t="s">
        <v>18</v>
      </c>
      <c r="K339" t="e">
        <f t="shared" si="57"/>
        <v>#DIV/0!</v>
      </c>
      <c r="L339" t="e">
        <f t="shared" si="58"/>
        <v>#DIV/0!</v>
      </c>
      <c r="M339" t="e">
        <f t="shared" si="59"/>
        <v>#DIV/0!</v>
      </c>
      <c r="N339" t="e">
        <f t="shared" si="60"/>
        <v>#DIV/0!</v>
      </c>
      <c r="O339" t="e">
        <f t="shared" si="61"/>
        <v>#DIV/0!</v>
      </c>
      <c r="P339" s="7" t="e">
        <f t="shared" si="62"/>
        <v>#DIV/0!</v>
      </c>
    </row>
    <row r="340" spans="1:16" x14ac:dyDescent="0.25">
      <c r="A340" t="s">
        <v>353</v>
      </c>
      <c r="B340" t="s">
        <v>18</v>
      </c>
      <c r="C340" t="s">
        <v>18</v>
      </c>
      <c r="D340" t="s">
        <v>18</v>
      </c>
      <c r="E340" t="s">
        <v>18</v>
      </c>
      <c r="F340" t="s">
        <v>18</v>
      </c>
      <c r="G340" t="s">
        <v>18</v>
      </c>
      <c r="H340" t="s">
        <v>18</v>
      </c>
      <c r="I340" t="s">
        <v>18</v>
      </c>
      <c r="J340" t="s">
        <v>18</v>
      </c>
      <c r="K340" t="e">
        <f t="shared" si="57"/>
        <v>#DIV/0!</v>
      </c>
      <c r="L340" t="e">
        <f t="shared" si="58"/>
        <v>#DIV/0!</v>
      </c>
      <c r="M340" t="e">
        <f t="shared" si="59"/>
        <v>#DIV/0!</v>
      </c>
      <c r="N340" t="e">
        <f t="shared" si="60"/>
        <v>#DIV/0!</v>
      </c>
      <c r="O340" t="e">
        <f t="shared" si="61"/>
        <v>#DIV/0!</v>
      </c>
      <c r="P340" s="7" t="e">
        <f t="shared" si="62"/>
        <v>#DIV/0!</v>
      </c>
    </row>
    <row r="341" spans="1:16" x14ac:dyDescent="0.25">
      <c r="A341" t="s">
        <v>354</v>
      </c>
      <c r="B341" t="s">
        <v>18</v>
      </c>
      <c r="C341" t="s">
        <v>18</v>
      </c>
      <c r="D341" t="s">
        <v>18</v>
      </c>
      <c r="E341" t="s">
        <v>18</v>
      </c>
      <c r="F341" t="s">
        <v>18</v>
      </c>
      <c r="G341" t="s">
        <v>18</v>
      </c>
      <c r="H341" t="s">
        <v>18</v>
      </c>
      <c r="I341" t="s">
        <v>18</v>
      </c>
      <c r="J341" t="s">
        <v>18</v>
      </c>
      <c r="K341" t="e">
        <f t="shared" si="57"/>
        <v>#DIV/0!</v>
      </c>
      <c r="L341" t="e">
        <f t="shared" si="58"/>
        <v>#DIV/0!</v>
      </c>
      <c r="M341" t="e">
        <f t="shared" si="59"/>
        <v>#DIV/0!</v>
      </c>
      <c r="N341" t="e">
        <f t="shared" si="60"/>
        <v>#DIV/0!</v>
      </c>
      <c r="O341" t="e">
        <f t="shared" si="61"/>
        <v>#DIV/0!</v>
      </c>
      <c r="P341" s="7" t="e">
        <f t="shared" si="62"/>
        <v>#DIV/0!</v>
      </c>
    </row>
    <row r="342" spans="1:16" x14ac:dyDescent="0.25">
      <c r="A342" t="s">
        <v>355</v>
      </c>
      <c r="B342" t="s">
        <v>18</v>
      </c>
      <c r="C342" t="s">
        <v>18</v>
      </c>
      <c r="D342" t="s">
        <v>18</v>
      </c>
      <c r="E342" t="s">
        <v>18</v>
      </c>
      <c r="F342" t="s">
        <v>18</v>
      </c>
      <c r="G342" t="s">
        <v>18</v>
      </c>
      <c r="H342" t="s">
        <v>18</v>
      </c>
      <c r="I342" t="s">
        <v>18</v>
      </c>
      <c r="J342" t="s">
        <v>18</v>
      </c>
      <c r="K342" t="e">
        <f t="shared" si="57"/>
        <v>#DIV/0!</v>
      </c>
      <c r="L342" t="e">
        <f t="shared" si="58"/>
        <v>#DIV/0!</v>
      </c>
      <c r="M342" t="e">
        <f t="shared" si="59"/>
        <v>#DIV/0!</v>
      </c>
      <c r="N342" t="e">
        <f t="shared" si="60"/>
        <v>#DIV/0!</v>
      </c>
      <c r="O342" t="e">
        <f t="shared" si="61"/>
        <v>#DIV/0!</v>
      </c>
      <c r="P342" s="7" t="e">
        <f t="shared" si="62"/>
        <v>#DIV/0!</v>
      </c>
    </row>
    <row r="343" spans="1:16" x14ac:dyDescent="0.25">
      <c r="A343" t="s">
        <v>356</v>
      </c>
      <c r="B343" t="s">
        <v>18</v>
      </c>
      <c r="C343" t="s">
        <v>18</v>
      </c>
      <c r="D343" t="s">
        <v>18</v>
      </c>
      <c r="E343" t="s">
        <v>18</v>
      </c>
      <c r="F343" t="s">
        <v>18</v>
      </c>
      <c r="G343" t="s">
        <v>18</v>
      </c>
      <c r="H343" t="s">
        <v>18</v>
      </c>
      <c r="I343" t="s">
        <v>18</v>
      </c>
      <c r="J343" t="s">
        <v>18</v>
      </c>
      <c r="K343" t="e">
        <f t="shared" si="57"/>
        <v>#DIV/0!</v>
      </c>
      <c r="L343" t="e">
        <f t="shared" si="58"/>
        <v>#DIV/0!</v>
      </c>
      <c r="M343" t="e">
        <f t="shared" si="59"/>
        <v>#DIV/0!</v>
      </c>
      <c r="N343" t="e">
        <f t="shared" si="60"/>
        <v>#DIV/0!</v>
      </c>
      <c r="O343" t="e">
        <f t="shared" si="61"/>
        <v>#DIV/0!</v>
      </c>
      <c r="P343" s="7" t="e">
        <f t="shared" si="62"/>
        <v>#DIV/0!</v>
      </c>
    </row>
    <row r="344" spans="1:16" x14ac:dyDescent="0.25">
      <c r="A344" t="s">
        <v>357</v>
      </c>
      <c r="B344" t="s">
        <v>18</v>
      </c>
      <c r="C344" t="s">
        <v>18</v>
      </c>
      <c r="D344" t="s">
        <v>18</v>
      </c>
      <c r="E344" t="s">
        <v>18</v>
      </c>
      <c r="F344" t="s">
        <v>18</v>
      </c>
      <c r="G344" t="s">
        <v>18</v>
      </c>
      <c r="H344" t="s">
        <v>18</v>
      </c>
      <c r="I344" t="s">
        <v>18</v>
      </c>
      <c r="J344" t="s">
        <v>18</v>
      </c>
      <c r="K344" t="e">
        <f t="shared" si="57"/>
        <v>#DIV/0!</v>
      </c>
      <c r="L344" t="e">
        <f t="shared" si="58"/>
        <v>#DIV/0!</v>
      </c>
      <c r="M344" t="e">
        <f t="shared" si="59"/>
        <v>#DIV/0!</v>
      </c>
      <c r="N344" t="e">
        <f t="shared" si="60"/>
        <v>#DIV/0!</v>
      </c>
      <c r="O344" t="e">
        <f t="shared" si="61"/>
        <v>#DIV/0!</v>
      </c>
      <c r="P344" s="7" t="e">
        <f t="shared" si="62"/>
        <v>#DIV/0!</v>
      </c>
    </row>
    <row r="345" spans="1:16" x14ac:dyDescent="0.25">
      <c r="A345" t="s">
        <v>358</v>
      </c>
      <c r="B345" t="s">
        <v>18</v>
      </c>
      <c r="C345" t="s">
        <v>18</v>
      </c>
      <c r="D345" t="s">
        <v>18</v>
      </c>
      <c r="E345" t="s">
        <v>18</v>
      </c>
      <c r="F345" t="s">
        <v>18</v>
      </c>
      <c r="G345" t="s">
        <v>18</v>
      </c>
      <c r="H345" t="s">
        <v>18</v>
      </c>
      <c r="I345" t="s">
        <v>18</v>
      </c>
      <c r="J345" t="s">
        <v>18</v>
      </c>
      <c r="K345" t="e">
        <f t="shared" si="57"/>
        <v>#DIV/0!</v>
      </c>
      <c r="L345" t="e">
        <f t="shared" si="58"/>
        <v>#DIV/0!</v>
      </c>
      <c r="M345" t="e">
        <f t="shared" si="59"/>
        <v>#DIV/0!</v>
      </c>
      <c r="N345" t="e">
        <f t="shared" si="60"/>
        <v>#DIV/0!</v>
      </c>
      <c r="O345" t="e">
        <f t="shared" si="61"/>
        <v>#DIV/0!</v>
      </c>
      <c r="P345" s="7" t="e">
        <f t="shared" si="62"/>
        <v>#DIV/0!</v>
      </c>
    </row>
    <row r="346" spans="1:16" x14ac:dyDescent="0.25">
      <c r="A346" t="s">
        <v>359</v>
      </c>
      <c r="B346" t="s">
        <v>18</v>
      </c>
      <c r="C346" t="s">
        <v>18</v>
      </c>
      <c r="D346" t="s">
        <v>18</v>
      </c>
      <c r="E346" t="s">
        <v>18</v>
      </c>
      <c r="F346" t="s">
        <v>18</v>
      </c>
      <c r="G346" t="s">
        <v>18</v>
      </c>
      <c r="H346" t="s">
        <v>18</v>
      </c>
      <c r="I346" t="s">
        <v>18</v>
      </c>
      <c r="J346" t="s">
        <v>18</v>
      </c>
      <c r="K346" t="e">
        <f t="shared" si="57"/>
        <v>#DIV/0!</v>
      </c>
      <c r="L346" t="e">
        <f t="shared" si="58"/>
        <v>#DIV/0!</v>
      </c>
      <c r="M346" t="e">
        <f t="shared" si="59"/>
        <v>#DIV/0!</v>
      </c>
      <c r="N346" t="e">
        <f t="shared" si="60"/>
        <v>#DIV/0!</v>
      </c>
      <c r="O346" t="e">
        <f t="shared" si="61"/>
        <v>#DIV/0!</v>
      </c>
      <c r="P346" s="7" t="e">
        <f t="shared" si="62"/>
        <v>#DIV/0!</v>
      </c>
    </row>
    <row r="347" spans="1:16" x14ac:dyDescent="0.25">
      <c r="A347" t="s">
        <v>360</v>
      </c>
      <c r="B347" t="s">
        <v>18</v>
      </c>
      <c r="C347" t="s">
        <v>18</v>
      </c>
      <c r="D347" t="s">
        <v>18</v>
      </c>
      <c r="E347" t="s">
        <v>18</v>
      </c>
      <c r="F347" t="s">
        <v>18</v>
      </c>
      <c r="G347">
        <v>-14.7592533183594</v>
      </c>
      <c r="H347" t="s">
        <v>18</v>
      </c>
      <c r="I347" t="s">
        <v>18</v>
      </c>
      <c r="J347" t="s">
        <v>18</v>
      </c>
      <c r="K347" t="e">
        <f t="shared" si="57"/>
        <v>#DIV/0!</v>
      </c>
      <c r="L347">
        <f t="shared" si="58"/>
        <v>14.7592533183594</v>
      </c>
      <c r="M347" t="e">
        <f t="shared" si="59"/>
        <v>#DIV/0!</v>
      </c>
      <c r="N347" t="e">
        <f t="shared" si="60"/>
        <v>#DIV/0!</v>
      </c>
      <c r="O347" t="e">
        <f t="shared" si="61"/>
        <v>#DIV/0!</v>
      </c>
      <c r="P347" s="7" t="e">
        <f t="shared" si="62"/>
        <v>#DIV/0!</v>
      </c>
    </row>
    <row r="348" spans="1:16" x14ac:dyDescent="0.25">
      <c r="A348" t="s">
        <v>361</v>
      </c>
      <c r="B348" t="s">
        <v>18</v>
      </c>
      <c r="C348" t="s">
        <v>18</v>
      </c>
      <c r="D348" t="s">
        <v>18</v>
      </c>
      <c r="E348" t="s">
        <v>18</v>
      </c>
      <c r="F348" t="s">
        <v>18</v>
      </c>
      <c r="G348" t="s">
        <v>18</v>
      </c>
      <c r="H348" t="s">
        <v>18</v>
      </c>
      <c r="I348" t="s">
        <v>18</v>
      </c>
      <c r="J348">
        <v>5.3958140561594199</v>
      </c>
      <c r="K348" t="e">
        <f t="shared" si="57"/>
        <v>#DIV/0!</v>
      </c>
      <c r="L348" t="e">
        <f t="shared" si="58"/>
        <v>#DIV/0!</v>
      </c>
      <c r="M348">
        <f t="shared" si="59"/>
        <v>-5.3958140561594199</v>
      </c>
      <c r="N348" t="e">
        <f t="shared" si="60"/>
        <v>#DIV/0!</v>
      </c>
      <c r="O348" t="e">
        <f t="shared" si="61"/>
        <v>#DIV/0!</v>
      </c>
      <c r="P348" s="7" t="e">
        <f t="shared" si="62"/>
        <v>#DIV/0!</v>
      </c>
    </row>
    <row r="349" spans="1:16" x14ac:dyDescent="0.25">
      <c r="A349" t="s">
        <v>362</v>
      </c>
      <c r="B349" t="s">
        <v>18</v>
      </c>
      <c r="C349" t="s">
        <v>18</v>
      </c>
      <c r="D349" t="s">
        <v>18</v>
      </c>
      <c r="E349" t="s">
        <v>18</v>
      </c>
      <c r="F349" t="s">
        <v>18</v>
      </c>
      <c r="G349" t="s">
        <v>18</v>
      </c>
      <c r="H349" t="s">
        <v>18</v>
      </c>
      <c r="I349" t="s">
        <v>18</v>
      </c>
      <c r="J349" t="s">
        <v>18</v>
      </c>
      <c r="K349" t="e">
        <f t="shared" ref="K349:K383" si="63">(AVERAGE(B349:D349))*-1</f>
        <v>#DIV/0!</v>
      </c>
      <c r="L349" t="e">
        <f t="shared" ref="L349:L383" si="64">(AVERAGE(E349:G349))*-1</f>
        <v>#DIV/0!</v>
      </c>
      <c r="M349" t="e">
        <f t="shared" ref="M349:M383" si="65">(AVERAGE(H349:J349))*-1</f>
        <v>#DIV/0!</v>
      </c>
      <c r="N349" t="e">
        <f t="shared" si="60"/>
        <v>#DIV/0!</v>
      </c>
      <c r="O349" t="e">
        <f t="shared" si="61"/>
        <v>#DIV/0!</v>
      </c>
      <c r="P349" s="7" t="e">
        <f t="shared" si="62"/>
        <v>#DIV/0!</v>
      </c>
    </row>
    <row r="350" spans="1:16" x14ac:dyDescent="0.25">
      <c r="A350" t="s">
        <v>363</v>
      </c>
      <c r="B350" t="s">
        <v>18</v>
      </c>
      <c r="C350" t="s">
        <v>18</v>
      </c>
      <c r="D350" t="s">
        <v>18</v>
      </c>
      <c r="E350" t="s">
        <v>18</v>
      </c>
      <c r="F350" t="s">
        <v>18</v>
      </c>
      <c r="G350" t="s">
        <v>18</v>
      </c>
      <c r="H350" t="s">
        <v>18</v>
      </c>
      <c r="I350" t="s">
        <v>18</v>
      </c>
      <c r="J350" t="s">
        <v>18</v>
      </c>
      <c r="K350" t="e">
        <f t="shared" si="63"/>
        <v>#DIV/0!</v>
      </c>
      <c r="L350" t="e">
        <f t="shared" si="64"/>
        <v>#DIV/0!</v>
      </c>
      <c r="M350" t="e">
        <f t="shared" si="65"/>
        <v>#DIV/0!</v>
      </c>
      <c r="N350" t="e">
        <f t="shared" si="60"/>
        <v>#DIV/0!</v>
      </c>
      <c r="O350" t="e">
        <f t="shared" si="61"/>
        <v>#DIV/0!</v>
      </c>
      <c r="P350" s="7" t="e">
        <f t="shared" si="62"/>
        <v>#DIV/0!</v>
      </c>
    </row>
    <row r="351" spans="1:16" x14ac:dyDescent="0.25">
      <c r="A351" t="s">
        <v>364</v>
      </c>
      <c r="B351" t="s">
        <v>18</v>
      </c>
      <c r="C351" t="s">
        <v>18</v>
      </c>
      <c r="D351" t="s">
        <v>18</v>
      </c>
      <c r="E351" t="s">
        <v>18</v>
      </c>
      <c r="F351" t="s">
        <v>18</v>
      </c>
      <c r="G351" t="s">
        <v>18</v>
      </c>
      <c r="H351" t="s">
        <v>18</v>
      </c>
      <c r="I351" t="s">
        <v>18</v>
      </c>
      <c r="J351" t="s">
        <v>18</v>
      </c>
      <c r="K351" t="e">
        <f t="shared" si="63"/>
        <v>#DIV/0!</v>
      </c>
      <c r="L351" t="e">
        <f t="shared" si="64"/>
        <v>#DIV/0!</v>
      </c>
      <c r="M351" t="e">
        <f t="shared" si="65"/>
        <v>#DIV/0!</v>
      </c>
      <c r="N351" t="e">
        <f t="shared" si="60"/>
        <v>#DIV/0!</v>
      </c>
      <c r="O351" t="e">
        <f t="shared" si="61"/>
        <v>#DIV/0!</v>
      </c>
      <c r="P351" s="7" t="e">
        <f t="shared" si="62"/>
        <v>#DIV/0!</v>
      </c>
    </row>
    <row r="352" spans="1:16" x14ac:dyDescent="0.25">
      <c r="A352" t="s">
        <v>365</v>
      </c>
      <c r="B352" t="s">
        <v>18</v>
      </c>
      <c r="C352" t="s">
        <v>18</v>
      </c>
      <c r="D352" t="s">
        <v>18</v>
      </c>
      <c r="E352" t="s">
        <v>18</v>
      </c>
      <c r="F352" t="s">
        <v>18</v>
      </c>
      <c r="G352" t="s">
        <v>18</v>
      </c>
      <c r="H352" t="s">
        <v>18</v>
      </c>
      <c r="I352" t="s">
        <v>18</v>
      </c>
      <c r="J352" t="s">
        <v>18</v>
      </c>
      <c r="K352" t="e">
        <f t="shared" si="63"/>
        <v>#DIV/0!</v>
      </c>
      <c r="L352" t="e">
        <f t="shared" si="64"/>
        <v>#DIV/0!</v>
      </c>
      <c r="M352" t="e">
        <f t="shared" si="65"/>
        <v>#DIV/0!</v>
      </c>
      <c r="N352" t="e">
        <f t="shared" si="60"/>
        <v>#DIV/0!</v>
      </c>
      <c r="O352" t="e">
        <f t="shared" si="61"/>
        <v>#DIV/0!</v>
      </c>
      <c r="P352" s="7" t="e">
        <f t="shared" si="62"/>
        <v>#DIV/0!</v>
      </c>
    </row>
    <row r="353" spans="1:16" x14ac:dyDescent="0.25">
      <c r="A353" t="s">
        <v>366</v>
      </c>
      <c r="B353" t="s">
        <v>18</v>
      </c>
      <c r="C353" t="s">
        <v>18</v>
      </c>
      <c r="D353" t="s">
        <v>18</v>
      </c>
      <c r="E353" t="s">
        <v>18</v>
      </c>
      <c r="F353" t="s">
        <v>18</v>
      </c>
      <c r="G353" t="s">
        <v>18</v>
      </c>
      <c r="H353" t="s">
        <v>18</v>
      </c>
      <c r="I353" t="s">
        <v>18</v>
      </c>
      <c r="J353" t="s">
        <v>18</v>
      </c>
      <c r="K353" t="e">
        <f t="shared" si="63"/>
        <v>#DIV/0!</v>
      </c>
      <c r="L353" t="e">
        <f t="shared" si="64"/>
        <v>#DIV/0!</v>
      </c>
      <c r="M353" t="e">
        <f t="shared" si="65"/>
        <v>#DIV/0!</v>
      </c>
      <c r="N353" t="e">
        <f t="shared" si="60"/>
        <v>#DIV/0!</v>
      </c>
      <c r="O353" t="e">
        <f t="shared" si="61"/>
        <v>#DIV/0!</v>
      </c>
      <c r="P353" s="7" t="e">
        <f t="shared" si="62"/>
        <v>#DIV/0!</v>
      </c>
    </row>
    <row r="354" spans="1:16" x14ac:dyDescent="0.25">
      <c r="A354" t="s">
        <v>367</v>
      </c>
      <c r="B354" t="s">
        <v>18</v>
      </c>
      <c r="C354" t="s">
        <v>18</v>
      </c>
      <c r="D354" t="s">
        <v>18</v>
      </c>
      <c r="E354" t="s">
        <v>18</v>
      </c>
      <c r="F354" t="s">
        <v>18</v>
      </c>
      <c r="G354" t="s">
        <v>18</v>
      </c>
      <c r="H354" t="s">
        <v>18</v>
      </c>
      <c r="I354" t="s">
        <v>18</v>
      </c>
      <c r="J354" t="s">
        <v>18</v>
      </c>
      <c r="K354" t="e">
        <f t="shared" si="63"/>
        <v>#DIV/0!</v>
      </c>
      <c r="L354" t="e">
        <f t="shared" si="64"/>
        <v>#DIV/0!</v>
      </c>
      <c r="M354" t="e">
        <f t="shared" si="65"/>
        <v>#DIV/0!</v>
      </c>
      <c r="N354" t="e">
        <f t="shared" si="60"/>
        <v>#DIV/0!</v>
      </c>
      <c r="O354" t="e">
        <f t="shared" si="61"/>
        <v>#DIV/0!</v>
      </c>
      <c r="P354" s="7" t="e">
        <f t="shared" si="62"/>
        <v>#DIV/0!</v>
      </c>
    </row>
    <row r="355" spans="1:16" x14ac:dyDescent="0.25">
      <c r="A355" t="s">
        <v>368</v>
      </c>
      <c r="B355" t="s">
        <v>18</v>
      </c>
      <c r="C355" t="s">
        <v>18</v>
      </c>
      <c r="D355" t="s">
        <v>18</v>
      </c>
      <c r="E355" t="s">
        <v>18</v>
      </c>
      <c r="F355" t="s">
        <v>18</v>
      </c>
      <c r="G355" t="s">
        <v>18</v>
      </c>
      <c r="H355" t="s">
        <v>18</v>
      </c>
      <c r="I355" t="s">
        <v>18</v>
      </c>
      <c r="J355" t="s">
        <v>18</v>
      </c>
      <c r="K355" t="e">
        <f t="shared" si="63"/>
        <v>#DIV/0!</v>
      </c>
      <c r="L355" t="e">
        <f t="shared" si="64"/>
        <v>#DIV/0!</v>
      </c>
      <c r="M355" t="e">
        <f t="shared" si="65"/>
        <v>#DIV/0!</v>
      </c>
      <c r="N355" t="e">
        <f t="shared" si="60"/>
        <v>#DIV/0!</v>
      </c>
      <c r="O355" t="e">
        <f t="shared" si="61"/>
        <v>#DIV/0!</v>
      </c>
      <c r="P355" s="7" t="e">
        <f t="shared" si="62"/>
        <v>#DIV/0!</v>
      </c>
    </row>
    <row r="356" spans="1:16" x14ac:dyDescent="0.25">
      <c r="A356" t="s">
        <v>369</v>
      </c>
      <c r="B356" t="s">
        <v>18</v>
      </c>
      <c r="C356" t="s">
        <v>18</v>
      </c>
      <c r="D356" t="s">
        <v>18</v>
      </c>
      <c r="E356" t="s">
        <v>18</v>
      </c>
      <c r="F356" t="s">
        <v>18</v>
      </c>
      <c r="G356" t="s">
        <v>18</v>
      </c>
      <c r="H356" t="s">
        <v>18</v>
      </c>
      <c r="I356" t="s">
        <v>18</v>
      </c>
      <c r="J356" t="s">
        <v>18</v>
      </c>
      <c r="K356" t="e">
        <f t="shared" si="63"/>
        <v>#DIV/0!</v>
      </c>
      <c r="L356" t="e">
        <f t="shared" si="64"/>
        <v>#DIV/0!</v>
      </c>
      <c r="M356" t="e">
        <f t="shared" si="65"/>
        <v>#DIV/0!</v>
      </c>
      <c r="N356" t="e">
        <f t="shared" si="60"/>
        <v>#DIV/0!</v>
      </c>
      <c r="O356" t="e">
        <f t="shared" si="61"/>
        <v>#DIV/0!</v>
      </c>
      <c r="P356" s="7" t="e">
        <f t="shared" si="62"/>
        <v>#DIV/0!</v>
      </c>
    </row>
    <row r="357" spans="1:16" x14ac:dyDescent="0.25">
      <c r="A357" t="s">
        <v>370</v>
      </c>
      <c r="B357" t="s">
        <v>18</v>
      </c>
      <c r="C357" t="s">
        <v>18</v>
      </c>
      <c r="D357" t="s">
        <v>18</v>
      </c>
      <c r="E357" t="s">
        <v>18</v>
      </c>
      <c r="F357">
        <v>-8.5987447758620696</v>
      </c>
      <c r="G357" t="s">
        <v>18</v>
      </c>
      <c r="H357" t="s">
        <v>18</v>
      </c>
      <c r="I357" t="s">
        <v>18</v>
      </c>
      <c r="J357" t="s">
        <v>18</v>
      </c>
      <c r="K357" t="e">
        <f t="shared" si="63"/>
        <v>#DIV/0!</v>
      </c>
      <c r="L357">
        <f t="shared" si="64"/>
        <v>8.5987447758620696</v>
      </c>
      <c r="M357" t="e">
        <f t="shared" si="65"/>
        <v>#DIV/0!</v>
      </c>
      <c r="N357" t="e">
        <f t="shared" si="60"/>
        <v>#DIV/0!</v>
      </c>
      <c r="O357" t="e">
        <f t="shared" si="61"/>
        <v>#DIV/0!</v>
      </c>
      <c r="P357" s="7" t="e">
        <f t="shared" si="62"/>
        <v>#DIV/0!</v>
      </c>
    </row>
    <row r="358" spans="1:16" x14ac:dyDescent="0.25">
      <c r="A358" t="s">
        <v>371</v>
      </c>
      <c r="B358" t="s">
        <v>18</v>
      </c>
      <c r="C358" t="s">
        <v>18</v>
      </c>
      <c r="D358" t="s">
        <v>18</v>
      </c>
      <c r="E358" t="s">
        <v>18</v>
      </c>
      <c r="F358">
        <v>5.2559882241379299</v>
      </c>
      <c r="G358" t="s">
        <v>18</v>
      </c>
      <c r="H358" t="s">
        <v>18</v>
      </c>
      <c r="I358" t="s">
        <v>18</v>
      </c>
      <c r="J358" t="s">
        <v>18</v>
      </c>
      <c r="K358" t="e">
        <f t="shared" si="63"/>
        <v>#DIV/0!</v>
      </c>
      <c r="L358">
        <f t="shared" si="64"/>
        <v>-5.2559882241379299</v>
      </c>
      <c r="M358" t="e">
        <f t="shared" si="65"/>
        <v>#DIV/0!</v>
      </c>
      <c r="N358" t="e">
        <f t="shared" si="60"/>
        <v>#DIV/0!</v>
      </c>
      <c r="O358" t="e">
        <f t="shared" si="61"/>
        <v>#DIV/0!</v>
      </c>
      <c r="P358" s="7" t="e">
        <f t="shared" si="62"/>
        <v>#DIV/0!</v>
      </c>
    </row>
    <row r="359" spans="1:16" x14ac:dyDescent="0.25">
      <c r="A359" t="s">
        <v>372</v>
      </c>
      <c r="B359" t="s">
        <v>18</v>
      </c>
      <c r="C359" t="s">
        <v>18</v>
      </c>
      <c r="D359" t="s">
        <v>18</v>
      </c>
      <c r="E359" t="s">
        <v>18</v>
      </c>
      <c r="F359" t="s">
        <v>18</v>
      </c>
      <c r="G359" t="s">
        <v>18</v>
      </c>
      <c r="H359" t="s">
        <v>18</v>
      </c>
      <c r="I359" t="s">
        <v>18</v>
      </c>
      <c r="J359" t="s">
        <v>18</v>
      </c>
      <c r="K359" t="e">
        <f t="shared" si="63"/>
        <v>#DIV/0!</v>
      </c>
      <c r="L359" t="e">
        <f t="shared" si="64"/>
        <v>#DIV/0!</v>
      </c>
      <c r="M359" t="e">
        <f t="shared" si="65"/>
        <v>#DIV/0!</v>
      </c>
      <c r="N359" t="e">
        <f t="shared" si="60"/>
        <v>#DIV/0!</v>
      </c>
      <c r="O359" t="e">
        <f t="shared" si="61"/>
        <v>#DIV/0!</v>
      </c>
      <c r="P359" s="7" t="e">
        <f t="shared" si="62"/>
        <v>#DIV/0!</v>
      </c>
    </row>
    <row r="360" spans="1:16" x14ac:dyDescent="0.25">
      <c r="A360" t="s">
        <v>373</v>
      </c>
      <c r="B360" t="s">
        <v>18</v>
      </c>
      <c r="C360" t="s">
        <v>18</v>
      </c>
      <c r="D360" t="s">
        <v>18</v>
      </c>
      <c r="E360" t="s">
        <v>18</v>
      </c>
      <c r="F360" t="s">
        <v>18</v>
      </c>
      <c r="G360" t="s">
        <v>18</v>
      </c>
      <c r="H360" t="s">
        <v>18</v>
      </c>
      <c r="I360" t="s">
        <v>18</v>
      </c>
      <c r="J360" t="s">
        <v>18</v>
      </c>
      <c r="K360" t="e">
        <f t="shared" si="63"/>
        <v>#DIV/0!</v>
      </c>
      <c r="L360" t="e">
        <f t="shared" si="64"/>
        <v>#DIV/0!</v>
      </c>
      <c r="M360" t="e">
        <f t="shared" si="65"/>
        <v>#DIV/0!</v>
      </c>
      <c r="N360" t="e">
        <f t="shared" si="60"/>
        <v>#DIV/0!</v>
      </c>
      <c r="O360" t="e">
        <f t="shared" si="61"/>
        <v>#DIV/0!</v>
      </c>
      <c r="P360" s="7" t="e">
        <f t="shared" si="62"/>
        <v>#DIV/0!</v>
      </c>
    </row>
    <row r="361" spans="1:16" x14ac:dyDescent="0.25">
      <c r="A361" t="s">
        <v>374</v>
      </c>
      <c r="B361" t="s">
        <v>18</v>
      </c>
      <c r="C361" t="s">
        <v>18</v>
      </c>
      <c r="D361" t="s">
        <v>18</v>
      </c>
      <c r="E361" t="s">
        <v>18</v>
      </c>
      <c r="F361" t="s">
        <v>18</v>
      </c>
      <c r="G361" t="s">
        <v>18</v>
      </c>
      <c r="H361" t="s">
        <v>18</v>
      </c>
      <c r="I361" t="s">
        <v>18</v>
      </c>
      <c r="J361" t="s">
        <v>18</v>
      </c>
      <c r="K361" t="e">
        <f t="shared" si="63"/>
        <v>#DIV/0!</v>
      </c>
      <c r="L361" t="e">
        <f t="shared" si="64"/>
        <v>#DIV/0!</v>
      </c>
      <c r="M361" t="e">
        <f t="shared" si="65"/>
        <v>#DIV/0!</v>
      </c>
      <c r="N361" t="e">
        <f t="shared" si="60"/>
        <v>#DIV/0!</v>
      </c>
      <c r="O361" t="e">
        <f t="shared" si="61"/>
        <v>#DIV/0!</v>
      </c>
      <c r="P361" s="7" t="e">
        <f t="shared" si="62"/>
        <v>#DIV/0!</v>
      </c>
    </row>
    <row r="362" spans="1:16" x14ac:dyDescent="0.25">
      <c r="A362" t="s">
        <v>375</v>
      </c>
      <c r="B362" t="s">
        <v>18</v>
      </c>
      <c r="C362" t="s">
        <v>18</v>
      </c>
      <c r="D362" t="s">
        <v>18</v>
      </c>
      <c r="E362" t="s">
        <v>18</v>
      </c>
      <c r="F362" t="s">
        <v>18</v>
      </c>
      <c r="G362" t="s">
        <v>18</v>
      </c>
      <c r="H362" t="s">
        <v>18</v>
      </c>
      <c r="I362" t="s">
        <v>18</v>
      </c>
      <c r="J362" t="s">
        <v>18</v>
      </c>
      <c r="K362" t="e">
        <f t="shared" si="63"/>
        <v>#DIV/0!</v>
      </c>
      <c r="L362" t="e">
        <f t="shared" si="64"/>
        <v>#DIV/0!</v>
      </c>
      <c r="M362" t="e">
        <f t="shared" si="65"/>
        <v>#DIV/0!</v>
      </c>
      <c r="N362" t="e">
        <f t="shared" si="60"/>
        <v>#DIV/0!</v>
      </c>
      <c r="O362" t="e">
        <f t="shared" si="61"/>
        <v>#DIV/0!</v>
      </c>
      <c r="P362" s="7" t="e">
        <f t="shared" si="62"/>
        <v>#DIV/0!</v>
      </c>
    </row>
    <row r="363" spans="1:16" x14ac:dyDescent="0.25">
      <c r="A363" t="s">
        <v>376</v>
      </c>
      <c r="B363" t="s">
        <v>18</v>
      </c>
      <c r="C363" t="s">
        <v>18</v>
      </c>
      <c r="D363" t="s">
        <v>18</v>
      </c>
      <c r="E363" t="s">
        <v>18</v>
      </c>
      <c r="F363" t="s">
        <v>18</v>
      </c>
      <c r="G363" t="s">
        <v>18</v>
      </c>
      <c r="H363" t="s">
        <v>18</v>
      </c>
      <c r="I363" t="s">
        <v>18</v>
      </c>
      <c r="J363" t="s">
        <v>18</v>
      </c>
      <c r="K363" t="e">
        <f t="shared" si="63"/>
        <v>#DIV/0!</v>
      </c>
      <c r="L363" t="e">
        <f t="shared" si="64"/>
        <v>#DIV/0!</v>
      </c>
      <c r="M363" t="e">
        <f t="shared" si="65"/>
        <v>#DIV/0!</v>
      </c>
      <c r="N363" t="e">
        <f t="shared" si="60"/>
        <v>#DIV/0!</v>
      </c>
      <c r="O363" t="e">
        <f t="shared" si="61"/>
        <v>#DIV/0!</v>
      </c>
      <c r="P363" s="7" t="e">
        <f t="shared" si="62"/>
        <v>#DIV/0!</v>
      </c>
    </row>
    <row r="364" spans="1:16" x14ac:dyDescent="0.25">
      <c r="A364" t="s">
        <v>377</v>
      </c>
      <c r="B364" t="s">
        <v>18</v>
      </c>
      <c r="C364" t="s">
        <v>18</v>
      </c>
      <c r="D364" t="s">
        <v>18</v>
      </c>
      <c r="E364" t="s">
        <v>18</v>
      </c>
      <c r="F364" t="s">
        <v>18</v>
      </c>
      <c r="G364" t="s">
        <v>18</v>
      </c>
      <c r="H364" t="s">
        <v>18</v>
      </c>
      <c r="I364" t="s">
        <v>18</v>
      </c>
      <c r="J364" t="s">
        <v>18</v>
      </c>
      <c r="K364" t="e">
        <f t="shared" si="63"/>
        <v>#DIV/0!</v>
      </c>
      <c r="L364" t="e">
        <f t="shared" si="64"/>
        <v>#DIV/0!</v>
      </c>
      <c r="M364" t="e">
        <f t="shared" si="65"/>
        <v>#DIV/0!</v>
      </c>
      <c r="N364" t="e">
        <f t="shared" si="60"/>
        <v>#DIV/0!</v>
      </c>
      <c r="O364" t="e">
        <f t="shared" si="61"/>
        <v>#DIV/0!</v>
      </c>
      <c r="P364" s="7" t="e">
        <f t="shared" si="62"/>
        <v>#DIV/0!</v>
      </c>
    </row>
    <row r="365" spans="1:16" x14ac:dyDescent="0.25">
      <c r="A365" t="s">
        <v>378</v>
      </c>
      <c r="B365" t="s">
        <v>18</v>
      </c>
      <c r="C365" t="s">
        <v>18</v>
      </c>
      <c r="D365" t="s">
        <v>18</v>
      </c>
      <c r="E365" t="s">
        <v>18</v>
      </c>
      <c r="F365" t="s">
        <v>18</v>
      </c>
      <c r="G365" t="s">
        <v>18</v>
      </c>
      <c r="H365">
        <v>4.4656711192053002</v>
      </c>
      <c r="I365" t="s">
        <v>18</v>
      </c>
      <c r="J365" t="s">
        <v>18</v>
      </c>
      <c r="K365" t="e">
        <f t="shared" si="63"/>
        <v>#DIV/0!</v>
      </c>
      <c r="L365" t="e">
        <f t="shared" si="64"/>
        <v>#DIV/0!</v>
      </c>
      <c r="M365">
        <f t="shared" si="65"/>
        <v>-4.4656711192053002</v>
      </c>
      <c r="N365" t="e">
        <f t="shared" si="60"/>
        <v>#DIV/0!</v>
      </c>
      <c r="O365" t="e">
        <f t="shared" si="61"/>
        <v>#DIV/0!</v>
      </c>
      <c r="P365" s="7" t="e">
        <f t="shared" si="62"/>
        <v>#DIV/0!</v>
      </c>
    </row>
    <row r="366" spans="1:16" x14ac:dyDescent="0.25">
      <c r="A366" t="s">
        <v>379</v>
      </c>
      <c r="B366" t="s">
        <v>18</v>
      </c>
      <c r="C366" t="s">
        <v>18</v>
      </c>
      <c r="D366" t="s">
        <v>18</v>
      </c>
      <c r="E366" t="s">
        <v>18</v>
      </c>
      <c r="F366" t="s">
        <v>18</v>
      </c>
      <c r="G366" t="s">
        <v>18</v>
      </c>
      <c r="H366" t="s">
        <v>18</v>
      </c>
      <c r="I366" t="s">
        <v>18</v>
      </c>
      <c r="J366" t="s">
        <v>18</v>
      </c>
      <c r="K366" t="e">
        <f t="shared" si="63"/>
        <v>#DIV/0!</v>
      </c>
      <c r="L366" t="e">
        <f t="shared" si="64"/>
        <v>#DIV/0!</v>
      </c>
      <c r="M366" t="e">
        <f t="shared" si="65"/>
        <v>#DIV/0!</v>
      </c>
      <c r="N366" t="e">
        <f t="shared" si="60"/>
        <v>#DIV/0!</v>
      </c>
      <c r="O366" t="e">
        <f t="shared" si="61"/>
        <v>#DIV/0!</v>
      </c>
      <c r="P366" s="7" t="e">
        <f t="shared" si="62"/>
        <v>#DIV/0!</v>
      </c>
    </row>
    <row r="367" spans="1:16" x14ac:dyDescent="0.25">
      <c r="A367" t="s">
        <v>380</v>
      </c>
      <c r="B367" t="s">
        <v>18</v>
      </c>
      <c r="C367" t="s">
        <v>18</v>
      </c>
      <c r="D367" t="s">
        <v>18</v>
      </c>
      <c r="E367" t="s">
        <v>18</v>
      </c>
      <c r="F367" t="s">
        <v>18</v>
      </c>
      <c r="G367" t="s">
        <v>18</v>
      </c>
      <c r="H367" t="s">
        <v>18</v>
      </c>
      <c r="I367" t="s">
        <v>18</v>
      </c>
      <c r="J367" t="s">
        <v>18</v>
      </c>
      <c r="K367" t="e">
        <f t="shared" si="63"/>
        <v>#DIV/0!</v>
      </c>
      <c r="L367" t="e">
        <f t="shared" si="64"/>
        <v>#DIV/0!</v>
      </c>
      <c r="M367" t="e">
        <f t="shared" si="65"/>
        <v>#DIV/0!</v>
      </c>
      <c r="N367" t="e">
        <f t="shared" si="60"/>
        <v>#DIV/0!</v>
      </c>
      <c r="O367" t="e">
        <f t="shared" si="61"/>
        <v>#DIV/0!</v>
      </c>
      <c r="P367" s="7" t="e">
        <f t="shared" si="62"/>
        <v>#DIV/0!</v>
      </c>
    </row>
    <row r="368" spans="1:16" x14ac:dyDescent="0.25">
      <c r="A368" t="s">
        <v>381</v>
      </c>
      <c r="B368" t="s">
        <v>18</v>
      </c>
      <c r="C368" t="s">
        <v>18</v>
      </c>
      <c r="D368" t="s">
        <v>18</v>
      </c>
      <c r="E368" t="s">
        <v>18</v>
      </c>
      <c r="F368" t="s">
        <v>18</v>
      </c>
      <c r="G368" t="s">
        <v>18</v>
      </c>
      <c r="H368" t="s">
        <v>18</v>
      </c>
      <c r="I368" t="s">
        <v>18</v>
      </c>
      <c r="J368" t="s">
        <v>18</v>
      </c>
      <c r="K368" t="e">
        <f t="shared" si="63"/>
        <v>#DIV/0!</v>
      </c>
      <c r="L368" t="e">
        <f t="shared" si="64"/>
        <v>#DIV/0!</v>
      </c>
      <c r="M368" t="e">
        <f t="shared" si="65"/>
        <v>#DIV/0!</v>
      </c>
      <c r="N368" t="e">
        <f t="shared" si="60"/>
        <v>#DIV/0!</v>
      </c>
      <c r="O368" t="e">
        <f t="shared" si="61"/>
        <v>#DIV/0!</v>
      </c>
      <c r="P368" s="7" t="e">
        <f t="shared" si="62"/>
        <v>#DIV/0!</v>
      </c>
    </row>
    <row r="369" spans="1:16" x14ac:dyDescent="0.25">
      <c r="A369" t="s">
        <v>382</v>
      </c>
      <c r="B369" t="s">
        <v>18</v>
      </c>
      <c r="C369" t="s">
        <v>18</v>
      </c>
      <c r="D369" t="s">
        <v>18</v>
      </c>
      <c r="E369" t="s">
        <v>18</v>
      </c>
      <c r="F369" t="s">
        <v>18</v>
      </c>
      <c r="G369" t="s">
        <v>18</v>
      </c>
      <c r="H369" t="s">
        <v>18</v>
      </c>
      <c r="I369" t="s">
        <v>18</v>
      </c>
      <c r="J369" t="s">
        <v>18</v>
      </c>
      <c r="K369" t="e">
        <f t="shared" si="63"/>
        <v>#DIV/0!</v>
      </c>
      <c r="L369" t="e">
        <f t="shared" si="64"/>
        <v>#DIV/0!</v>
      </c>
      <c r="M369" t="e">
        <f t="shared" si="65"/>
        <v>#DIV/0!</v>
      </c>
      <c r="N369" t="e">
        <f t="shared" si="60"/>
        <v>#DIV/0!</v>
      </c>
      <c r="O369" t="e">
        <f t="shared" si="61"/>
        <v>#DIV/0!</v>
      </c>
      <c r="P369" s="7" t="e">
        <f t="shared" si="62"/>
        <v>#DIV/0!</v>
      </c>
    </row>
    <row r="370" spans="1:16" x14ac:dyDescent="0.25">
      <c r="A370" t="s">
        <v>383</v>
      </c>
      <c r="B370" t="s">
        <v>18</v>
      </c>
      <c r="C370" t="s">
        <v>18</v>
      </c>
      <c r="D370" t="s">
        <v>18</v>
      </c>
      <c r="E370" t="s">
        <v>18</v>
      </c>
      <c r="F370" t="s">
        <v>18</v>
      </c>
      <c r="G370" t="s">
        <v>18</v>
      </c>
      <c r="H370" t="s">
        <v>18</v>
      </c>
      <c r="I370" t="s">
        <v>18</v>
      </c>
      <c r="J370" t="s">
        <v>18</v>
      </c>
      <c r="K370" t="e">
        <f t="shared" si="63"/>
        <v>#DIV/0!</v>
      </c>
      <c r="L370" t="e">
        <f t="shared" si="64"/>
        <v>#DIV/0!</v>
      </c>
      <c r="M370" t="e">
        <f t="shared" si="65"/>
        <v>#DIV/0!</v>
      </c>
      <c r="N370" t="e">
        <f t="shared" si="60"/>
        <v>#DIV/0!</v>
      </c>
      <c r="O370" t="e">
        <f t="shared" si="61"/>
        <v>#DIV/0!</v>
      </c>
      <c r="P370" s="7" t="e">
        <f t="shared" si="62"/>
        <v>#DIV/0!</v>
      </c>
    </row>
    <row r="371" spans="1:16" x14ac:dyDescent="0.25">
      <c r="A371" t="s">
        <v>384</v>
      </c>
      <c r="B371" t="s">
        <v>18</v>
      </c>
      <c r="C371" t="s">
        <v>18</v>
      </c>
      <c r="D371" t="s">
        <v>18</v>
      </c>
      <c r="E371" t="s">
        <v>18</v>
      </c>
      <c r="F371" t="s">
        <v>18</v>
      </c>
      <c r="G371" t="s">
        <v>18</v>
      </c>
      <c r="H371" t="s">
        <v>18</v>
      </c>
      <c r="I371" t="s">
        <v>18</v>
      </c>
      <c r="J371" t="s">
        <v>18</v>
      </c>
      <c r="K371" t="e">
        <f t="shared" si="63"/>
        <v>#DIV/0!</v>
      </c>
      <c r="L371" t="e">
        <f t="shared" si="64"/>
        <v>#DIV/0!</v>
      </c>
      <c r="M371" t="e">
        <f t="shared" si="65"/>
        <v>#DIV/0!</v>
      </c>
      <c r="N371" t="e">
        <f t="shared" si="60"/>
        <v>#DIV/0!</v>
      </c>
      <c r="O371" t="e">
        <f t="shared" si="61"/>
        <v>#DIV/0!</v>
      </c>
      <c r="P371" s="7" t="e">
        <f t="shared" si="62"/>
        <v>#DIV/0!</v>
      </c>
    </row>
    <row r="372" spans="1:16" x14ac:dyDescent="0.25">
      <c r="A372" t="s">
        <v>385</v>
      </c>
      <c r="B372" t="s">
        <v>18</v>
      </c>
      <c r="C372" t="s">
        <v>18</v>
      </c>
      <c r="D372" t="s">
        <v>18</v>
      </c>
      <c r="E372" t="s">
        <v>18</v>
      </c>
      <c r="F372" t="s">
        <v>18</v>
      </c>
      <c r="G372" t="s">
        <v>18</v>
      </c>
      <c r="H372" t="s">
        <v>18</v>
      </c>
      <c r="I372" t="s">
        <v>18</v>
      </c>
      <c r="J372" t="s">
        <v>18</v>
      </c>
      <c r="K372" t="e">
        <f t="shared" si="63"/>
        <v>#DIV/0!</v>
      </c>
      <c r="L372" t="e">
        <f t="shared" si="64"/>
        <v>#DIV/0!</v>
      </c>
      <c r="M372" t="e">
        <f t="shared" si="65"/>
        <v>#DIV/0!</v>
      </c>
      <c r="N372" t="e">
        <f t="shared" si="60"/>
        <v>#DIV/0!</v>
      </c>
      <c r="O372" t="e">
        <f t="shared" si="61"/>
        <v>#DIV/0!</v>
      </c>
      <c r="P372" s="7" t="e">
        <f t="shared" si="62"/>
        <v>#DIV/0!</v>
      </c>
    </row>
    <row r="373" spans="1:16" x14ac:dyDescent="0.25">
      <c r="A373" t="s">
        <v>386</v>
      </c>
      <c r="B373" t="s">
        <v>18</v>
      </c>
      <c r="C373" t="s">
        <v>18</v>
      </c>
      <c r="D373" t="s">
        <v>18</v>
      </c>
      <c r="E373" t="s">
        <v>18</v>
      </c>
      <c r="F373" t="s">
        <v>18</v>
      </c>
      <c r="G373" t="s">
        <v>18</v>
      </c>
      <c r="H373" t="s">
        <v>18</v>
      </c>
      <c r="I373" t="s">
        <v>18</v>
      </c>
      <c r="J373" t="s">
        <v>18</v>
      </c>
      <c r="K373" t="e">
        <f t="shared" si="63"/>
        <v>#DIV/0!</v>
      </c>
      <c r="L373" t="e">
        <f t="shared" si="64"/>
        <v>#DIV/0!</v>
      </c>
      <c r="M373" t="e">
        <f t="shared" si="65"/>
        <v>#DIV/0!</v>
      </c>
      <c r="N373" t="e">
        <f t="shared" si="60"/>
        <v>#DIV/0!</v>
      </c>
      <c r="O373" t="e">
        <f t="shared" si="61"/>
        <v>#DIV/0!</v>
      </c>
      <c r="P373" s="7" t="e">
        <f t="shared" si="62"/>
        <v>#DIV/0!</v>
      </c>
    </row>
    <row r="374" spans="1:16" x14ac:dyDescent="0.25">
      <c r="A374" t="s">
        <v>387</v>
      </c>
      <c r="B374" t="s">
        <v>18</v>
      </c>
      <c r="C374" t="s">
        <v>18</v>
      </c>
      <c r="D374" t="s">
        <v>18</v>
      </c>
      <c r="E374" t="s">
        <v>18</v>
      </c>
      <c r="F374" t="s">
        <v>18</v>
      </c>
      <c r="G374" t="s">
        <v>18</v>
      </c>
      <c r="H374" t="s">
        <v>18</v>
      </c>
      <c r="I374" t="s">
        <v>18</v>
      </c>
      <c r="J374" t="s">
        <v>18</v>
      </c>
      <c r="K374" t="e">
        <f t="shared" si="63"/>
        <v>#DIV/0!</v>
      </c>
      <c r="L374" t="e">
        <f t="shared" si="64"/>
        <v>#DIV/0!</v>
      </c>
      <c r="M374" t="e">
        <f t="shared" si="65"/>
        <v>#DIV/0!</v>
      </c>
      <c r="N374" t="e">
        <f t="shared" si="60"/>
        <v>#DIV/0!</v>
      </c>
      <c r="O374" t="e">
        <f t="shared" si="61"/>
        <v>#DIV/0!</v>
      </c>
      <c r="P374" s="7" t="e">
        <f t="shared" si="62"/>
        <v>#DIV/0!</v>
      </c>
    </row>
    <row r="375" spans="1:16" x14ac:dyDescent="0.25">
      <c r="A375" t="s">
        <v>388</v>
      </c>
      <c r="B375" t="s">
        <v>18</v>
      </c>
      <c r="C375" t="s">
        <v>18</v>
      </c>
      <c r="D375" t="s">
        <v>18</v>
      </c>
      <c r="E375" t="s">
        <v>18</v>
      </c>
      <c r="F375" t="s">
        <v>18</v>
      </c>
      <c r="G375" t="s">
        <v>18</v>
      </c>
      <c r="H375" t="s">
        <v>18</v>
      </c>
      <c r="I375" t="s">
        <v>18</v>
      </c>
      <c r="J375" t="s">
        <v>18</v>
      </c>
      <c r="K375" t="e">
        <f t="shared" si="63"/>
        <v>#DIV/0!</v>
      </c>
      <c r="L375" t="e">
        <f t="shared" si="64"/>
        <v>#DIV/0!</v>
      </c>
      <c r="M375" t="e">
        <f t="shared" si="65"/>
        <v>#DIV/0!</v>
      </c>
      <c r="N375" t="e">
        <f t="shared" si="60"/>
        <v>#DIV/0!</v>
      </c>
      <c r="O375" t="e">
        <f t="shared" si="61"/>
        <v>#DIV/0!</v>
      </c>
      <c r="P375" s="7" t="e">
        <f t="shared" si="62"/>
        <v>#DIV/0!</v>
      </c>
    </row>
    <row r="376" spans="1:16" x14ac:dyDescent="0.25">
      <c r="A376" t="s">
        <v>389</v>
      </c>
      <c r="B376" t="s">
        <v>18</v>
      </c>
      <c r="C376" t="s">
        <v>18</v>
      </c>
      <c r="D376" t="s">
        <v>18</v>
      </c>
      <c r="E376" t="s">
        <v>18</v>
      </c>
      <c r="F376" t="s">
        <v>18</v>
      </c>
      <c r="G376" t="s">
        <v>18</v>
      </c>
      <c r="H376" t="s">
        <v>18</v>
      </c>
      <c r="I376" t="s">
        <v>18</v>
      </c>
      <c r="J376" t="s">
        <v>18</v>
      </c>
      <c r="K376" t="e">
        <f t="shared" si="63"/>
        <v>#DIV/0!</v>
      </c>
      <c r="L376" t="e">
        <f t="shared" si="64"/>
        <v>#DIV/0!</v>
      </c>
      <c r="M376" t="e">
        <f t="shared" si="65"/>
        <v>#DIV/0!</v>
      </c>
      <c r="N376" t="e">
        <f t="shared" si="60"/>
        <v>#DIV/0!</v>
      </c>
      <c r="O376" t="e">
        <f t="shared" si="61"/>
        <v>#DIV/0!</v>
      </c>
      <c r="P376" s="7" t="e">
        <f t="shared" si="62"/>
        <v>#DIV/0!</v>
      </c>
    </row>
    <row r="377" spans="1:16" x14ac:dyDescent="0.25">
      <c r="A377" t="s">
        <v>390</v>
      </c>
      <c r="B377" t="s">
        <v>18</v>
      </c>
      <c r="C377" t="s">
        <v>18</v>
      </c>
      <c r="D377" t="s">
        <v>18</v>
      </c>
      <c r="E377" t="s">
        <v>18</v>
      </c>
      <c r="F377" t="s">
        <v>18</v>
      </c>
      <c r="G377" t="s">
        <v>18</v>
      </c>
      <c r="H377" t="s">
        <v>18</v>
      </c>
      <c r="I377" t="s">
        <v>18</v>
      </c>
      <c r="J377" t="s">
        <v>18</v>
      </c>
      <c r="K377" t="e">
        <f t="shared" si="63"/>
        <v>#DIV/0!</v>
      </c>
      <c r="L377" t="e">
        <f t="shared" si="64"/>
        <v>#DIV/0!</v>
      </c>
      <c r="M377" t="e">
        <f t="shared" si="65"/>
        <v>#DIV/0!</v>
      </c>
      <c r="N377" t="e">
        <f t="shared" si="60"/>
        <v>#DIV/0!</v>
      </c>
      <c r="O377" t="e">
        <f t="shared" si="61"/>
        <v>#DIV/0!</v>
      </c>
      <c r="P377" s="7" t="e">
        <f t="shared" si="62"/>
        <v>#DIV/0!</v>
      </c>
    </row>
    <row r="378" spans="1:16" x14ac:dyDescent="0.25">
      <c r="A378" t="s">
        <v>391</v>
      </c>
      <c r="B378" t="s">
        <v>18</v>
      </c>
      <c r="C378" t="s">
        <v>18</v>
      </c>
      <c r="D378" t="s">
        <v>18</v>
      </c>
      <c r="E378" t="s">
        <v>18</v>
      </c>
      <c r="F378" t="s">
        <v>18</v>
      </c>
      <c r="G378" t="s">
        <v>18</v>
      </c>
      <c r="H378" t="s">
        <v>18</v>
      </c>
      <c r="I378" t="s">
        <v>18</v>
      </c>
      <c r="J378" t="s">
        <v>18</v>
      </c>
      <c r="K378" t="e">
        <f t="shared" si="63"/>
        <v>#DIV/0!</v>
      </c>
      <c r="L378" t="e">
        <f t="shared" si="64"/>
        <v>#DIV/0!</v>
      </c>
      <c r="M378" t="e">
        <f t="shared" si="65"/>
        <v>#DIV/0!</v>
      </c>
      <c r="N378" t="e">
        <f t="shared" si="60"/>
        <v>#DIV/0!</v>
      </c>
      <c r="O378" t="e">
        <f t="shared" si="61"/>
        <v>#DIV/0!</v>
      </c>
      <c r="P378" s="7" t="e">
        <f t="shared" si="62"/>
        <v>#DIV/0!</v>
      </c>
    </row>
    <row r="379" spans="1:16" x14ac:dyDescent="0.25">
      <c r="A379" t="s">
        <v>392</v>
      </c>
      <c r="B379" t="s">
        <v>18</v>
      </c>
      <c r="C379" t="s">
        <v>18</v>
      </c>
      <c r="D379" t="s">
        <v>18</v>
      </c>
      <c r="E379" t="s">
        <v>18</v>
      </c>
      <c r="F379" t="s">
        <v>18</v>
      </c>
      <c r="G379" t="s">
        <v>18</v>
      </c>
      <c r="H379" t="s">
        <v>18</v>
      </c>
      <c r="I379" t="s">
        <v>18</v>
      </c>
      <c r="J379" t="s">
        <v>18</v>
      </c>
      <c r="K379" t="e">
        <f t="shared" si="63"/>
        <v>#DIV/0!</v>
      </c>
      <c r="L379" t="e">
        <f t="shared" si="64"/>
        <v>#DIV/0!</v>
      </c>
      <c r="M379" t="e">
        <f t="shared" si="65"/>
        <v>#DIV/0!</v>
      </c>
      <c r="N379" t="e">
        <f t="shared" si="60"/>
        <v>#DIV/0!</v>
      </c>
      <c r="O379" t="e">
        <f t="shared" si="61"/>
        <v>#DIV/0!</v>
      </c>
      <c r="P379" s="7" t="e">
        <f t="shared" si="62"/>
        <v>#DIV/0!</v>
      </c>
    </row>
    <row r="380" spans="1:16" x14ac:dyDescent="0.25">
      <c r="A380" t="s">
        <v>393</v>
      </c>
      <c r="B380" t="s">
        <v>18</v>
      </c>
      <c r="C380" t="s">
        <v>18</v>
      </c>
      <c r="D380" t="s">
        <v>18</v>
      </c>
      <c r="E380">
        <v>4.4158711318181796</v>
      </c>
      <c r="F380">
        <v>5.2648742241379303</v>
      </c>
      <c r="G380" t="s">
        <v>18</v>
      </c>
      <c r="H380" t="s">
        <v>18</v>
      </c>
      <c r="I380" t="s">
        <v>18</v>
      </c>
      <c r="J380">
        <v>4.3814570561594204</v>
      </c>
      <c r="K380" t="e">
        <f t="shared" si="63"/>
        <v>#DIV/0!</v>
      </c>
      <c r="L380">
        <f t="shared" si="64"/>
        <v>-4.8403726779780545</v>
      </c>
      <c r="M380">
        <f t="shared" si="65"/>
        <v>-4.3814570561594204</v>
      </c>
      <c r="N380" t="e">
        <f t="shared" si="60"/>
        <v>#DIV/0!</v>
      </c>
      <c r="O380" t="e">
        <f t="shared" si="61"/>
        <v>#DIV/0!</v>
      </c>
      <c r="P380" s="7">
        <f t="shared" si="62"/>
        <v>0.4589156218186341</v>
      </c>
    </row>
    <row r="381" spans="1:16" x14ac:dyDescent="0.25">
      <c r="A381" t="s">
        <v>394</v>
      </c>
      <c r="B381" t="s">
        <v>18</v>
      </c>
      <c r="C381" t="s">
        <v>18</v>
      </c>
      <c r="D381" t="s">
        <v>18</v>
      </c>
      <c r="E381" t="s">
        <v>18</v>
      </c>
      <c r="F381" t="s">
        <v>18</v>
      </c>
      <c r="G381" t="s">
        <v>18</v>
      </c>
      <c r="H381" t="s">
        <v>18</v>
      </c>
      <c r="I381" t="s">
        <v>18</v>
      </c>
      <c r="J381" t="s">
        <v>18</v>
      </c>
      <c r="K381" t="e">
        <f t="shared" si="63"/>
        <v>#DIV/0!</v>
      </c>
      <c r="L381" t="e">
        <f t="shared" si="64"/>
        <v>#DIV/0!</v>
      </c>
      <c r="M381" t="e">
        <f t="shared" si="65"/>
        <v>#DIV/0!</v>
      </c>
      <c r="N381" t="e">
        <f t="shared" si="60"/>
        <v>#DIV/0!</v>
      </c>
      <c r="O381" t="e">
        <f t="shared" si="61"/>
        <v>#DIV/0!</v>
      </c>
      <c r="P381" s="7" t="e">
        <f t="shared" si="62"/>
        <v>#DIV/0!</v>
      </c>
    </row>
    <row r="382" spans="1:16" x14ac:dyDescent="0.25">
      <c r="A382" t="s">
        <v>395</v>
      </c>
      <c r="B382" t="s">
        <v>18</v>
      </c>
      <c r="C382" t="s">
        <v>18</v>
      </c>
      <c r="D382" t="s">
        <v>18</v>
      </c>
      <c r="E382" t="s">
        <v>18</v>
      </c>
      <c r="F382" t="s">
        <v>18</v>
      </c>
      <c r="G382" t="s">
        <v>18</v>
      </c>
      <c r="H382" t="s">
        <v>18</v>
      </c>
      <c r="I382" t="s">
        <v>18</v>
      </c>
      <c r="J382" t="s">
        <v>18</v>
      </c>
      <c r="K382" t="e">
        <f t="shared" si="63"/>
        <v>#DIV/0!</v>
      </c>
      <c r="L382" t="e">
        <f t="shared" si="64"/>
        <v>#DIV/0!</v>
      </c>
      <c r="M382" t="e">
        <f t="shared" si="65"/>
        <v>#DIV/0!</v>
      </c>
      <c r="N382" t="e">
        <f t="shared" si="60"/>
        <v>#DIV/0!</v>
      </c>
      <c r="O382" t="e">
        <f t="shared" si="61"/>
        <v>#DIV/0!</v>
      </c>
      <c r="P382" s="7" t="e">
        <f t="shared" si="62"/>
        <v>#DIV/0!</v>
      </c>
    </row>
    <row r="383" spans="1:16" x14ac:dyDescent="0.25">
      <c r="A383" t="s">
        <v>396</v>
      </c>
      <c r="B383" t="s">
        <v>18</v>
      </c>
      <c r="C383" t="s">
        <v>18</v>
      </c>
      <c r="D383" t="s">
        <v>18</v>
      </c>
      <c r="E383" t="s">
        <v>18</v>
      </c>
      <c r="F383" t="s">
        <v>18</v>
      </c>
      <c r="G383" t="s">
        <v>18</v>
      </c>
      <c r="H383" t="s">
        <v>18</v>
      </c>
      <c r="I383" t="s">
        <v>18</v>
      </c>
      <c r="J383" t="s">
        <v>18</v>
      </c>
      <c r="K383" t="e">
        <f t="shared" si="63"/>
        <v>#DIV/0!</v>
      </c>
      <c r="L383" t="e">
        <f t="shared" si="64"/>
        <v>#DIV/0!</v>
      </c>
      <c r="M383" t="e">
        <f t="shared" si="65"/>
        <v>#DIV/0!</v>
      </c>
      <c r="N383" t="e">
        <f t="shared" si="60"/>
        <v>#DIV/0!</v>
      </c>
      <c r="O383" t="e">
        <f t="shared" si="61"/>
        <v>#DIV/0!</v>
      </c>
      <c r="P383" s="7" t="e">
        <f t="shared" si="62"/>
        <v>#DIV/0!</v>
      </c>
    </row>
  </sheetData>
  <sortState xmlns:xlrd2="http://schemas.microsoft.com/office/spreadsheetml/2017/richdata2" ref="A2:P187">
    <sortCondition ref="P2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4"/>
  <sheetViews>
    <sheetView tabSelected="1" workbookViewId="0">
      <selection sqref="A1:J1"/>
    </sheetView>
  </sheetViews>
  <sheetFormatPr defaultColWidth="9" defaultRowHeight="14.4" x14ac:dyDescent="0.25"/>
  <cols>
    <col min="1" max="1" width="23.77734375" style="14" customWidth="1"/>
    <col min="2" max="10" width="9" style="14"/>
    <col min="11" max="16" width="11" style="1" customWidth="1"/>
    <col min="17" max="16384" width="9" style="1"/>
  </cols>
  <sheetData>
    <row r="1" spans="1:10" s="7" customFormat="1" x14ac:dyDescent="0.25">
      <c r="A1" s="16" t="s">
        <v>397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x14ac:dyDescent="0.25"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</row>
    <row r="3" spans="1:10" x14ac:dyDescent="0.25">
      <c r="A3" s="14" t="s">
        <v>189</v>
      </c>
      <c r="B3" s="14">
        <v>1.9030323533653799</v>
      </c>
      <c r="C3" s="14">
        <v>1.0933512733050801</v>
      </c>
      <c r="D3" s="14">
        <v>1.35977822307692</v>
      </c>
      <c r="E3" s="14" t="s">
        <v>18</v>
      </c>
      <c r="F3" s="14" t="s">
        <v>18</v>
      </c>
      <c r="G3" s="14" t="s">
        <v>18</v>
      </c>
      <c r="H3" s="14" t="s">
        <v>18</v>
      </c>
      <c r="I3" s="14" t="s">
        <v>18</v>
      </c>
      <c r="J3" s="14" t="s">
        <v>18</v>
      </c>
    </row>
    <row r="4" spans="1:10" x14ac:dyDescent="0.25">
      <c r="A4" s="14" t="s">
        <v>220</v>
      </c>
      <c r="B4" s="14" t="s">
        <v>18</v>
      </c>
      <c r="C4" s="14">
        <v>6.0441572733050801</v>
      </c>
      <c r="D4" s="14" t="s">
        <v>18</v>
      </c>
      <c r="E4" s="14" t="s">
        <v>18</v>
      </c>
      <c r="F4" s="14" t="s">
        <v>18</v>
      </c>
      <c r="G4" s="14" t="s">
        <v>18</v>
      </c>
      <c r="H4" s="14" t="s">
        <v>18</v>
      </c>
      <c r="I4" s="14" t="s">
        <v>18</v>
      </c>
      <c r="J4" s="14" t="s">
        <v>18</v>
      </c>
    </row>
    <row r="5" spans="1:10" x14ac:dyDescent="0.25">
      <c r="A5" s="14" t="s">
        <v>211</v>
      </c>
      <c r="B5" s="14" t="s">
        <v>18</v>
      </c>
      <c r="C5" s="14" t="s">
        <v>18</v>
      </c>
      <c r="D5" s="14" t="s">
        <v>18</v>
      </c>
      <c r="E5" s="14" t="s">
        <v>18</v>
      </c>
      <c r="F5" s="14" t="s">
        <v>18</v>
      </c>
      <c r="G5" s="14" t="s">
        <v>18</v>
      </c>
      <c r="H5" s="14" t="s">
        <v>18</v>
      </c>
      <c r="I5" s="14" t="s">
        <v>18</v>
      </c>
      <c r="J5" s="14" t="s">
        <v>18</v>
      </c>
    </row>
    <row r="6" spans="1:10" x14ac:dyDescent="0.25">
      <c r="A6" s="14" t="s">
        <v>217</v>
      </c>
      <c r="B6" s="14" t="s">
        <v>18</v>
      </c>
      <c r="C6" s="14">
        <v>7.0132202733050804</v>
      </c>
      <c r="D6" s="14">
        <v>5.3497232230769196</v>
      </c>
      <c r="E6" s="14" t="s">
        <v>18</v>
      </c>
      <c r="F6" s="14" t="s">
        <v>18</v>
      </c>
      <c r="G6" s="14" t="s">
        <v>18</v>
      </c>
      <c r="H6" s="14">
        <v>-4.0720545459770099</v>
      </c>
      <c r="I6" s="14" t="s">
        <v>18</v>
      </c>
      <c r="J6" s="14" t="s">
        <v>18</v>
      </c>
    </row>
    <row r="7" spans="1:10" x14ac:dyDescent="0.25">
      <c r="A7" s="14" t="s">
        <v>370</v>
      </c>
      <c r="B7" s="14" t="s">
        <v>18</v>
      </c>
      <c r="C7" s="14">
        <v>8.0213722733050794</v>
      </c>
      <c r="D7" s="14">
        <v>-2.7176147769230798</v>
      </c>
      <c r="E7" s="14" t="s">
        <v>18</v>
      </c>
      <c r="F7" s="14" t="s">
        <v>18</v>
      </c>
      <c r="G7" s="14" t="s">
        <v>18</v>
      </c>
      <c r="H7" s="14">
        <v>-7.1970655459770096</v>
      </c>
      <c r="I7" s="14" t="s">
        <v>18</v>
      </c>
      <c r="J7" s="14" t="s">
        <v>18</v>
      </c>
    </row>
    <row r="8" spans="1:10" x14ac:dyDescent="0.25">
      <c r="A8" s="14" t="s">
        <v>106</v>
      </c>
      <c r="B8" s="14" t="s">
        <v>18</v>
      </c>
      <c r="C8" s="14">
        <v>-2.06022772669492</v>
      </c>
      <c r="D8" s="14">
        <v>-0.71622477692307696</v>
      </c>
      <c r="E8" s="14" t="s">
        <v>18</v>
      </c>
      <c r="F8" s="14">
        <v>-11.141910565261</v>
      </c>
      <c r="G8" s="14">
        <v>-10.6060529951737</v>
      </c>
      <c r="H8" s="14">
        <v>1.7859094540229901</v>
      </c>
      <c r="I8" s="14">
        <v>-13.815280783854201</v>
      </c>
      <c r="J8" s="14" t="s">
        <v>18</v>
      </c>
    </row>
    <row r="9" spans="1:10" x14ac:dyDescent="0.25">
      <c r="A9" s="14" t="s">
        <v>55</v>
      </c>
      <c r="B9" s="14">
        <v>3.0281793533653798</v>
      </c>
      <c r="C9" s="14">
        <v>3.0043492733050798</v>
      </c>
      <c r="D9" s="14">
        <v>2.2934582230769198</v>
      </c>
      <c r="E9" s="14">
        <v>-3.7944771089015199</v>
      </c>
      <c r="F9" s="14">
        <v>-2.2277925652610402</v>
      </c>
      <c r="G9" s="14">
        <v>-3.3305809951737402</v>
      </c>
      <c r="H9" s="14">
        <v>3.79766745402299</v>
      </c>
      <c r="I9" s="14">
        <v>1.0026862161458301</v>
      </c>
      <c r="J9" s="14">
        <v>2.4173176367187499</v>
      </c>
    </row>
    <row r="10" spans="1:10" x14ac:dyDescent="0.25">
      <c r="A10" s="14" t="s">
        <v>212</v>
      </c>
      <c r="B10" s="14" t="s">
        <v>18</v>
      </c>
      <c r="C10" s="14" t="s">
        <v>18</v>
      </c>
      <c r="D10" s="14">
        <v>6.3047402230769203</v>
      </c>
      <c r="E10" s="14">
        <v>1.2120028910984899</v>
      </c>
      <c r="F10" s="14">
        <v>2.7772774347389602</v>
      </c>
      <c r="G10" s="14">
        <v>0.678923004826256</v>
      </c>
      <c r="H10" s="14">
        <v>2.8058064540229899</v>
      </c>
      <c r="I10" s="14">
        <v>3.0922062161458301</v>
      </c>
      <c r="J10" s="14">
        <v>5.4465206367187502</v>
      </c>
    </row>
    <row r="11" spans="1:10" x14ac:dyDescent="0.25">
      <c r="A11" s="14" t="s">
        <v>32</v>
      </c>
      <c r="B11" s="14">
        <v>-3.9757416466346198</v>
      </c>
      <c r="C11" s="14">
        <v>-4.0025177266949203</v>
      </c>
      <c r="D11" s="14">
        <v>-5.68801777692308</v>
      </c>
      <c r="E11" s="14">
        <v>-8.7657491089015203</v>
      </c>
      <c r="F11" s="14">
        <v>-9.4396195652610402</v>
      </c>
      <c r="G11" s="14">
        <v>-8.3337929951737504</v>
      </c>
      <c r="H11" s="14">
        <v>-8.2034115459770103</v>
      </c>
      <c r="I11" s="14">
        <v>-5.9398467838541702</v>
      </c>
      <c r="J11" s="14">
        <v>-9.5661053632812507</v>
      </c>
    </row>
    <row r="12" spans="1:10" x14ac:dyDescent="0.25">
      <c r="A12" s="14" t="s">
        <v>201</v>
      </c>
      <c r="B12" s="14">
        <v>7.03870035336538</v>
      </c>
      <c r="C12" s="14">
        <v>7.9942912733050804</v>
      </c>
      <c r="D12" s="14">
        <v>5.3122752230769201</v>
      </c>
      <c r="E12" s="14">
        <v>2.2147978910984798</v>
      </c>
      <c r="F12" s="14">
        <v>3.77902343473896</v>
      </c>
      <c r="G12" s="14">
        <v>1.65514100482626</v>
      </c>
      <c r="H12" s="14">
        <v>-2.1517895459770102</v>
      </c>
      <c r="I12" s="14">
        <v>3.0844352161458302</v>
      </c>
      <c r="J12" s="14">
        <v>1.42822363671875</v>
      </c>
    </row>
    <row r="13" spans="1:10" x14ac:dyDescent="0.25">
      <c r="A13" s="14" t="s">
        <v>207</v>
      </c>
      <c r="B13" s="14">
        <v>2.0239223533653901</v>
      </c>
      <c r="C13" s="14">
        <v>0.99254427330508199</v>
      </c>
      <c r="D13" s="14">
        <v>0.33765122307692202</v>
      </c>
      <c r="E13" s="14">
        <v>-3.7858251089015198</v>
      </c>
      <c r="F13" s="14">
        <v>-3.1822575652610499</v>
      </c>
      <c r="G13" s="14">
        <v>-2.3235099951737399</v>
      </c>
      <c r="H13" s="14">
        <v>-1.1909055459770099</v>
      </c>
      <c r="I13" s="14">
        <v>-0.92328378385416698</v>
      </c>
      <c r="J13" s="14">
        <v>-1.57850536328125</v>
      </c>
    </row>
    <row r="14" spans="1:10" x14ac:dyDescent="0.25">
      <c r="A14" s="14" t="s">
        <v>270</v>
      </c>
      <c r="B14" s="14">
        <v>4.0179813533653901</v>
      </c>
      <c r="C14" s="14">
        <v>5.01872027330508</v>
      </c>
      <c r="D14" s="14">
        <v>5.3101852230769202</v>
      </c>
      <c r="E14" s="14">
        <v>1.2125328910984801</v>
      </c>
      <c r="F14" s="14">
        <v>0.77533843473895603</v>
      </c>
      <c r="G14" s="14">
        <v>0.65264600482625601</v>
      </c>
      <c r="H14" s="14">
        <v>2.78046345402299</v>
      </c>
      <c r="I14" s="14">
        <v>4.0682192161458302</v>
      </c>
      <c r="J14" s="14">
        <v>1.42945363671875</v>
      </c>
    </row>
    <row r="15" spans="1:10" x14ac:dyDescent="0.25">
      <c r="A15" s="14" t="s">
        <v>132</v>
      </c>
      <c r="B15" s="14">
        <v>2.0261263533653802</v>
      </c>
      <c r="C15" s="14">
        <v>2.01288427330508</v>
      </c>
      <c r="D15" s="14">
        <v>0.28760222307692401</v>
      </c>
      <c r="E15" s="14">
        <v>-2.7725691089015099</v>
      </c>
      <c r="F15" s="14">
        <v>-2.23769456526104</v>
      </c>
      <c r="G15" s="14">
        <v>-2.3414669951737399</v>
      </c>
      <c r="H15" s="14">
        <v>-6.1605075459770102</v>
      </c>
      <c r="I15" s="14">
        <v>-1.9250837838541699</v>
      </c>
      <c r="J15" s="14">
        <v>-1.5711793632812501</v>
      </c>
    </row>
    <row r="16" spans="1:10" x14ac:dyDescent="0.25">
      <c r="A16" s="14" t="s">
        <v>67</v>
      </c>
      <c r="B16" s="14">
        <v>-4.9902376466346103</v>
      </c>
      <c r="C16" s="14">
        <v>-4.00416772669492</v>
      </c>
      <c r="D16" s="14">
        <v>-2.72039877692308</v>
      </c>
      <c r="E16" s="14">
        <v>-8.7789801089015107</v>
      </c>
      <c r="F16" s="14">
        <v>-6.2288975652610503</v>
      </c>
      <c r="G16" s="14">
        <v>-7.3491319951737397</v>
      </c>
      <c r="H16" s="14">
        <v>-5.2228075459770098</v>
      </c>
      <c r="I16" s="14">
        <v>-6.9340637838541701</v>
      </c>
      <c r="J16" s="14">
        <v>-3.61353436328125</v>
      </c>
    </row>
    <row r="17" spans="1:10" x14ac:dyDescent="0.25">
      <c r="A17" s="14" t="s">
        <v>38</v>
      </c>
      <c r="B17" s="14">
        <v>-0.96827364663461402</v>
      </c>
      <c r="C17" s="14">
        <v>1.5434273305082499E-2</v>
      </c>
      <c r="D17" s="14">
        <v>-1.5283627769230801</v>
      </c>
      <c r="E17" s="14">
        <v>-4.7859781089015199</v>
      </c>
      <c r="F17" s="14">
        <v>-3.21755656526105</v>
      </c>
      <c r="G17" s="14">
        <v>-4.3286769951737396</v>
      </c>
      <c r="H17" s="14">
        <v>-2.18265954597701</v>
      </c>
      <c r="I17" s="14">
        <v>-0.919222783854167</v>
      </c>
      <c r="J17" s="14">
        <v>-3.6163103632812499</v>
      </c>
    </row>
    <row r="18" spans="1:10" x14ac:dyDescent="0.25">
      <c r="A18" s="14" t="s">
        <v>93</v>
      </c>
      <c r="B18" s="14">
        <v>2.1438063533653802</v>
      </c>
      <c r="C18" s="14">
        <v>3.4537273305083702E-2</v>
      </c>
      <c r="D18" s="14">
        <v>-0.70541877692307897</v>
      </c>
      <c r="E18" s="14">
        <v>-2.7833901089015098</v>
      </c>
      <c r="F18" s="14">
        <v>-3.20456356526104</v>
      </c>
      <c r="G18" s="14">
        <v>-2.32614099517374</v>
      </c>
      <c r="H18" s="14">
        <v>-1.19370354597701</v>
      </c>
      <c r="I18" s="14" t="s">
        <v>18</v>
      </c>
      <c r="J18" s="14">
        <v>-2.54036236328125</v>
      </c>
    </row>
    <row r="19" spans="1:10" x14ac:dyDescent="0.25">
      <c r="A19" s="14" t="s">
        <v>66</v>
      </c>
      <c r="B19" s="14">
        <v>-1.9515496466346101</v>
      </c>
      <c r="C19" s="14">
        <v>3.60032733050843E-2</v>
      </c>
      <c r="D19" s="14">
        <v>-1.7049667769230801</v>
      </c>
      <c r="E19" s="14">
        <v>-4.8049831089015198</v>
      </c>
      <c r="F19" s="14">
        <v>-4.2265915652610504</v>
      </c>
      <c r="G19" s="14">
        <v>-3.32107699517374</v>
      </c>
      <c r="H19" s="14">
        <v>-4.1849005459770101</v>
      </c>
      <c r="I19" s="14">
        <v>-4.9127337838541703</v>
      </c>
      <c r="J19" s="14">
        <v>-3.5770353632812499</v>
      </c>
    </row>
    <row r="20" spans="1:10" x14ac:dyDescent="0.25">
      <c r="A20" s="14" t="s">
        <v>29</v>
      </c>
      <c r="B20" s="14">
        <v>-2.00026064663462</v>
      </c>
      <c r="C20" s="14">
        <v>-0.994405726694918</v>
      </c>
      <c r="D20" s="14">
        <v>-1.7195327769230799</v>
      </c>
      <c r="E20" s="14">
        <v>-4.8132771089015201</v>
      </c>
      <c r="F20" s="14">
        <v>-4.2602505652610496</v>
      </c>
      <c r="G20" s="14">
        <v>-4.3625799951737401</v>
      </c>
      <c r="H20" s="14">
        <v>-3.2529735459770102</v>
      </c>
      <c r="I20" s="14">
        <v>-3.94600578385417</v>
      </c>
      <c r="J20" s="14">
        <v>-3.6028163632812502</v>
      </c>
    </row>
    <row r="21" spans="1:10" x14ac:dyDescent="0.25">
      <c r="A21" s="14" t="s">
        <v>87</v>
      </c>
      <c r="B21" s="14">
        <v>-2.98154564663461</v>
      </c>
      <c r="C21" s="14">
        <v>-2.9690817266949199</v>
      </c>
      <c r="D21" s="14">
        <v>-2.6876627769230801</v>
      </c>
      <c r="E21" s="14">
        <v>-7.7639311089015202</v>
      </c>
      <c r="F21" s="14">
        <v>-4.2483105652610504</v>
      </c>
      <c r="G21" s="14">
        <v>-5.3412659951737398</v>
      </c>
      <c r="H21" s="14">
        <v>-4.2104875459770099</v>
      </c>
      <c r="I21" s="14">
        <v>-5.9273457838541699</v>
      </c>
      <c r="J21" s="14">
        <v>-4.5707923632812504</v>
      </c>
    </row>
    <row r="22" spans="1:10" x14ac:dyDescent="0.25">
      <c r="A22" s="14" t="s">
        <v>107</v>
      </c>
      <c r="B22" s="14">
        <v>4.0359663533653896</v>
      </c>
      <c r="C22" s="14">
        <v>4.0284192733050803</v>
      </c>
      <c r="D22" s="14">
        <v>3.30107822307692</v>
      </c>
      <c r="E22" s="14">
        <v>0.22401289109848599</v>
      </c>
      <c r="F22" s="14">
        <v>1.77109343473895</v>
      </c>
      <c r="G22" s="14">
        <v>0.68049700482625797</v>
      </c>
      <c r="H22" s="14">
        <v>1.7969694540229899</v>
      </c>
      <c r="I22" s="14">
        <v>5.0665092161458398</v>
      </c>
      <c r="J22" s="14">
        <v>2.4508946367187501</v>
      </c>
    </row>
    <row r="23" spans="1:10" x14ac:dyDescent="0.25">
      <c r="A23" s="14" t="s">
        <v>44</v>
      </c>
      <c r="B23" s="14">
        <v>4.8813533653842001E-3</v>
      </c>
      <c r="C23" s="14">
        <v>1.0040052733050799</v>
      </c>
      <c r="D23" s="14">
        <v>0.28135222307692198</v>
      </c>
      <c r="E23" s="14">
        <v>-2.7897601089015098</v>
      </c>
      <c r="F23" s="14">
        <v>-2.2468245652610399</v>
      </c>
      <c r="G23" s="14">
        <v>-2.3604249951737399</v>
      </c>
      <c r="H23" s="14">
        <v>-1.23750954597701</v>
      </c>
      <c r="I23" s="14">
        <v>-3.9577457838541701</v>
      </c>
      <c r="J23" s="14">
        <v>-1.61150436328125</v>
      </c>
    </row>
    <row r="24" spans="1:10" x14ac:dyDescent="0.25">
      <c r="A24" s="14" t="s">
        <v>49</v>
      </c>
      <c r="B24" s="14">
        <v>1.4019353365384299E-2</v>
      </c>
      <c r="C24" s="14">
        <v>2.36282733050821E-2</v>
      </c>
      <c r="D24" s="14">
        <v>-0.70729777692307705</v>
      </c>
      <c r="E24" s="14">
        <v>-3.77143110890152</v>
      </c>
      <c r="F24" s="14">
        <v>-2.24683656526105</v>
      </c>
      <c r="G24" s="14">
        <v>-3.3312829951737402</v>
      </c>
      <c r="H24" s="14">
        <v>-2.2210545459770099</v>
      </c>
      <c r="I24" s="14">
        <v>1.0470342161458299</v>
      </c>
      <c r="J24" s="14">
        <v>-1.58679436328125</v>
      </c>
    </row>
    <row r="25" spans="1:10" x14ac:dyDescent="0.25">
      <c r="A25" s="14" t="s">
        <v>97</v>
      </c>
      <c r="B25" s="14">
        <v>-2.9693576466346201</v>
      </c>
      <c r="C25" s="14">
        <v>1.0168372733050799</v>
      </c>
      <c r="D25" s="14">
        <v>1.28402022307692</v>
      </c>
      <c r="E25" s="14">
        <v>-3.7776661089015202</v>
      </c>
      <c r="F25" s="14">
        <v>-3.2302195652610499</v>
      </c>
      <c r="G25" s="14">
        <v>-2.3083409951737401</v>
      </c>
      <c r="H25" s="14">
        <v>-0.21061154597700901</v>
      </c>
      <c r="I25" s="14">
        <v>-4.9260857838541696</v>
      </c>
      <c r="J25" s="14">
        <v>2.4576116367187502</v>
      </c>
    </row>
    <row r="26" spans="1:10" x14ac:dyDescent="0.25">
      <c r="A26" s="14" t="s">
        <v>96</v>
      </c>
      <c r="B26" s="14">
        <v>-4.9615036466346103</v>
      </c>
      <c r="C26" s="14">
        <v>-3.9768747266949198</v>
      </c>
      <c r="D26" s="14">
        <v>-3.7019927769230798</v>
      </c>
      <c r="E26" s="14">
        <v>-7.7548901089015203</v>
      </c>
      <c r="F26" s="14">
        <v>-6.1890945652610396</v>
      </c>
      <c r="G26" s="14">
        <v>-7.3373119951737404</v>
      </c>
      <c r="H26" s="14">
        <v>-3.20129354597701</v>
      </c>
      <c r="I26" s="14">
        <v>-6.90679678385417</v>
      </c>
      <c r="J26" s="14">
        <v>-4.5810463632812501</v>
      </c>
    </row>
    <row r="27" spans="1:10" x14ac:dyDescent="0.25">
      <c r="A27" s="14" t="s">
        <v>61</v>
      </c>
      <c r="B27" s="14">
        <v>2.9923883533653899</v>
      </c>
      <c r="C27" s="14">
        <v>3.0300352733050802</v>
      </c>
      <c r="D27" s="14">
        <v>2.2712032230769199</v>
      </c>
      <c r="E27" s="14">
        <v>-0.78368510890151599</v>
      </c>
      <c r="F27" s="14">
        <v>0.77285543473895402</v>
      </c>
      <c r="G27" s="14">
        <v>-0.327547995173745</v>
      </c>
      <c r="H27" s="14">
        <v>0.79247045402298999</v>
      </c>
      <c r="I27" s="14">
        <v>1.0684362161458301</v>
      </c>
      <c r="J27" s="14">
        <v>-0.56319136328124797</v>
      </c>
    </row>
    <row r="28" spans="1:10" x14ac:dyDescent="0.25">
      <c r="A28" s="14" t="s">
        <v>40</v>
      </c>
      <c r="B28" s="14">
        <v>-6.9862456466346101</v>
      </c>
      <c r="C28" s="14">
        <v>-6.9784237266949196</v>
      </c>
      <c r="D28" s="14">
        <v>-8.7353737769230797</v>
      </c>
      <c r="E28" s="14">
        <v>-9.7473541089015097</v>
      </c>
      <c r="F28" s="14">
        <v>-11.226874565260999</v>
      </c>
      <c r="G28" s="14">
        <v>-10.3283089951737</v>
      </c>
      <c r="H28" s="14">
        <v>-10.203206545977</v>
      </c>
      <c r="I28" s="14">
        <v>-6.9276247838541698</v>
      </c>
      <c r="J28" s="14">
        <v>-9.5636803632812502</v>
      </c>
    </row>
    <row r="29" spans="1:10" x14ac:dyDescent="0.25">
      <c r="A29" s="14" t="s">
        <v>70</v>
      </c>
      <c r="B29" s="14">
        <v>-8.0006496466346206</v>
      </c>
      <c r="C29" s="14">
        <v>-7.0102157266949199</v>
      </c>
      <c r="D29" s="14">
        <v>-5.8326707769230799</v>
      </c>
      <c r="E29" s="14">
        <v>-10.798418108901499</v>
      </c>
      <c r="F29" s="14">
        <v>-9.2392485652610503</v>
      </c>
      <c r="G29" s="14">
        <v>-9.3318699951737401</v>
      </c>
      <c r="H29" s="14">
        <v>-9.2395635459770098</v>
      </c>
      <c r="I29" s="14">
        <v>-9.9484547838541708</v>
      </c>
      <c r="J29" s="14">
        <v>-8.5905083632812502</v>
      </c>
    </row>
    <row r="30" spans="1:10" x14ac:dyDescent="0.25">
      <c r="A30" s="14" t="s">
        <v>155</v>
      </c>
      <c r="B30" s="14">
        <v>-7.9928626466346202</v>
      </c>
      <c r="C30" s="14">
        <v>-7.9632417266949203</v>
      </c>
      <c r="D30" s="14">
        <v>-8.6948197769230795</v>
      </c>
      <c r="E30" s="14">
        <v>-11.8845641089015</v>
      </c>
      <c r="F30" s="14">
        <v>-10.476491565261</v>
      </c>
      <c r="G30" s="14">
        <v>-10.322047995173699</v>
      </c>
      <c r="H30" s="14" t="s">
        <v>18</v>
      </c>
      <c r="I30" s="14">
        <v>-10.977701783854201</v>
      </c>
      <c r="J30" s="14">
        <v>-8.5641873632812509</v>
      </c>
    </row>
    <row r="31" spans="1:10" x14ac:dyDescent="0.25">
      <c r="A31" s="14" t="s">
        <v>174</v>
      </c>
      <c r="B31" s="14" t="s">
        <v>18</v>
      </c>
      <c r="C31" s="14">
        <v>7.0048922733050798</v>
      </c>
      <c r="D31" s="14">
        <v>5.2750952230769199</v>
      </c>
      <c r="E31" s="14">
        <v>3.2100828910984802</v>
      </c>
      <c r="F31" s="14">
        <v>3.7470694347389499</v>
      </c>
      <c r="G31" s="14">
        <v>3.67135500482626</v>
      </c>
      <c r="H31" s="14" t="s">
        <v>18</v>
      </c>
      <c r="I31" s="14">
        <v>4.0339632161458301</v>
      </c>
      <c r="J31" s="14">
        <v>3.4049326367187498</v>
      </c>
    </row>
    <row r="32" spans="1:10" x14ac:dyDescent="0.25">
      <c r="A32" s="14" t="s">
        <v>218</v>
      </c>
      <c r="B32" s="14">
        <v>5.0179563533653804</v>
      </c>
      <c r="C32" s="14">
        <v>3.02852827330508</v>
      </c>
      <c r="D32" s="14">
        <v>2.3251872230769202</v>
      </c>
      <c r="E32" s="14">
        <v>1.22486089109848</v>
      </c>
      <c r="F32" s="14">
        <v>0.73032943473895495</v>
      </c>
      <c r="G32" s="14">
        <v>0.68795100482625704</v>
      </c>
      <c r="H32" s="14">
        <v>1.81036345402299</v>
      </c>
      <c r="I32" s="14">
        <v>1.04655321614583</v>
      </c>
      <c r="J32" s="14">
        <v>2.4613796367187502</v>
      </c>
    </row>
    <row r="33" spans="1:10" x14ac:dyDescent="0.25">
      <c r="A33" s="14" t="s">
        <v>349</v>
      </c>
      <c r="B33" s="14">
        <v>6.0167763533653797</v>
      </c>
      <c r="C33" s="14">
        <v>6.0346432733050897</v>
      </c>
      <c r="D33" s="14">
        <v>4.3101182230769197</v>
      </c>
      <c r="E33" s="14">
        <v>2.2329368910984799</v>
      </c>
      <c r="F33" s="14">
        <v>3.7587904347389598</v>
      </c>
      <c r="G33" s="14">
        <v>2.65671800482626</v>
      </c>
      <c r="H33" s="14">
        <v>2.7859204540229898</v>
      </c>
      <c r="I33" s="14" t="s">
        <v>18</v>
      </c>
      <c r="J33" s="14">
        <v>3.4391586367187501</v>
      </c>
    </row>
    <row r="34" spans="1:10" x14ac:dyDescent="0.25">
      <c r="A34" s="14" t="s">
        <v>234</v>
      </c>
      <c r="B34" s="14">
        <v>6.0342863533653803</v>
      </c>
      <c r="C34" s="14">
        <v>5.0285222733050796</v>
      </c>
      <c r="D34" s="14">
        <v>5.2849112230769197</v>
      </c>
      <c r="E34" s="14">
        <v>2.2236618910984798</v>
      </c>
      <c r="F34" s="14">
        <v>3.76443743473896</v>
      </c>
      <c r="G34" s="14">
        <v>2.6546350048262601</v>
      </c>
      <c r="H34" s="14" t="s">
        <v>18</v>
      </c>
      <c r="I34" s="14" t="s">
        <v>18</v>
      </c>
      <c r="J34" s="14" t="s">
        <v>18</v>
      </c>
    </row>
    <row r="35" spans="1:10" x14ac:dyDescent="0.25">
      <c r="A35" s="14" t="s">
        <v>176</v>
      </c>
      <c r="B35" s="14">
        <v>7.0208463533653802</v>
      </c>
      <c r="C35" s="14">
        <v>6.0067312733050899</v>
      </c>
      <c r="D35" s="14">
        <v>5.2782682230769202</v>
      </c>
      <c r="E35" s="14">
        <v>3.2073928910984799</v>
      </c>
      <c r="F35" s="14">
        <v>3.74334343473895</v>
      </c>
      <c r="G35" s="14">
        <v>3.6679330048262599</v>
      </c>
      <c r="H35" s="14">
        <v>5.7879534540229898</v>
      </c>
      <c r="I35" s="14">
        <v>4.0278252161458301</v>
      </c>
      <c r="J35" s="14">
        <v>3.4491076367187499</v>
      </c>
    </row>
    <row r="36" spans="1:10" x14ac:dyDescent="0.25">
      <c r="A36" s="14" t="s">
        <v>393</v>
      </c>
      <c r="B36" s="14">
        <v>2.0064263533653799</v>
      </c>
      <c r="C36" s="14">
        <v>1.9919172733050801</v>
      </c>
      <c r="D36" s="14">
        <v>0.262440223076922</v>
      </c>
      <c r="E36" s="14">
        <v>-0.79576310890151403</v>
      </c>
      <c r="F36" s="14">
        <v>-1.25713956526105</v>
      </c>
      <c r="G36" s="14">
        <v>-1.3609169951737401</v>
      </c>
      <c r="H36" s="14">
        <v>1.7812584540229901</v>
      </c>
      <c r="I36" s="14">
        <v>3.0625162161458301</v>
      </c>
      <c r="J36" s="14">
        <v>-0.56856236328124898</v>
      </c>
    </row>
    <row r="37" spans="1:10" x14ac:dyDescent="0.25">
      <c r="A37" s="14" t="s">
        <v>27</v>
      </c>
      <c r="B37" s="14">
        <v>-4.0029716466346201</v>
      </c>
      <c r="C37" s="14">
        <v>-3.9902057266949198</v>
      </c>
      <c r="D37" s="14">
        <v>-2.7249267769230801</v>
      </c>
      <c r="E37" s="14">
        <v>-6.7947711089015099</v>
      </c>
      <c r="F37" s="14">
        <v>-5.2490565652610499</v>
      </c>
      <c r="G37" s="14">
        <v>-6.3344279951737397</v>
      </c>
      <c r="H37" s="14">
        <v>-3.2179115459770098</v>
      </c>
      <c r="I37" s="14">
        <v>-0.94713278385416899</v>
      </c>
      <c r="J37" s="14">
        <v>-4.58630036328125</v>
      </c>
    </row>
    <row r="38" spans="1:10" x14ac:dyDescent="0.25">
      <c r="A38" s="14" t="s">
        <v>202</v>
      </c>
      <c r="B38" s="14">
        <v>1.45563533653856E-2</v>
      </c>
      <c r="C38" s="14">
        <v>2.92727330508313E-3</v>
      </c>
      <c r="D38" s="14">
        <v>-2.7097827769230798</v>
      </c>
      <c r="E38" s="14">
        <v>-3.7986261089015199</v>
      </c>
      <c r="F38" s="14">
        <v>-3.2298015652610501</v>
      </c>
      <c r="G38" s="14">
        <v>-3.31833199517374</v>
      </c>
      <c r="H38" s="14">
        <v>-8.2109635459770107</v>
      </c>
      <c r="I38" s="14">
        <v>7.8295216145832597E-2</v>
      </c>
      <c r="J38" s="14">
        <v>-3.5849713632812499</v>
      </c>
    </row>
    <row r="39" spans="1:10" x14ac:dyDescent="0.25">
      <c r="A39" s="14" t="s">
        <v>256</v>
      </c>
      <c r="B39" s="14">
        <v>5.0174463533653801</v>
      </c>
      <c r="C39" s="14">
        <v>3.02117027330508</v>
      </c>
      <c r="D39" s="14">
        <v>7.28945022307692</v>
      </c>
      <c r="E39" s="14">
        <v>2.2159408910984801</v>
      </c>
      <c r="F39" s="14">
        <v>2.7740184347389598</v>
      </c>
      <c r="G39" s="14">
        <v>2.68391100482626</v>
      </c>
      <c r="H39" s="14">
        <v>3.7642394540229902</v>
      </c>
      <c r="I39" s="14">
        <v>4.10018621614583</v>
      </c>
      <c r="J39" s="14">
        <v>6.4395896367187504</v>
      </c>
    </row>
    <row r="40" spans="1:10" x14ac:dyDescent="0.25">
      <c r="A40" s="14" t="s">
        <v>34</v>
      </c>
      <c r="B40" s="14">
        <v>3.0061843533653798</v>
      </c>
      <c r="C40" s="14">
        <v>1.0153012733050799</v>
      </c>
      <c r="D40" s="14">
        <v>0.27911822307692102</v>
      </c>
      <c r="E40" s="14">
        <v>-0.77516110890151402</v>
      </c>
      <c r="F40" s="14">
        <v>-1.2438795652610499</v>
      </c>
      <c r="G40" s="14">
        <v>-1.32602399517375</v>
      </c>
      <c r="H40" s="14">
        <v>-1.2304635459770099</v>
      </c>
      <c r="I40" s="14">
        <v>1.0540822161458301</v>
      </c>
      <c r="J40" s="14">
        <v>-2.5845293632812498</v>
      </c>
    </row>
    <row r="41" spans="1:10" x14ac:dyDescent="0.25">
      <c r="A41" s="14" t="s">
        <v>113</v>
      </c>
      <c r="B41" s="14">
        <v>-1.99037664663462</v>
      </c>
      <c r="C41" s="14">
        <v>-1.03842272669492</v>
      </c>
      <c r="D41" s="14">
        <v>-1.7227127769230799</v>
      </c>
      <c r="E41" s="14">
        <v>-4.8010101089015196</v>
      </c>
      <c r="F41" s="14">
        <v>-4.2560425652610396</v>
      </c>
      <c r="G41" s="14">
        <v>-3.3360469951737399</v>
      </c>
      <c r="H41" s="14">
        <v>-3.2060075459770099</v>
      </c>
      <c r="I41" s="14">
        <v>-2.9408657838541701</v>
      </c>
      <c r="J41" s="14">
        <v>-2.6098243632812501</v>
      </c>
    </row>
    <row r="42" spans="1:10" x14ac:dyDescent="0.25">
      <c r="A42" s="14" t="s">
        <v>167</v>
      </c>
      <c r="B42" s="14">
        <v>5.0950263533653901</v>
      </c>
      <c r="C42" s="14">
        <v>-1.9317907266949199</v>
      </c>
      <c r="D42" s="14" t="s">
        <v>18</v>
      </c>
      <c r="E42" s="14" t="s">
        <v>18</v>
      </c>
      <c r="F42" s="14">
        <v>-2.6115285652610498</v>
      </c>
      <c r="G42" s="14">
        <v>0.69690800482625503</v>
      </c>
      <c r="H42" s="14" t="s">
        <v>18</v>
      </c>
      <c r="I42" s="14" t="s">
        <v>18</v>
      </c>
      <c r="J42" s="14" t="s">
        <v>18</v>
      </c>
    </row>
    <row r="43" spans="1:10" x14ac:dyDescent="0.25">
      <c r="A43" s="14" t="s">
        <v>332</v>
      </c>
      <c r="B43" s="14" t="s">
        <v>18</v>
      </c>
      <c r="C43" s="14">
        <v>7.0342272733050804</v>
      </c>
      <c r="D43" s="14">
        <v>4.3163082230769199</v>
      </c>
      <c r="E43" s="14">
        <v>3.2086758910984798</v>
      </c>
      <c r="F43" s="14">
        <v>2.7606004347389499</v>
      </c>
      <c r="G43" s="14">
        <v>3.6814980048262602</v>
      </c>
      <c r="H43" s="14">
        <v>3.77393445402299</v>
      </c>
      <c r="I43" s="14">
        <v>4.0481232161458403</v>
      </c>
      <c r="J43" s="14">
        <v>2.42141663671875</v>
      </c>
    </row>
    <row r="44" spans="1:10" x14ac:dyDescent="0.25">
      <c r="A44" s="14" t="s">
        <v>208</v>
      </c>
      <c r="B44" s="14" t="s">
        <v>18</v>
      </c>
      <c r="C44" s="14" t="s">
        <v>18</v>
      </c>
      <c r="D44" s="14">
        <v>6.3278722230769198</v>
      </c>
      <c r="E44" s="14">
        <v>3.2692258910984799</v>
      </c>
      <c r="F44" s="14">
        <v>4.8134724347389604</v>
      </c>
      <c r="G44" s="14">
        <v>3.7828130048262598</v>
      </c>
      <c r="H44" s="14">
        <v>3.7209764540229902</v>
      </c>
      <c r="I44" s="14" t="s">
        <v>18</v>
      </c>
      <c r="J44" s="14">
        <v>5.48748463671875</v>
      </c>
    </row>
    <row r="45" spans="1:10" x14ac:dyDescent="0.25">
      <c r="A45" s="14" t="s">
        <v>360</v>
      </c>
      <c r="B45" s="14">
        <v>5.0503313533653804</v>
      </c>
      <c r="C45" s="14">
        <v>6.02002927330508</v>
      </c>
      <c r="D45" s="14">
        <v>4.3116542230769204</v>
      </c>
      <c r="E45" s="14">
        <v>2.2305208910984802</v>
      </c>
      <c r="F45" s="14">
        <v>3.7864204347389498</v>
      </c>
      <c r="G45" s="14">
        <v>2.66835900482626</v>
      </c>
      <c r="H45" s="14">
        <v>-1.2344825459770099</v>
      </c>
      <c r="I45" s="14" t="s">
        <v>18</v>
      </c>
      <c r="J45" s="14">
        <v>1.43044163671875</v>
      </c>
    </row>
    <row r="46" spans="1:10" x14ac:dyDescent="0.25">
      <c r="A46" s="14" t="s">
        <v>41</v>
      </c>
      <c r="B46" s="14">
        <v>-0.983245646634614</v>
      </c>
      <c r="C46" s="14">
        <v>-3.0088847266949199</v>
      </c>
      <c r="D46" s="14">
        <v>-2.7036737769230799</v>
      </c>
      <c r="E46" s="14">
        <v>-4.7965201089015101</v>
      </c>
      <c r="F46" s="14">
        <v>-4.2612055652610401</v>
      </c>
      <c r="G46" s="14">
        <v>-4.3347599951737399</v>
      </c>
      <c r="H46" s="14">
        <v>-3.2133105459770102</v>
      </c>
      <c r="I46" s="14">
        <v>1.0330702161458301</v>
      </c>
      <c r="J46" s="14">
        <v>-2.5604773632812501</v>
      </c>
    </row>
    <row r="47" spans="1:10" x14ac:dyDescent="0.25">
      <c r="A47" s="14" t="s">
        <v>95</v>
      </c>
      <c r="B47" s="14">
        <v>-2.9813706466346201</v>
      </c>
      <c r="C47" s="14">
        <v>-1.9807817266949199</v>
      </c>
      <c r="D47" s="14">
        <v>-2.7190827769230799</v>
      </c>
      <c r="E47" s="14">
        <v>-5.8019071089015197</v>
      </c>
      <c r="F47" s="14">
        <v>-4.2300495652610399</v>
      </c>
      <c r="G47" s="14">
        <v>-4.3442369951737403</v>
      </c>
      <c r="H47" s="14">
        <v>-2.2025365459770101</v>
      </c>
      <c r="I47" s="14">
        <v>-5.9249927838541696</v>
      </c>
      <c r="J47" s="14">
        <v>-3.5943723632812499</v>
      </c>
    </row>
    <row r="48" spans="1:10" x14ac:dyDescent="0.25">
      <c r="A48" s="14" t="s">
        <v>36</v>
      </c>
      <c r="B48" s="14">
        <v>5.0094223533653803</v>
      </c>
      <c r="C48" s="14">
        <v>4.0005992733050801</v>
      </c>
      <c r="D48" s="14">
        <v>3.30602522307692</v>
      </c>
      <c r="E48" s="14">
        <v>2.2128068910984799</v>
      </c>
      <c r="F48" s="14">
        <v>1.74682543473896</v>
      </c>
      <c r="G48" s="14">
        <v>1.66502500482625</v>
      </c>
      <c r="H48" s="14">
        <v>2.8106244540229901</v>
      </c>
      <c r="I48" s="14">
        <v>2.0679842161458302</v>
      </c>
      <c r="J48" s="14">
        <v>1.4288206367187499</v>
      </c>
    </row>
    <row r="49" spans="1:10" x14ac:dyDescent="0.25">
      <c r="A49" s="14" t="s">
        <v>54</v>
      </c>
      <c r="B49" s="14">
        <v>-2.9657326466346201</v>
      </c>
      <c r="C49" s="14">
        <v>-3.9797557266949202</v>
      </c>
      <c r="D49" s="14">
        <v>-4.7169717769230797</v>
      </c>
      <c r="E49" s="14">
        <v>-5.7886241089015202</v>
      </c>
      <c r="F49" s="14">
        <v>-6.2281525652610403</v>
      </c>
      <c r="G49" s="14">
        <v>-6.33662899517374</v>
      </c>
      <c r="H49" s="14">
        <v>-4.1934365459770104</v>
      </c>
      <c r="I49" s="14">
        <v>-0.92955678385416696</v>
      </c>
      <c r="J49" s="14">
        <v>-3.54407036328125</v>
      </c>
    </row>
    <row r="50" spans="1:10" x14ac:dyDescent="0.25">
      <c r="A50" s="14" t="s">
        <v>210</v>
      </c>
      <c r="B50" s="14">
        <v>4.9781993533653903</v>
      </c>
      <c r="C50" s="14">
        <v>3.05950527330508</v>
      </c>
      <c r="D50" s="14">
        <v>2.2890452230769198</v>
      </c>
      <c r="E50" s="14">
        <v>1.2152288910984801</v>
      </c>
      <c r="F50" s="14">
        <v>1.76819143473896</v>
      </c>
      <c r="G50" s="14">
        <v>0.66313800482625496</v>
      </c>
      <c r="H50" s="14">
        <v>3.8325344540229902</v>
      </c>
      <c r="I50" s="14">
        <v>5.0729692161458297</v>
      </c>
      <c r="J50" s="14">
        <v>1.41922463671875</v>
      </c>
    </row>
    <row r="51" spans="1:10" x14ac:dyDescent="0.25">
      <c r="A51" s="14" t="s">
        <v>63</v>
      </c>
      <c r="B51" s="14">
        <v>-6.9910296466346198</v>
      </c>
      <c r="C51" s="14">
        <v>-8.0028877266949205</v>
      </c>
      <c r="D51" s="14">
        <v>-7.6913707769230797</v>
      </c>
      <c r="E51" s="14">
        <v>-10.7826001089015</v>
      </c>
      <c r="F51" s="14">
        <v>-9.2261525652610494</v>
      </c>
      <c r="G51" s="14">
        <v>-9.3120049951737407</v>
      </c>
      <c r="H51" s="14">
        <v>-8.2045575459770106</v>
      </c>
      <c r="I51" s="14">
        <v>-9.9482107838541705</v>
      </c>
      <c r="J51" s="14">
        <v>-8.54245636328125</v>
      </c>
    </row>
    <row r="52" spans="1:10" x14ac:dyDescent="0.25">
      <c r="A52" s="14" t="s">
        <v>193</v>
      </c>
      <c r="B52" s="14">
        <v>3.0027313533653799</v>
      </c>
      <c r="C52" s="14">
        <v>4.9957572733050801</v>
      </c>
      <c r="D52" s="14">
        <v>2.2916192230769199</v>
      </c>
      <c r="E52" s="14">
        <v>1.2261968910984899</v>
      </c>
      <c r="F52" s="14">
        <v>0.75386743473895401</v>
      </c>
      <c r="G52" s="14">
        <v>1.6843920048262599</v>
      </c>
      <c r="H52" s="14">
        <v>1.7900514540229899</v>
      </c>
      <c r="I52" s="14">
        <v>4.0806592161458299</v>
      </c>
      <c r="J52" s="14">
        <v>-0.57293836328124903</v>
      </c>
    </row>
    <row r="53" spans="1:10" x14ac:dyDescent="0.25">
      <c r="A53" s="14" t="s">
        <v>251</v>
      </c>
      <c r="B53" s="14" t="s">
        <v>18</v>
      </c>
      <c r="C53" s="14">
        <v>6.0134142733050799</v>
      </c>
      <c r="D53" s="14" t="s">
        <v>18</v>
      </c>
      <c r="E53" s="14" t="s">
        <v>18</v>
      </c>
      <c r="F53" s="14" t="s">
        <v>18</v>
      </c>
      <c r="G53" s="14">
        <v>3.8466560048262601</v>
      </c>
      <c r="H53" s="14">
        <v>3.8684474540229901</v>
      </c>
      <c r="I53" s="14" t="s">
        <v>18</v>
      </c>
      <c r="J53" s="14" t="s">
        <v>18</v>
      </c>
    </row>
    <row r="54" spans="1:10" x14ac:dyDescent="0.25">
      <c r="A54" s="14" t="s">
        <v>157</v>
      </c>
      <c r="B54" s="14">
        <v>4.4214353365383402E-2</v>
      </c>
      <c r="C54" s="14">
        <v>1.04571127330508</v>
      </c>
      <c r="D54" s="14">
        <v>0.29319322307692303</v>
      </c>
      <c r="E54" s="14">
        <v>-1.8043591089015201</v>
      </c>
      <c r="F54" s="14">
        <v>-1.22223256526105</v>
      </c>
      <c r="G54" s="14">
        <v>-1.3294749951737399</v>
      </c>
      <c r="H54" s="14">
        <v>-0.18708654597700999</v>
      </c>
      <c r="I54" s="14">
        <v>2.0683542161458299</v>
      </c>
      <c r="J54" s="14">
        <v>-0.53522536328124903</v>
      </c>
    </row>
    <row r="55" spans="1:10" x14ac:dyDescent="0.25">
      <c r="A55" s="14" t="s">
        <v>37</v>
      </c>
      <c r="B55" s="14">
        <v>1.03901635336538</v>
      </c>
      <c r="C55" s="14">
        <v>2.0960273305082201E-2</v>
      </c>
      <c r="D55" s="14">
        <v>-0.70488477692307705</v>
      </c>
      <c r="E55" s="14">
        <v>-1.78182010890152</v>
      </c>
      <c r="F55" s="14">
        <v>-2.2584655652610399</v>
      </c>
      <c r="G55" s="14">
        <v>-1.3324899951737501</v>
      </c>
      <c r="H55" s="14">
        <v>-0.19986754597701101</v>
      </c>
      <c r="I55" s="14">
        <v>-0.92304078385416599</v>
      </c>
      <c r="J55" s="14">
        <v>-0.56125536328124803</v>
      </c>
    </row>
    <row r="56" spans="1:10" x14ac:dyDescent="0.25">
      <c r="A56" s="14" t="s">
        <v>131</v>
      </c>
      <c r="B56" s="14">
        <v>3.0312613533653798</v>
      </c>
      <c r="C56" s="14">
        <v>7.0140272733050804</v>
      </c>
      <c r="D56" s="14">
        <v>6.3201212230769199</v>
      </c>
      <c r="E56" s="14">
        <v>3.2010788910984802</v>
      </c>
      <c r="F56" s="14">
        <v>2.7800384347389602</v>
      </c>
      <c r="G56" s="14">
        <v>4.66117900482626</v>
      </c>
      <c r="H56" s="14">
        <v>-7.2688755459770098</v>
      </c>
      <c r="I56" s="14">
        <v>3.0717442161458299</v>
      </c>
      <c r="J56" s="14">
        <v>3.4187136367187501</v>
      </c>
    </row>
    <row r="57" spans="1:10" x14ac:dyDescent="0.25">
      <c r="A57" s="14" t="s">
        <v>124</v>
      </c>
      <c r="B57" s="14">
        <v>2.0258663533653798</v>
      </c>
      <c r="C57" s="14">
        <v>2.0191772733050799</v>
      </c>
      <c r="D57" s="14">
        <v>1.2982322230769201</v>
      </c>
      <c r="E57" s="14">
        <v>0.21693289109848399</v>
      </c>
      <c r="F57" s="14">
        <v>-0.23688756526104601</v>
      </c>
      <c r="G57" s="14">
        <v>-0.344008995173745</v>
      </c>
      <c r="H57" s="14">
        <v>0.80608545402298803</v>
      </c>
      <c r="I57" s="14">
        <v>5.0718092161458301</v>
      </c>
      <c r="J57" s="14">
        <v>0.41980063671875101</v>
      </c>
    </row>
    <row r="58" spans="1:10" x14ac:dyDescent="0.25">
      <c r="A58" s="14" t="s">
        <v>140</v>
      </c>
      <c r="B58" s="14">
        <v>2.6684353365382701E-2</v>
      </c>
      <c r="C58" s="14">
        <v>-0.97303972669491801</v>
      </c>
      <c r="D58" s="14">
        <v>-2.71521077692308</v>
      </c>
      <c r="E58" s="14">
        <v>-2.7916871089015198</v>
      </c>
      <c r="F58" s="14">
        <v>-3.23896056526105</v>
      </c>
      <c r="G58" s="14">
        <v>-3.3371989951737402</v>
      </c>
      <c r="H58" s="14">
        <v>-1.21493754597701</v>
      </c>
      <c r="I58" s="14">
        <v>-1.90855878385417</v>
      </c>
      <c r="J58" s="14">
        <v>-2.5624173632812499</v>
      </c>
    </row>
    <row r="59" spans="1:10" x14ac:dyDescent="0.25">
      <c r="A59" s="14" t="s">
        <v>19</v>
      </c>
      <c r="B59" s="14">
        <v>4.32833533653856E-2</v>
      </c>
      <c r="C59" s="14">
        <v>1.0147992733050799</v>
      </c>
      <c r="D59" s="14">
        <v>-0.68950977692307802</v>
      </c>
      <c r="E59" s="14">
        <v>-1.7835401089015199</v>
      </c>
      <c r="F59" s="14">
        <v>-2.2315425652610399</v>
      </c>
      <c r="G59" s="14">
        <v>-1.3145379951737399</v>
      </c>
      <c r="H59" s="14">
        <v>-1.20859754597701</v>
      </c>
      <c r="I59" s="14">
        <v>-0.93084578385416705</v>
      </c>
      <c r="J59" s="14">
        <v>-1.5676563632812499</v>
      </c>
    </row>
    <row r="60" spans="1:10" x14ac:dyDescent="0.25">
      <c r="A60" s="14" t="s">
        <v>72</v>
      </c>
      <c r="B60" s="14">
        <v>-5.9675596466346201</v>
      </c>
      <c r="C60" s="14">
        <v>-5.9730467266949203</v>
      </c>
      <c r="D60" s="14">
        <v>-7.7345747769230799</v>
      </c>
      <c r="E60" s="14">
        <v>-7.7868821089015201</v>
      </c>
      <c r="F60" s="14">
        <v>-9.2337025652610407</v>
      </c>
      <c r="G60" s="14">
        <v>-8.3443229951737408</v>
      </c>
      <c r="H60" s="14">
        <v>-7.2379345459770104</v>
      </c>
      <c r="I60" s="14">
        <v>-4.92803278385417</v>
      </c>
      <c r="J60" s="14">
        <v>-8.5894573632812499</v>
      </c>
    </row>
    <row r="61" spans="1:10" x14ac:dyDescent="0.25">
      <c r="A61" s="14" t="s">
        <v>147</v>
      </c>
      <c r="B61" s="14">
        <v>4.0160693533653804</v>
      </c>
      <c r="C61" s="14">
        <v>2.0061052733050801</v>
      </c>
      <c r="D61" s="14">
        <v>1.29495122307692</v>
      </c>
      <c r="E61" s="14">
        <v>0.192020891098483</v>
      </c>
      <c r="F61" s="14">
        <v>0.78660543473895606</v>
      </c>
      <c r="G61" s="14">
        <v>0.67670500482625695</v>
      </c>
      <c r="H61" s="14">
        <v>1.7732534540229901</v>
      </c>
      <c r="I61" s="14">
        <v>3.08395121614583</v>
      </c>
      <c r="J61" s="14">
        <v>0.42676063671874997</v>
      </c>
    </row>
    <row r="62" spans="1:10" x14ac:dyDescent="0.25">
      <c r="A62" s="14" t="s">
        <v>229</v>
      </c>
      <c r="B62" s="14">
        <v>5.0288563533653798</v>
      </c>
      <c r="C62" s="14">
        <v>4.9611952733050799</v>
      </c>
      <c r="D62" s="14">
        <v>2.3412152230769201</v>
      </c>
      <c r="E62" s="14">
        <v>2.2590448910984802</v>
      </c>
      <c r="F62" s="14">
        <v>1.73578643473896</v>
      </c>
      <c r="G62" s="14">
        <v>2.6862920048262602</v>
      </c>
      <c r="H62" s="14">
        <v>1.7709614540229901</v>
      </c>
      <c r="I62" s="14">
        <v>5.0392652161458296</v>
      </c>
      <c r="J62" s="14">
        <v>1.4417356367187499</v>
      </c>
    </row>
    <row r="63" spans="1:10" x14ac:dyDescent="0.25">
      <c r="A63" s="14" t="s">
        <v>42</v>
      </c>
      <c r="B63" s="14">
        <v>3.0157433533653801</v>
      </c>
      <c r="C63" s="14">
        <v>2.5817273305083401E-2</v>
      </c>
      <c r="D63" s="14">
        <v>-1.7212987769230801</v>
      </c>
      <c r="E63" s="14">
        <v>-1.7694131089015199</v>
      </c>
      <c r="F63" s="14">
        <v>-1.2298825652610501</v>
      </c>
      <c r="G63" s="14">
        <v>-1.3301329951737499</v>
      </c>
      <c r="H63" s="14">
        <v>-1.1971405459770099</v>
      </c>
      <c r="I63" s="14">
        <v>3.0690622161458299</v>
      </c>
      <c r="J63" s="14">
        <v>-1.55698836328125</v>
      </c>
    </row>
    <row r="64" spans="1:10" x14ac:dyDescent="0.25">
      <c r="A64" s="14" t="s">
        <v>85</v>
      </c>
      <c r="B64" s="14">
        <v>8.0203533653850894E-3</v>
      </c>
      <c r="C64" s="14">
        <v>2.0344273305084901E-2</v>
      </c>
      <c r="D64" s="14">
        <v>1.31833022307692</v>
      </c>
      <c r="E64" s="14">
        <v>-1.76919910890152</v>
      </c>
      <c r="F64" s="14">
        <v>-1.2227785652610501</v>
      </c>
      <c r="G64" s="14">
        <v>-1.3102599951737399</v>
      </c>
      <c r="H64" s="14">
        <v>1.78476845402299</v>
      </c>
      <c r="I64" s="14">
        <v>3.0832772161458299</v>
      </c>
      <c r="J64" s="14">
        <v>-1.56728836328125</v>
      </c>
    </row>
    <row r="65" spans="1:10" x14ac:dyDescent="0.25">
      <c r="A65" s="14" t="s">
        <v>146</v>
      </c>
      <c r="B65" s="14">
        <v>1.9985313533653799</v>
      </c>
      <c r="C65" s="14">
        <v>-1.01638972669492</v>
      </c>
      <c r="D65" s="14">
        <v>2.2822482230769201</v>
      </c>
      <c r="E65" s="14">
        <v>-1.8047371089015201</v>
      </c>
      <c r="F65" s="14">
        <v>-0.22977856526104601</v>
      </c>
      <c r="G65" s="14">
        <v>-0.34912199517374298</v>
      </c>
      <c r="H65" s="14">
        <v>0.79673545402298995</v>
      </c>
      <c r="I65" s="14">
        <v>-0.94611878385416803</v>
      </c>
      <c r="J65" s="14">
        <v>0.41054063671875002</v>
      </c>
    </row>
    <row r="66" spans="1:10" x14ac:dyDescent="0.25">
      <c r="A66" s="14" t="s">
        <v>292</v>
      </c>
      <c r="B66" s="14">
        <v>6.0158233533653798</v>
      </c>
      <c r="C66" s="14">
        <v>6.0010892733050802</v>
      </c>
      <c r="D66" s="14">
        <v>5.30180222307692</v>
      </c>
      <c r="E66" s="14">
        <v>4.2273848910984801</v>
      </c>
      <c r="F66" s="14">
        <v>3.7638694347389499</v>
      </c>
      <c r="G66" s="14">
        <v>3.68285800482625</v>
      </c>
      <c r="H66" s="14">
        <v>3.7867864540229901</v>
      </c>
      <c r="I66" s="14" t="s">
        <v>18</v>
      </c>
      <c r="J66" s="14">
        <v>5.4524046367187502</v>
      </c>
    </row>
    <row r="67" spans="1:10" x14ac:dyDescent="0.25">
      <c r="A67" s="14" t="s">
        <v>31</v>
      </c>
      <c r="B67" s="14">
        <v>1.0065263533653801</v>
      </c>
      <c r="C67" s="14">
        <v>0.99555427330508195</v>
      </c>
      <c r="D67" s="14">
        <v>-0.72826877692307701</v>
      </c>
      <c r="E67" s="14">
        <v>-1.8013511089015199</v>
      </c>
      <c r="F67" s="14">
        <v>-1.2355345652610401</v>
      </c>
      <c r="G67" s="14">
        <v>-1.33388699517374</v>
      </c>
      <c r="H67" s="14">
        <v>-0.21506154597701199</v>
      </c>
      <c r="I67" s="14">
        <v>2.05065821614583</v>
      </c>
      <c r="J67" s="14">
        <v>-0.56523836328124899</v>
      </c>
    </row>
    <row r="68" spans="1:10" x14ac:dyDescent="0.25">
      <c r="A68" s="14" t="s">
        <v>101</v>
      </c>
      <c r="B68" s="14">
        <v>2.5948353365382801E-2</v>
      </c>
      <c r="C68" s="14">
        <v>-0.99453272669491699</v>
      </c>
      <c r="D68" s="14">
        <v>-2.7064907769230802</v>
      </c>
      <c r="E68" s="14">
        <v>-2.7703231089015099</v>
      </c>
      <c r="F68" s="14">
        <v>-3.2236145652610402</v>
      </c>
      <c r="G68" s="14">
        <v>-3.3251999951737399</v>
      </c>
      <c r="H68" s="14">
        <v>-3.2248275459770102</v>
      </c>
      <c r="I68" s="14">
        <v>-2.9264577838541701</v>
      </c>
      <c r="J68" s="14">
        <v>-3.56845136328125</v>
      </c>
    </row>
    <row r="69" spans="1:10" x14ac:dyDescent="0.25">
      <c r="A69" s="14" t="s">
        <v>15</v>
      </c>
      <c r="B69" s="14">
        <v>-8.9869056466346091</v>
      </c>
      <c r="C69" s="14">
        <v>-8.0162907266949208</v>
      </c>
      <c r="D69" s="14">
        <v>-8.7243607769230795</v>
      </c>
      <c r="E69" s="14">
        <v>-11.7692741089015</v>
      </c>
      <c r="F69" s="14">
        <v>-10.241910565261</v>
      </c>
      <c r="G69" s="14">
        <v>-9.3314849951737404</v>
      </c>
      <c r="H69" s="14">
        <v>-11.214513545977001</v>
      </c>
      <c r="I69" s="14">
        <v>-10.9445067838542</v>
      </c>
      <c r="J69" s="14">
        <v>-11.5815043632812</v>
      </c>
    </row>
    <row r="70" spans="1:10" x14ac:dyDescent="0.25">
      <c r="A70" s="14" t="s">
        <v>100</v>
      </c>
      <c r="B70" s="14">
        <v>3.0269063533653799</v>
      </c>
      <c r="C70" s="14">
        <v>4.0816612733050803</v>
      </c>
      <c r="D70" s="14">
        <v>2.3220492230769199</v>
      </c>
      <c r="E70" s="14">
        <v>1.08544189109848</v>
      </c>
      <c r="F70" s="14">
        <v>1.7552374347389601</v>
      </c>
      <c r="G70" s="14">
        <v>1.6694800048262599</v>
      </c>
      <c r="H70" s="14">
        <v>0.80191345402299097</v>
      </c>
      <c r="I70" s="14">
        <v>1.10107121614583</v>
      </c>
      <c r="J70" s="14">
        <v>-0.57175336328125004</v>
      </c>
    </row>
    <row r="71" spans="1:10" x14ac:dyDescent="0.25">
      <c r="A71" s="14" t="s">
        <v>137</v>
      </c>
      <c r="B71" s="14">
        <v>2.1048833533653801</v>
      </c>
      <c r="C71" s="14">
        <v>0.95678727330508195</v>
      </c>
      <c r="D71" s="14">
        <v>0.32368522307692199</v>
      </c>
      <c r="E71" s="14">
        <v>-0.79819510890151701</v>
      </c>
      <c r="F71" s="14">
        <v>-0.25821256526104402</v>
      </c>
      <c r="G71" s="14">
        <v>-0.27748699517374198</v>
      </c>
      <c r="H71" s="14" t="s">
        <v>18</v>
      </c>
      <c r="I71" s="14">
        <v>8.0111216145834205E-2</v>
      </c>
      <c r="J71" s="14">
        <v>0.44484263671875002</v>
      </c>
    </row>
    <row r="72" spans="1:10" x14ac:dyDescent="0.25">
      <c r="A72" s="14" t="s">
        <v>351</v>
      </c>
      <c r="B72" s="14">
        <v>4.0392533533653898</v>
      </c>
      <c r="C72" s="14">
        <v>2.0070272733050798</v>
      </c>
      <c r="D72" s="14">
        <v>0.283202223076923</v>
      </c>
      <c r="E72" s="14">
        <v>1.21159989109848</v>
      </c>
      <c r="F72" s="14">
        <v>-0.25680356526104497</v>
      </c>
      <c r="G72" s="14">
        <v>0.65783200482625803</v>
      </c>
      <c r="H72" s="14">
        <v>-0.24120154597700999</v>
      </c>
      <c r="I72" s="14">
        <v>5.0744792161458401</v>
      </c>
      <c r="J72" s="14">
        <v>0.41112663671875199</v>
      </c>
    </row>
    <row r="73" spans="1:10" x14ac:dyDescent="0.25">
      <c r="A73" s="14" t="s">
        <v>144</v>
      </c>
      <c r="B73" s="14">
        <v>4.0297363533653803</v>
      </c>
      <c r="C73" s="14">
        <v>1.0096872733050799</v>
      </c>
      <c r="D73" s="14">
        <v>0.29128922307692301</v>
      </c>
      <c r="E73" s="14">
        <v>0.22190289109848399</v>
      </c>
      <c r="F73" s="14">
        <v>-0.25297956526104698</v>
      </c>
      <c r="G73" s="14">
        <v>0.65709000482625501</v>
      </c>
      <c r="H73" s="14">
        <v>-0.20417854597701199</v>
      </c>
      <c r="I73" s="14">
        <v>2.08650521614583</v>
      </c>
      <c r="J73" s="14">
        <v>-0.53570436328124804</v>
      </c>
    </row>
    <row r="74" spans="1:10" x14ac:dyDescent="0.25">
      <c r="A74" s="14" t="s">
        <v>82</v>
      </c>
      <c r="B74" s="14">
        <v>1.0224863533653801</v>
      </c>
      <c r="C74" s="14">
        <v>-3.2827266949162501E-3</v>
      </c>
      <c r="D74" s="14">
        <v>0.28937522307692398</v>
      </c>
      <c r="E74" s="14">
        <v>-0.78552210890151697</v>
      </c>
      <c r="F74" s="14">
        <v>-1.26398456526104</v>
      </c>
      <c r="G74" s="14">
        <v>-1.34296099517374</v>
      </c>
      <c r="H74" s="14">
        <v>-0.21009554597701199</v>
      </c>
      <c r="I74" s="14">
        <v>3.05987221614583</v>
      </c>
      <c r="J74" s="14">
        <v>-1.58793936328125</v>
      </c>
    </row>
    <row r="75" spans="1:10" x14ac:dyDescent="0.25">
      <c r="A75" s="14" t="s">
        <v>159</v>
      </c>
      <c r="B75" s="14">
        <v>2.0388963533653799</v>
      </c>
      <c r="C75" s="14">
        <v>-1.9831487266949199</v>
      </c>
      <c r="D75" s="14">
        <v>-1.6858547769230801</v>
      </c>
      <c r="E75" s="14">
        <v>-2.7777841089015198</v>
      </c>
      <c r="F75" s="14">
        <v>-1.2207705652610401</v>
      </c>
      <c r="G75" s="14">
        <v>-2.3234209951737399</v>
      </c>
      <c r="H75" s="14">
        <v>-3.2218765459770098</v>
      </c>
      <c r="I75" s="14">
        <v>-1.8991267838541701</v>
      </c>
      <c r="J75" s="14">
        <v>-3.5518083632812498</v>
      </c>
    </row>
    <row r="76" spans="1:10" x14ac:dyDescent="0.25">
      <c r="A76" s="14" t="s">
        <v>111</v>
      </c>
      <c r="B76" s="14">
        <v>-1.9725456466346101</v>
      </c>
      <c r="C76" s="14">
        <v>-2.97308272669492</v>
      </c>
      <c r="D76" s="14">
        <v>-3.6832527769230801</v>
      </c>
      <c r="E76" s="14">
        <v>-4.7708271089015204</v>
      </c>
      <c r="F76" s="14">
        <v>-4.2260855652610401</v>
      </c>
      <c r="G76" s="14">
        <v>-4.3205219951737499</v>
      </c>
      <c r="H76" s="14">
        <v>-3.1868105459770102</v>
      </c>
      <c r="I76" s="14">
        <v>6.4452216145831201E-2</v>
      </c>
      <c r="J76" s="14">
        <v>-4.5624413632812502</v>
      </c>
    </row>
    <row r="77" spans="1:10" x14ac:dyDescent="0.25">
      <c r="A77" s="14" t="s">
        <v>236</v>
      </c>
      <c r="B77" s="14">
        <v>4.0260033533653798</v>
      </c>
      <c r="C77" s="14">
        <v>5.0146162733050801</v>
      </c>
      <c r="D77" s="14">
        <v>4.27874322307692</v>
      </c>
      <c r="E77" s="14">
        <v>2.2223698910984799</v>
      </c>
      <c r="F77" s="14">
        <v>2.7673584347389601</v>
      </c>
      <c r="G77" s="14">
        <v>3.64116300482626</v>
      </c>
      <c r="H77" s="14">
        <v>3.8099644540229902</v>
      </c>
      <c r="I77" s="14">
        <v>4.0559242161458302</v>
      </c>
      <c r="J77" s="14">
        <v>2.43030963671875</v>
      </c>
    </row>
    <row r="78" spans="1:10" x14ac:dyDescent="0.25">
      <c r="A78" s="14" t="s">
        <v>230</v>
      </c>
      <c r="B78" s="14">
        <v>6.0316463533653897</v>
      </c>
      <c r="C78" s="14">
        <v>7.0012572733050904</v>
      </c>
      <c r="D78" s="14">
        <v>4.3097852230769202</v>
      </c>
      <c r="E78" s="14">
        <v>3.2180498910984801</v>
      </c>
      <c r="F78" s="14">
        <v>5.7622444347389496</v>
      </c>
      <c r="G78" s="14">
        <v>3.6744350048262602</v>
      </c>
      <c r="H78" s="14">
        <v>1.77261445402299</v>
      </c>
      <c r="I78" s="14" t="s">
        <v>18</v>
      </c>
      <c r="J78" s="14" t="s">
        <v>18</v>
      </c>
    </row>
    <row r="79" spans="1:10" x14ac:dyDescent="0.25">
      <c r="A79" s="14" t="s">
        <v>171</v>
      </c>
      <c r="B79" s="14">
        <v>3.0139333533653798</v>
      </c>
      <c r="C79" s="14">
        <v>-0.98883772669491798</v>
      </c>
      <c r="D79" s="14">
        <v>3.30032522307692</v>
      </c>
      <c r="E79" s="14">
        <v>1.21222889109848</v>
      </c>
      <c r="F79" s="14">
        <v>-0.221662565261045</v>
      </c>
      <c r="G79" s="14">
        <v>-0.35294999517374498</v>
      </c>
      <c r="H79" s="14">
        <v>1.7883464540229901</v>
      </c>
      <c r="I79" s="14">
        <v>4.0885592161458399</v>
      </c>
      <c r="J79" s="14">
        <v>2.4395416367187499</v>
      </c>
    </row>
    <row r="80" spans="1:10" x14ac:dyDescent="0.25">
      <c r="A80" s="14" t="s">
        <v>73</v>
      </c>
      <c r="B80" s="14">
        <v>-4.9883646466346097</v>
      </c>
      <c r="C80" s="14">
        <v>-3.0026027266949198</v>
      </c>
      <c r="D80" s="14">
        <v>-5.7423087769230801</v>
      </c>
      <c r="E80" s="14">
        <v>-5.7995791089015096</v>
      </c>
      <c r="F80" s="14">
        <v>-6.2562485652610498</v>
      </c>
      <c r="G80" s="14">
        <v>-6.3647989951737403</v>
      </c>
      <c r="H80" s="14">
        <v>-7.2318675459770096</v>
      </c>
      <c r="I80" s="14">
        <v>-1.9484037838541699</v>
      </c>
      <c r="J80" s="14">
        <v>-6.5639943632812496</v>
      </c>
    </row>
    <row r="81" spans="1:10" x14ac:dyDescent="0.25">
      <c r="A81" s="14" t="s">
        <v>115</v>
      </c>
      <c r="B81" s="14">
        <v>-6.9790756466346204</v>
      </c>
      <c r="C81" s="14">
        <v>-6.9817697266949201</v>
      </c>
      <c r="D81" s="14">
        <v>-9.7038257769230807</v>
      </c>
      <c r="E81" s="14">
        <v>-9.7951181089015193</v>
      </c>
      <c r="F81" s="14">
        <v>-9.2292195652610403</v>
      </c>
      <c r="G81" s="14">
        <v>-9.3238229951737406</v>
      </c>
      <c r="H81" s="14">
        <v>-9.1954615459770093</v>
      </c>
      <c r="I81" s="14">
        <v>-3.9059187838541698</v>
      </c>
      <c r="J81" s="14">
        <v>-10.5822633632812</v>
      </c>
    </row>
    <row r="82" spans="1:10" x14ac:dyDescent="0.25">
      <c r="A82" s="14" t="s">
        <v>178</v>
      </c>
      <c r="B82" s="14">
        <v>5.0382693533653802</v>
      </c>
      <c r="C82" s="14">
        <v>4.0031412733050802</v>
      </c>
      <c r="D82" s="14">
        <v>3.28185322307692</v>
      </c>
      <c r="E82" s="14">
        <v>2.2191258910984901</v>
      </c>
      <c r="F82" s="14">
        <v>2.77037243473896</v>
      </c>
      <c r="G82" s="14">
        <v>2.6688150048262602</v>
      </c>
      <c r="H82" s="14">
        <v>-1.1554235459770099</v>
      </c>
      <c r="I82" s="14">
        <v>3.0740272161458302</v>
      </c>
      <c r="J82" s="14">
        <v>2.4530646367187501</v>
      </c>
    </row>
    <row r="83" spans="1:10" x14ac:dyDescent="0.25">
      <c r="A83" s="14" t="s">
        <v>112</v>
      </c>
      <c r="B83" s="14">
        <v>-6.0018856466346202</v>
      </c>
      <c r="C83" s="14">
        <v>-6.0004177266949199</v>
      </c>
      <c r="D83" s="14">
        <v>-6.7268397769230797</v>
      </c>
      <c r="E83" s="14">
        <v>-8.8074171089015092</v>
      </c>
      <c r="F83" s="14">
        <v>-7.2404365652610503</v>
      </c>
      <c r="G83" s="14">
        <v>-7.3442269951737504</v>
      </c>
      <c r="H83" s="14">
        <v>-6.1765605459770097</v>
      </c>
      <c r="I83" s="14">
        <v>-5.9384067838541696</v>
      </c>
      <c r="J83" s="14">
        <v>-6.5894273632812501</v>
      </c>
    </row>
    <row r="84" spans="1:10" x14ac:dyDescent="0.25">
      <c r="A84" s="14" t="s">
        <v>162</v>
      </c>
      <c r="B84" s="14">
        <v>-2.94160364663461</v>
      </c>
      <c r="C84" s="14">
        <v>-2.9740557266949201</v>
      </c>
      <c r="D84" s="14">
        <v>-4.70625477692308</v>
      </c>
      <c r="E84" s="14">
        <v>-5.7640051089015101</v>
      </c>
      <c r="F84" s="14">
        <v>-4.2071595652610396</v>
      </c>
      <c r="G84" s="14">
        <v>-5.3124529951737403</v>
      </c>
      <c r="H84" s="14">
        <v>-2.20292354597701</v>
      </c>
      <c r="I84" s="14" t="s">
        <v>18</v>
      </c>
      <c r="J84" s="14">
        <v>-3.5266123632812501</v>
      </c>
    </row>
    <row r="85" spans="1:10" x14ac:dyDescent="0.25">
      <c r="A85" s="14" t="s">
        <v>271</v>
      </c>
      <c r="B85" s="14">
        <v>6.01812035336539</v>
      </c>
      <c r="C85" s="14">
        <v>5.99078727330508</v>
      </c>
      <c r="D85" s="14">
        <v>6.2810122230769201</v>
      </c>
      <c r="E85" s="14">
        <v>5.2082848910984803</v>
      </c>
      <c r="F85" s="14">
        <v>3.75266443473895</v>
      </c>
      <c r="G85" s="14">
        <v>4.6706650048262501</v>
      </c>
      <c r="H85" s="14">
        <v>4.7947594540229899</v>
      </c>
      <c r="I85" s="14">
        <v>5.07572221614583</v>
      </c>
      <c r="J85" s="14">
        <v>3.4175196367187501</v>
      </c>
    </row>
    <row r="86" spans="1:10" x14ac:dyDescent="0.25">
      <c r="A86" s="14" t="s">
        <v>165</v>
      </c>
      <c r="B86" s="14">
        <v>1.03833035336539</v>
      </c>
      <c r="C86" s="14">
        <v>1.01859527330508</v>
      </c>
      <c r="D86" s="14">
        <v>1.2591432230769199</v>
      </c>
      <c r="E86" s="14">
        <v>-0.77369510890151705</v>
      </c>
      <c r="F86" s="14">
        <v>-0.23131456526104399</v>
      </c>
      <c r="G86" s="14">
        <v>-0.33622299517374499</v>
      </c>
      <c r="H86" s="14">
        <v>-0.20246954597701</v>
      </c>
      <c r="I86" s="14">
        <v>-0.92630478385416704</v>
      </c>
      <c r="J86" s="14">
        <v>-0.58154536328124695</v>
      </c>
    </row>
    <row r="87" spans="1:10" x14ac:dyDescent="0.25">
      <c r="A87" s="14" t="s">
        <v>312</v>
      </c>
      <c r="B87" s="14">
        <v>7.0135923533653903</v>
      </c>
      <c r="C87" s="14">
        <v>8.0128842733050796</v>
      </c>
      <c r="D87" s="14">
        <v>6.2816952230769196</v>
      </c>
      <c r="E87" s="14">
        <v>5.2848248910984799</v>
      </c>
      <c r="F87" s="14">
        <v>5.6845124347389602</v>
      </c>
      <c r="G87" s="14">
        <v>5.6821750048262603</v>
      </c>
      <c r="H87" s="14">
        <v>4.7849264540229903</v>
      </c>
      <c r="I87" s="14" t="s">
        <v>18</v>
      </c>
      <c r="J87" s="14">
        <v>3.4245486367187499</v>
      </c>
    </row>
    <row r="88" spans="1:10" x14ac:dyDescent="0.25">
      <c r="A88" s="14" t="s">
        <v>80</v>
      </c>
      <c r="B88" s="14">
        <v>5.0301563533653804</v>
      </c>
      <c r="C88" s="14">
        <v>2.0308272733050798</v>
      </c>
      <c r="D88" s="14">
        <v>2.30718122307692</v>
      </c>
      <c r="E88" s="14">
        <v>1.2477168910984799</v>
      </c>
      <c r="F88" s="14">
        <v>1.7841414347389599</v>
      </c>
      <c r="G88" s="14">
        <v>1.68021300482626</v>
      </c>
      <c r="H88" s="14">
        <v>3.7802294540229902</v>
      </c>
      <c r="I88" s="14" t="s">
        <v>18</v>
      </c>
      <c r="J88" s="14">
        <v>2.4372206367187501</v>
      </c>
    </row>
    <row r="89" spans="1:10" x14ac:dyDescent="0.25">
      <c r="A89" s="14" t="s">
        <v>81</v>
      </c>
      <c r="B89" s="14">
        <v>3.00778235336539</v>
      </c>
      <c r="C89" s="14">
        <v>4.0045032733050796</v>
      </c>
      <c r="D89" s="14">
        <v>3.2855272230769201</v>
      </c>
      <c r="E89" s="14">
        <v>2.2137778910984802</v>
      </c>
      <c r="F89" s="14">
        <v>1.7623554347389501</v>
      </c>
      <c r="G89" s="14">
        <v>1.67102300482626</v>
      </c>
      <c r="H89" s="14">
        <v>2.7809724540229901</v>
      </c>
      <c r="I89" s="14">
        <v>2.0607942161458301</v>
      </c>
      <c r="J89" s="14">
        <v>1.42187263671875</v>
      </c>
    </row>
    <row r="90" spans="1:10" x14ac:dyDescent="0.25">
      <c r="A90" s="14" t="s">
        <v>91</v>
      </c>
      <c r="B90" s="14">
        <v>-6.0028096466346197</v>
      </c>
      <c r="C90" s="14">
        <v>-4.9882547266949198</v>
      </c>
      <c r="D90" s="14">
        <v>-6.7468687769230797</v>
      </c>
      <c r="E90" s="14">
        <v>-7.7810151089015198</v>
      </c>
      <c r="F90" s="14">
        <v>-7.2425485652610497</v>
      </c>
      <c r="G90" s="14">
        <v>-7.3571369951737404</v>
      </c>
      <c r="H90" s="14">
        <v>-6.2019255459770104</v>
      </c>
      <c r="I90" s="14">
        <v>-5.9631797838541702</v>
      </c>
      <c r="J90" s="14">
        <v>-6.5946683632812499</v>
      </c>
    </row>
    <row r="91" spans="1:10" x14ac:dyDescent="0.25">
      <c r="A91" s="14" t="s">
        <v>104</v>
      </c>
      <c r="B91" s="14">
        <v>3.9918713533653798</v>
      </c>
      <c r="C91" s="14">
        <v>4.0443042733050802</v>
      </c>
      <c r="D91" s="14">
        <v>1.31239022307692</v>
      </c>
      <c r="E91" s="14">
        <v>1.22011289109848</v>
      </c>
      <c r="F91" s="14">
        <v>1.81161243473895</v>
      </c>
      <c r="G91" s="14">
        <v>1.6826980048262601</v>
      </c>
      <c r="H91" s="14">
        <v>2.74208745402299</v>
      </c>
      <c r="I91" s="14">
        <v>3.07068321614583</v>
      </c>
      <c r="J91" s="14">
        <v>1.4346266367187499</v>
      </c>
    </row>
    <row r="92" spans="1:10" x14ac:dyDescent="0.25">
      <c r="A92" s="14" t="s">
        <v>117</v>
      </c>
      <c r="B92" s="14">
        <v>-4.9890766466346204</v>
      </c>
      <c r="C92" s="14">
        <v>-4.98058672669492</v>
      </c>
      <c r="D92" s="14">
        <v>-5.7178217769230804</v>
      </c>
      <c r="E92" s="14">
        <v>-7.7733871089015203</v>
      </c>
      <c r="F92" s="14">
        <v>-6.23363556526105</v>
      </c>
      <c r="G92" s="14">
        <v>-6.3126879951737402</v>
      </c>
      <c r="H92" s="14">
        <v>-6.2151435459770097</v>
      </c>
      <c r="I92" s="14">
        <v>-5.9224257838541696</v>
      </c>
      <c r="J92" s="14">
        <v>-5.5622403632812496</v>
      </c>
    </row>
    <row r="93" spans="1:10" x14ac:dyDescent="0.25">
      <c r="A93" s="14" t="s">
        <v>293</v>
      </c>
      <c r="B93" s="14">
        <v>5.9984863533653803</v>
      </c>
      <c r="C93" s="14">
        <v>5.0239812733050799</v>
      </c>
      <c r="D93" s="14">
        <v>4.2968052230769196</v>
      </c>
      <c r="E93" s="14">
        <v>3.2264958910984798</v>
      </c>
      <c r="F93" s="14">
        <v>3.77096343473896</v>
      </c>
      <c r="G93" s="14">
        <v>3.6915440048262602</v>
      </c>
      <c r="H93" s="14">
        <v>3.79449045402299</v>
      </c>
      <c r="I93" s="14" t="s">
        <v>18</v>
      </c>
      <c r="J93" s="14">
        <v>3.4359736367187499</v>
      </c>
    </row>
    <row r="94" spans="1:10" x14ac:dyDescent="0.25">
      <c r="A94" s="14" t="s">
        <v>136</v>
      </c>
      <c r="B94" s="14">
        <v>0.991249353365383</v>
      </c>
      <c r="C94" s="14">
        <v>-0.96220372669491605</v>
      </c>
      <c r="D94" s="14">
        <v>-2.75982977692308</v>
      </c>
      <c r="E94" s="14">
        <v>-1.79155510890152</v>
      </c>
      <c r="F94" s="14">
        <v>-2.20357556526104</v>
      </c>
      <c r="G94" s="14">
        <v>-3.36068299517374</v>
      </c>
      <c r="H94" s="14">
        <v>-2.2157195459770098</v>
      </c>
      <c r="I94" s="14">
        <v>2.0434292161458298</v>
      </c>
      <c r="J94" s="14">
        <v>-3.5542863632812498</v>
      </c>
    </row>
    <row r="95" spans="1:10" x14ac:dyDescent="0.25">
      <c r="A95" s="14" t="s">
        <v>22</v>
      </c>
      <c r="B95" s="14">
        <v>-2.9831116466346201</v>
      </c>
      <c r="C95" s="14">
        <v>-1.98298072669492</v>
      </c>
      <c r="D95" s="14">
        <v>-2.71068677692308</v>
      </c>
      <c r="E95" s="14">
        <v>-3.7606121089015199</v>
      </c>
      <c r="F95" s="14">
        <v>-4.2314835652610396</v>
      </c>
      <c r="G95" s="14">
        <v>-4.30900099517374</v>
      </c>
      <c r="H95" s="14">
        <v>-2.2514425459770102</v>
      </c>
      <c r="I95" s="14">
        <v>-0.92146778385416905</v>
      </c>
      <c r="J95" s="14">
        <v>-2.5705303632812502</v>
      </c>
    </row>
    <row r="96" spans="1:10" x14ac:dyDescent="0.25">
      <c r="A96" s="14" t="s">
        <v>151</v>
      </c>
      <c r="B96" s="14">
        <v>4.0493623533653897</v>
      </c>
      <c r="C96" s="14">
        <v>3.9951552733050799</v>
      </c>
      <c r="D96" s="14">
        <v>3.2524992230769199</v>
      </c>
      <c r="E96" s="14">
        <v>3.2357028910984802</v>
      </c>
      <c r="F96" s="14">
        <v>1.7610244347389501</v>
      </c>
      <c r="G96" s="14">
        <v>1.6929160048262599</v>
      </c>
      <c r="H96" s="14">
        <v>2.78849545402299</v>
      </c>
      <c r="I96" s="14" t="s">
        <v>18</v>
      </c>
      <c r="J96" s="14">
        <v>2.3692096367187498</v>
      </c>
    </row>
    <row r="97" spans="1:10" x14ac:dyDescent="0.25">
      <c r="A97" s="14" t="s">
        <v>65</v>
      </c>
      <c r="B97" s="14">
        <v>-0.97842764663461401</v>
      </c>
      <c r="C97" s="14">
        <v>-2.3632726694916801E-2</v>
      </c>
      <c r="D97" s="14">
        <v>-1.71624477692308</v>
      </c>
      <c r="E97" s="14">
        <v>-2.7730141089015201</v>
      </c>
      <c r="F97" s="14">
        <v>-2.2151855652610499</v>
      </c>
      <c r="G97" s="14">
        <v>-2.3224249951737401</v>
      </c>
      <c r="H97" s="14">
        <v>-3.1725485459770102</v>
      </c>
      <c r="I97" s="14">
        <v>-0.92993078385416805</v>
      </c>
      <c r="J97" s="14">
        <v>-1.57182036328125</v>
      </c>
    </row>
    <row r="98" spans="1:10" x14ac:dyDescent="0.25">
      <c r="A98" s="14" t="s">
        <v>255</v>
      </c>
      <c r="B98" s="14" t="s">
        <v>18</v>
      </c>
      <c r="C98" s="14">
        <v>5.0120012733050796</v>
      </c>
      <c r="D98" s="14">
        <v>4.2842032230769203</v>
      </c>
      <c r="E98" s="14">
        <v>3.2049718910984799</v>
      </c>
      <c r="F98" s="14">
        <v>3.7565324347389502</v>
      </c>
      <c r="G98" s="14">
        <v>2.6568590048262601</v>
      </c>
      <c r="H98" s="14">
        <v>3.77782345402299</v>
      </c>
      <c r="I98" s="14" t="s">
        <v>18</v>
      </c>
      <c r="J98" s="14">
        <v>2.4246436367187498</v>
      </c>
    </row>
    <row r="99" spans="1:10" x14ac:dyDescent="0.25">
      <c r="A99" s="14" t="s">
        <v>122</v>
      </c>
      <c r="B99" s="14">
        <v>-2.9402596466346198</v>
      </c>
      <c r="C99" s="14">
        <v>-2.9837127266949199</v>
      </c>
      <c r="D99" s="14">
        <v>-0.60984177692307595</v>
      </c>
      <c r="E99" s="14">
        <v>-3.8173141089015199</v>
      </c>
      <c r="F99" s="14">
        <v>-3.13572156526104</v>
      </c>
      <c r="G99" s="14">
        <v>-3.3894399951737499</v>
      </c>
      <c r="H99" s="14" t="s">
        <v>18</v>
      </c>
      <c r="I99" s="14">
        <v>-5.9440127838541699</v>
      </c>
      <c r="J99" s="14">
        <v>-2.65192336328125</v>
      </c>
    </row>
    <row r="100" spans="1:10" x14ac:dyDescent="0.25">
      <c r="A100" s="14" t="s">
        <v>23</v>
      </c>
      <c r="B100" s="14">
        <v>-2.9440476466346199</v>
      </c>
      <c r="C100" s="14">
        <v>-1.97272672669492</v>
      </c>
      <c r="D100" s="14">
        <v>-3.70980977692308</v>
      </c>
      <c r="E100" s="14">
        <v>-3.7939201089015202</v>
      </c>
      <c r="F100" s="14">
        <v>-4.2479045652610496</v>
      </c>
      <c r="G100" s="14">
        <v>-4.3421339951737403</v>
      </c>
      <c r="H100" s="14">
        <v>-3.18966554597701</v>
      </c>
      <c r="I100" s="14">
        <v>5.2932216145833898E-2</v>
      </c>
      <c r="J100" s="14">
        <v>-2.5408353632812499</v>
      </c>
    </row>
    <row r="101" spans="1:10" x14ac:dyDescent="0.25">
      <c r="A101" s="14" t="s">
        <v>181</v>
      </c>
      <c r="B101" s="14" t="s">
        <v>18</v>
      </c>
      <c r="C101" s="14">
        <v>3.9874772733050801</v>
      </c>
      <c r="D101" s="14">
        <v>4.2765112230769198</v>
      </c>
      <c r="E101" s="14">
        <v>2.2353388910984799</v>
      </c>
      <c r="F101" s="14">
        <v>3.7620564347389598</v>
      </c>
      <c r="G101" s="14">
        <v>2.67786500482626</v>
      </c>
      <c r="H101" s="14">
        <v>5.7897794540229901</v>
      </c>
      <c r="I101" s="14">
        <v>4.0601092161458299</v>
      </c>
      <c r="J101" s="14">
        <v>3.4320576367187501</v>
      </c>
    </row>
    <row r="102" spans="1:10" x14ac:dyDescent="0.25">
      <c r="A102" s="14" t="s">
        <v>74</v>
      </c>
      <c r="B102" s="14">
        <v>-5.9824786466346103</v>
      </c>
      <c r="C102" s="14">
        <v>-6.0102727266949199</v>
      </c>
      <c r="D102" s="14">
        <v>-6.7260147769230798</v>
      </c>
      <c r="E102" s="14">
        <v>-7.8042641089015197</v>
      </c>
      <c r="F102" s="14">
        <v>-7.2346595652610404</v>
      </c>
      <c r="G102" s="14">
        <v>-7.3564009951737397</v>
      </c>
      <c r="H102" s="14">
        <v>-7.2294855459770098</v>
      </c>
      <c r="I102" s="14">
        <v>-6.9459357838541704</v>
      </c>
      <c r="J102" s="14">
        <v>-7.5875123632812498</v>
      </c>
    </row>
    <row r="103" spans="1:10" x14ac:dyDescent="0.25">
      <c r="A103" s="14" t="s">
        <v>25</v>
      </c>
      <c r="B103" s="14">
        <v>-0.99653964663461603</v>
      </c>
      <c r="C103" s="14">
        <v>-2.0180147266949202</v>
      </c>
      <c r="D103" s="14">
        <v>-2.7275097769230801</v>
      </c>
      <c r="E103" s="14">
        <v>-3.8089011089015199</v>
      </c>
      <c r="F103" s="14">
        <v>-2.2487355652610499</v>
      </c>
      <c r="G103" s="14">
        <v>-3.3600699951737498</v>
      </c>
      <c r="H103" s="14">
        <v>-3.2094595459770101</v>
      </c>
      <c r="I103" s="14">
        <v>-1.97213078385417</v>
      </c>
      <c r="J103" s="14">
        <v>-3.5946553632812499</v>
      </c>
    </row>
    <row r="104" spans="1:10" x14ac:dyDescent="0.25">
      <c r="A104" s="14" t="s">
        <v>154</v>
      </c>
      <c r="B104" s="14">
        <v>2.03832835336538</v>
      </c>
      <c r="C104" s="14">
        <v>2.61672733050844E-2</v>
      </c>
      <c r="D104" s="14">
        <v>0.27977622307692201</v>
      </c>
      <c r="E104" s="14">
        <v>0.21609689109848401</v>
      </c>
      <c r="F104" s="14">
        <v>-0.21196056526104501</v>
      </c>
      <c r="G104" s="14">
        <v>-1.3278069951737499</v>
      </c>
      <c r="H104" s="14">
        <v>-7.20675154597701</v>
      </c>
      <c r="I104" s="14">
        <v>-0.93771278385416701</v>
      </c>
      <c r="J104" s="14">
        <v>-1.5485503632812501</v>
      </c>
    </row>
    <row r="105" spans="1:10" x14ac:dyDescent="0.25">
      <c r="A105" s="14" t="s">
        <v>119</v>
      </c>
      <c r="B105" s="14">
        <v>-0.98018064663461502</v>
      </c>
      <c r="C105" s="14">
        <v>-2.6187266949158098E-3</v>
      </c>
      <c r="D105" s="14">
        <v>-1.7002727769230801</v>
      </c>
      <c r="E105" s="14">
        <v>-1.7721151089015199</v>
      </c>
      <c r="F105" s="14">
        <v>-2.23722856526105</v>
      </c>
      <c r="G105" s="14">
        <v>-2.3415669951737401</v>
      </c>
      <c r="H105" s="14">
        <v>-1.2048195459770099</v>
      </c>
      <c r="I105" s="14">
        <v>3.91012161458342E-2</v>
      </c>
      <c r="J105" s="14">
        <v>-1.5638803632812499</v>
      </c>
    </row>
    <row r="106" spans="1:10" x14ac:dyDescent="0.25">
      <c r="A106" s="14" t="s">
        <v>177</v>
      </c>
      <c r="B106" s="14">
        <v>4.0393183533653803</v>
      </c>
      <c r="C106" s="14">
        <v>4.00744827330508</v>
      </c>
      <c r="D106" s="14">
        <v>4.2949232230769203</v>
      </c>
      <c r="E106" s="14">
        <v>3.2297528910984901</v>
      </c>
      <c r="F106" s="14">
        <v>2.7793154347389502</v>
      </c>
      <c r="G106" s="14">
        <v>2.66506300482625</v>
      </c>
      <c r="H106" s="14">
        <v>4.7949844540229902</v>
      </c>
      <c r="I106" s="14">
        <v>4.0773692161458301</v>
      </c>
      <c r="J106" s="14">
        <v>3.4310156367187501</v>
      </c>
    </row>
    <row r="107" spans="1:10" x14ac:dyDescent="0.25">
      <c r="A107" s="14" t="s">
        <v>16</v>
      </c>
      <c r="B107" s="14">
        <v>-2.0194606466346201</v>
      </c>
      <c r="C107" s="14">
        <v>-4.0030127266949203</v>
      </c>
      <c r="D107" s="14">
        <v>-5.7374337769230799</v>
      </c>
      <c r="E107" s="14">
        <v>-4.8095591089015199</v>
      </c>
      <c r="F107" s="14">
        <v>-5.2602195652610497</v>
      </c>
      <c r="G107" s="14">
        <v>-5.3565589951737396</v>
      </c>
      <c r="H107" s="14">
        <v>-5.2334445459770098</v>
      </c>
      <c r="I107" s="14">
        <v>-1.95615678385417</v>
      </c>
      <c r="J107" s="14">
        <v>-5.5912983632812496</v>
      </c>
    </row>
    <row r="108" spans="1:10" x14ac:dyDescent="0.25">
      <c r="A108" s="14" t="s">
        <v>71</v>
      </c>
      <c r="B108" s="14">
        <v>-6.9742336466346204</v>
      </c>
      <c r="C108" s="14">
        <v>-6.9814817266949198</v>
      </c>
      <c r="D108" s="14">
        <v>-7.6985867769230802</v>
      </c>
      <c r="E108" s="14">
        <v>-8.7741431089015194</v>
      </c>
      <c r="F108" s="14">
        <v>-8.2254415652610504</v>
      </c>
      <c r="G108" s="14">
        <v>-8.3196329951737393</v>
      </c>
      <c r="H108" s="14">
        <v>-8.2074205459770102</v>
      </c>
      <c r="I108" s="14">
        <v>-3.9273637838541702</v>
      </c>
      <c r="J108" s="14">
        <v>-7.5678013632812497</v>
      </c>
    </row>
    <row r="109" spans="1:10" x14ac:dyDescent="0.25">
      <c r="A109" s="14" t="s">
        <v>279</v>
      </c>
      <c r="B109" s="14">
        <v>5.0032363533653799</v>
      </c>
      <c r="C109" s="14">
        <v>5.0181332733050796</v>
      </c>
      <c r="D109" s="14">
        <v>2.3028482230769201</v>
      </c>
      <c r="E109" s="14">
        <v>3.2358268910984802</v>
      </c>
      <c r="F109" s="14">
        <v>2.7500474347389599</v>
      </c>
      <c r="G109" s="14">
        <v>2.6745370048262598</v>
      </c>
      <c r="H109" s="14">
        <v>1.78799945402299</v>
      </c>
      <c r="I109" s="14" t="s">
        <v>18</v>
      </c>
      <c r="J109" s="14">
        <v>2.4644396367187502</v>
      </c>
    </row>
    <row r="110" spans="1:10" x14ac:dyDescent="0.25">
      <c r="A110" s="14" t="s">
        <v>126</v>
      </c>
      <c r="B110" s="14">
        <v>3.0458873533653801</v>
      </c>
      <c r="C110" s="14">
        <v>1.01421527330508</v>
      </c>
      <c r="D110" s="14">
        <v>0.300130223076923</v>
      </c>
      <c r="E110" s="14">
        <v>0.242704891098484</v>
      </c>
      <c r="F110" s="14">
        <v>-0.21443556526104501</v>
      </c>
      <c r="G110" s="14">
        <v>0.67054300482625695</v>
      </c>
      <c r="H110" s="14">
        <v>-1.21216054597701</v>
      </c>
      <c r="I110" s="14">
        <v>3.07441021614583</v>
      </c>
      <c r="J110" s="14">
        <v>0.43583763671875198</v>
      </c>
    </row>
    <row r="111" spans="1:10" x14ac:dyDescent="0.25">
      <c r="A111" s="14" t="s">
        <v>195</v>
      </c>
      <c r="B111" s="14">
        <v>4.01301635336538</v>
      </c>
      <c r="C111" s="14">
        <v>1.1142733050846199E-3</v>
      </c>
      <c r="D111" s="14">
        <v>-1.71949677692308</v>
      </c>
      <c r="E111" s="14">
        <v>-0.78758210890151803</v>
      </c>
      <c r="F111" s="14">
        <v>-0.232902565261046</v>
      </c>
      <c r="G111" s="14">
        <v>-0.34183999517374303</v>
      </c>
      <c r="H111" s="14">
        <v>1.7937824540229901</v>
      </c>
      <c r="I111" s="14">
        <v>2.06606721614583</v>
      </c>
      <c r="J111" s="14">
        <v>1.4113336367187499</v>
      </c>
    </row>
    <row r="112" spans="1:10" x14ac:dyDescent="0.25">
      <c r="A112" s="14" t="s">
        <v>26</v>
      </c>
      <c r="B112" s="14">
        <v>-2.9968616466346201</v>
      </c>
      <c r="C112" s="14">
        <v>-5.0153927266949196</v>
      </c>
      <c r="D112" s="14">
        <v>-4.7258117769230799</v>
      </c>
      <c r="E112" s="14">
        <v>-5.7916621089015203</v>
      </c>
      <c r="F112" s="14">
        <v>-5.2484265652610498</v>
      </c>
      <c r="G112" s="14">
        <v>-5.3415269951737399</v>
      </c>
      <c r="H112" s="14">
        <v>-4.2215375459770099</v>
      </c>
      <c r="I112" s="14">
        <v>-3.9210997838541699</v>
      </c>
      <c r="J112" s="14">
        <v>-5.5995003632812503</v>
      </c>
    </row>
    <row r="113" spans="1:10" x14ac:dyDescent="0.25">
      <c r="A113" s="14" t="s">
        <v>88</v>
      </c>
      <c r="B113" s="14">
        <v>2.0119363533653898</v>
      </c>
      <c r="C113" s="14">
        <v>0.98906127330508298</v>
      </c>
      <c r="D113" s="14">
        <v>1.28465222307692</v>
      </c>
      <c r="E113" s="14">
        <v>0.21854789109848499</v>
      </c>
      <c r="F113" s="14">
        <v>0.75802043473895597</v>
      </c>
      <c r="G113" s="14">
        <v>-0.33400299517374399</v>
      </c>
      <c r="H113" s="14">
        <v>2.7734144540229901</v>
      </c>
      <c r="I113" s="14">
        <v>6.0773862161458299</v>
      </c>
      <c r="J113" s="14">
        <v>3.43112263671875</v>
      </c>
    </row>
    <row r="114" spans="1:10" x14ac:dyDescent="0.25">
      <c r="A114" s="14" t="s">
        <v>35</v>
      </c>
      <c r="B114" s="14">
        <v>-1.96952064663462</v>
      </c>
      <c r="C114" s="14">
        <v>-1.9985717266949199</v>
      </c>
      <c r="D114" s="14">
        <v>-3.7309507769230801</v>
      </c>
      <c r="E114" s="14">
        <v>-3.76668110890152</v>
      </c>
      <c r="F114" s="14">
        <v>-4.2392545652610503</v>
      </c>
      <c r="G114" s="14">
        <v>-3.3348469951737401</v>
      </c>
      <c r="H114" s="14">
        <v>-4.2177415459770096</v>
      </c>
      <c r="I114" s="14">
        <v>-2.91228378385417</v>
      </c>
      <c r="J114" s="14">
        <v>-4.5638533632812504</v>
      </c>
    </row>
    <row r="115" spans="1:10" x14ac:dyDescent="0.25">
      <c r="A115" s="14" t="s">
        <v>120</v>
      </c>
      <c r="B115" s="14">
        <v>2.01451935336538</v>
      </c>
      <c r="C115" s="14">
        <v>-1.9981917266949201</v>
      </c>
      <c r="D115" s="14">
        <v>1.28643322307692</v>
      </c>
      <c r="E115" s="14">
        <v>-1.7835571089015201</v>
      </c>
      <c r="F115" s="14">
        <v>-0.216087565261045</v>
      </c>
      <c r="G115" s="14">
        <v>-0.32744699517374398</v>
      </c>
      <c r="H115" s="14">
        <v>-0.21422054597701001</v>
      </c>
      <c r="I115" s="14">
        <v>6.4322216145832598E-2</v>
      </c>
      <c r="J115" s="14">
        <v>0.40593663671875302</v>
      </c>
    </row>
    <row r="116" spans="1:10" x14ac:dyDescent="0.25">
      <c r="A116" s="14" t="s">
        <v>192</v>
      </c>
      <c r="B116" s="14">
        <v>3.01077635336538</v>
      </c>
      <c r="C116" s="14">
        <v>3.0000782733050801</v>
      </c>
      <c r="D116" s="14">
        <v>2.2784152230769199</v>
      </c>
      <c r="E116" s="14">
        <v>2.22467089109848</v>
      </c>
      <c r="F116" s="14">
        <v>0.78013543473895597</v>
      </c>
      <c r="G116" s="14">
        <v>1.6892160048262601</v>
      </c>
      <c r="H116" s="14">
        <v>1.8032904540229899</v>
      </c>
      <c r="I116" s="14">
        <v>4.0715832161458403</v>
      </c>
      <c r="J116" s="14">
        <v>1.4379796367187501</v>
      </c>
    </row>
    <row r="117" spans="1:10" x14ac:dyDescent="0.25">
      <c r="A117" s="14" t="s">
        <v>191</v>
      </c>
      <c r="B117" s="14" t="s">
        <v>18</v>
      </c>
      <c r="C117" s="14">
        <v>2.00543727330508</v>
      </c>
      <c r="D117" s="14">
        <v>1.3064152230769199</v>
      </c>
      <c r="E117" s="14">
        <v>0.268125891098485</v>
      </c>
      <c r="F117" s="14">
        <v>0.81405743473895598</v>
      </c>
      <c r="G117" s="14">
        <v>0.67624200482625696</v>
      </c>
      <c r="H117" s="14">
        <v>1.79182345402299</v>
      </c>
      <c r="I117" s="14">
        <v>2.0462542161458299</v>
      </c>
      <c r="J117" s="14">
        <v>1.4135086367187499</v>
      </c>
    </row>
    <row r="118" spans="1:10" x14ac:dyDescent="0.25">
      <c r="A118" s="14" t="s">
        <v>373</v>
      </c>
      <c r="B118" s="14" t="s">
        <v>18</v>
      </c>
      <c r="C118" s="14">
        <v>7.08894727330508</v>
      </c>
      <c r="D118" s="14">
        <v>7.2713382230769197</v>
      </c>
      <c r="E118" s="14">
        <v>6.2361678910984901</v>
      </c>
      <c r="F118" s="14">
        <v>5.7759984347389599</v>
      </c>
      <c r="G118" s="14">
        <v>6.6874870048262602</v>
      </c>
      <c r="H118" s="14" t="s">
        <v>18</v>
      </c>
      <c r="I118" s="14" t="s">
        <v>18</v>
      </c>
      <c r="J118" s="14">
        <v>5.4201896367187503</v>
      </c>
    </row>
    <row r="119" spans="1:10" x14ac:dyDescent="0.25">
      <c r="A119" s="14" t="s">
        <v>169</v>
      </c>
      <c r="B119" s="14">
        <v>-8.9449516466346193</v>
      </c>
      <c r="C119" s="14">
        <v>-6.9994787266949201</v>
      </c>
      <c r="D119" s="14">
        <v>-8.7149307769230795</v>
      </c>
      <c r="E119" s="14">
        <v>-8.7890171089015094</v>
      </c>
      <c r="F119" s="14">
        <v>-9.2252635652610504</v>
      </c>
      <c r="G119" s="14">
        <v>-9.3700369951737397</v>
      </c>
      <c r="H119" s="14" t="s">
        <v>18</v>
      </c>
      <c r="I119" s="14">
        <v>3.0814902161458302</v>
      </c>
      <c r="J119" s="14">
        <v>-7.5422003632812498</v>
      </c>
    </row>
    <row r="120" spans="1:10" x14ac:dyDescent="0.25">
      <c r="A120" s="14" t="s">
        <v>51</v>
      </c>
      <c r="B120" s="14">
        <v>-3.9793446466346198</v>
      </c>
      <c r="C120" s="14">
        <v>-4.9840127266949201</v>
      </c>
      <c r="D120" s="14">
        <v>-6.7009767769230804</v>
      </c>
      <c r="E120" s="14">
        <v>-6.80811110890152</v>
      </c>
      <c r="F120" s="14">
        <v>-5.23719256526104</v>
      </c>
      <c r="G120" s="14">
        <v>-6.3379319951737401</v>
      </c>
      <c r="H120" s="14">
        <v>-3.2010835459770099</v>
      </c>
      <c r="I120" s="14">
        <v>-1.9420367838541699</v>
      </c>
      <c r="J120" s="14">
        <v>-4.5767873632812499</v>
      </c>
    </row>
    <row r="121" spans="1:10" x14ac:dyDescent="0.25">
      <c r="A121" s="14" t="s">
        <v>46</v>
      </c>
      <c r="B121" s="14">
        <v>2.0359133533653799</v>
      </c>
      <c r="C121" s="14">
        <v>1.00186727330508</v>
      </c>
      <c r="D121" s="14">
        <v>1.27987922307692</v>
      </c>
      <c r="E121" s="14">
        <v>0.21685089109848499</v>
      </c>
      <c r="F121" s="14">
        <v>0.726497434738956</v>
      </c>
      <c r="G121" s="14">
        <v>0.69209800482625605</v>
      </c>
      <c r="H121" s="14">
        <v>0.77345945402299099</v>
      </c>
      <c r="I121" s="14">
        <v>1.05476621614583</v>
      </c>
      <c r="J121" s="14">
        <v>0.44474463671875197</v>
      </c>
    </row>
    <row r="122" spans="1:10" x14ac:dyDescent="0.25">
      <c r="A122" s="14" t="s">
        <v>21</v>
      </c>
      <c r="B122" s="14">
        <v>3.0147293533653801</v>
      </c>
      <c r="C122" s="14">
        <v>2.0175092733050799</v>
      </c>
      <c r="D122" s="14">
        <v>0.27251322307692</v>
      </c>
      <c r="E122" s="14">
        <v>0.220826891098483</v>
      </c>
      <c r="F122" s="14">
        <v>1.7564654347389601</v>
      </c>
      <c r="G122" s="14">
        <v>0.65729600482625705</v>
      </c>
      <c r="H122" s="14">
        <v>2.7812554540229901</v>
      </c>
      <c r="I122" s="14">
        <v>2.0555142161458302</v>
      </c>
      <c r="J122" s="14">
        <v>1.4357956367187501</v>
      </c>
    </row>
    <row r="123" spans="1:10" x14ac:dyDescent="0.25">
      <c r="A123" s="14" t="s">
        <v>108</v>
      </c>
      <c r="B123" s="14">
        <v>2.5816353365385701E-2</v>
      </c>
      <c r="C123" s="14">
        <v>-0.99364272669491505</v>
      </c>
      <c r="D123" s="14">
        <v>-0.70637477692307704</v>
      </c>
      <c r="E123" s="14">
        <v>-1.7838301089015201</v>
      </c>
      <c r="F123" s="14">
        <v>-1.2255535652610401</v>
      </c>
      <c r="G123" s="14">
        <v>-1.3235179951737499</v>
      </c>
      <c r="H123" s="14">
        <v>-1.1998965459770099</v>
      </c>
      <c r="I123" s="14">
        <v>7.5730216145832002E-2</v>
      </c>
      <c r="J123" s="14">
        <v>-1.56855636328125</v>
      </c>
    </row>
    <row r="124" spans="1:10" x14ac:dyDescent="0.25">
      <c r="A124" s="14" t="s">
        <v>109</v>
      </c>
      <c r="B124" s="14">
        <v>-7.9987036466346204</v>
      </c>
      <c r="C124" s="14">
        <v>-8.0140707266949196</v>
      </c>
      <c r="D124" s="14">
        <v>-7.7211347769230798</v>
      </c>
      <c r="E124" s="14">
        <v>-8.7908061089015206</v>
      </c>
      <c r="F124" s="14">
        <v>-9.2541565652610505</v>
      </c>
      <c r="G124" s="14">
        <v>-8.3325149951737405</v>
      </c>
      <c r="H124" s="14">
        <v>-8.2245635459770092</v>
      </c>
      <c r="I124" s="14">
        <v>-2.9374287838541702</v>
      </c>
      <c r="J124" s="14">
        <v>-8.5755723632812497</v>
      </c>
    </row>
    <row r="125" spans="1:10" x14ac:dyDescent="0.25">
      <c r="A125" s="14" t="s">
        <v>194</v>
      </c>
      <c r="B125" s="14">
        <v>-8.9884196466346094</v>
      </c>
      <c r="C125" s="14">
        <v>-6.9816087266949198</v>
      </c>
      <c r="D125" s="14">
        <v>-8.6909547769230802</v>
      </c>
      <c r="E125" s="14">
        <v>-8.7845071089015097</v>
      </c>
      <c r="F125" s="14">
        <v>-9.2057075652610401</v>
      </c>
      <c r="G125" s="14">
        <v>-9.3127669951737406</v>
      </c>
      <c r="H125" s="14" t="s">
        <v>18</v>
      </c>
      <c r="I125" s="14" t="s">
        <v>18</v>
      </c>
      <c r="J125" s="14">
        <v>-8.5712003632812497</v>
      </c>
    </row>
    <row r="126" spans="1:10" x14ac:dyDescent="0.25">
      <c r="A126" s="14" t="s">
        <v>163</v>
      </c>
      <c r="B126" s="14">
        <v>-7.9705486466346196</v>
      </c>
      <c r="C126" s="14">
        <v>-5.99588772669492</v>
      </c>
      <c r="D126" s="14">
        <v>-7.7305917769230801</v>
      </c>
      <c r="E126" s="14">
        <v>-7.7840171089015202</v>
      </c>
      <c r="F126" s="14">
        <v>-8.2246805652610497</v>
      </c>
      <c r="G126" s="14">
        <v>-8.3262969951737507</v>
      </c>
      <c r="H126" s="14">
        <v>-7.2240235459770101</v>
      </c>
      <c r="I126" s="14">
        <v>2.0695392161458299</v>
      </c>
      <c r="J126" s="14">
        <v>-6.5560773632812497</v>
      </c>
    </row>
    <row r="127" spans="1:10" x14ac:dyDescent="0.25">
      <c r="A127" s="14" t="s">
        <v>345</v>
      </c>
      <c r="B127" s="14" t="s">
        <v>18</v>
      </c>
      <c r="C127" s="14">
        <v>5.0101702733050804</v>
      </c>
      <c r="D127" s="14">
        <v>6.3137272230769197</v>
      </c>
      <c r="E127" s="14">
        <v>5.2216948910984797</v>
      </c>
      <c r="F127" s="14">
        <v>4.7616474347389497</v>
      </c>
      <c r="G127" s="14">
        <v>4.6595030048262602</v>
      </c>
      <c r="H127" s="14">
        <v>4.8025354540229896</v>
      </c>
      <c r="I127" s="14">
        <v>6.0803792161458299</v>
      </c>
      <c r="J127" s="14">
        <v>4.4376176367187501</v>
      </c>
    </row>
    <row r="128" spans="1:10" x14ac:dyDescent="0.25">
      <c r="A128" s="14" t="s">
        <v>371</v>
      </c>
      <c r="B128" s="14" t="s">
        <v>18</v>
      </c>
      <c r="C128" s="14">
        <v>7.0128042733050897</v>
      </c>
      <c r="D128" s="14">
        <v>7.2989452230769203</v>
      </c>
      <c r="E128" s="14">
        <v>6.2211308910984799</v>
      </c>
      <c r="F128" s="14" t="s">
        <v>18</v>
      </c>
      <c r="G128" s="14">
        <v>6.6662780048262604</v>
      </c>
      <c r="H128" s="14">
        <v>6.7853504540229901</v>
      </c>
      <c r="I128" s="14" t="s">
        <v>18</v>
      </c>
      <c r="J128" s="14">
        <v>5.4370356367187496</v>
      </c>
    </row>
    <row r="129" spans="1:10" x14ac:dyDescent="0.25">
      <c r="A129" s="14" t="s">
        <v>125</v>
      </c>
      <c r="B129" s="14">
        <v>0.96117635336538498</v>
      </c>
      <c r="C129" s="14">
        <v>2.0604972733050801</v>
      </c>
      <c r="D129" s="14">
        <v>-1.67380077692308</v>
      </c>
      <c r="E129" s="14">
        <v>-0.72522910890151604</v>
      </c>
      <c r="F129" s="14">
        <v>0.697042434738954</v>
      </c>
      <c r="G129" s="14">
        <v>-0.406342995173745</v>
      </c>
      <c r="H129" s="14" t="s">
        <v>18</v>
      </c>
      <c r="I129" s="14">
        <v>0.157235216145832</v>
      </c>
      <c r="J129" s="14">
        <v>-0.55824536328124796</v>
      </c>
    </row>
    <row r="130" spans="1:10" x14ac:dyDescent="0.25">
      <c r="A130" s="14" t="s">
        <v>291</v>
      </c>
      <c r="B130" s="14">
        <v>1.81353365384496E-4</v>
      </c>
      <c r="C130" s="14">
        <v>1.0083142733050801</v>
      </c>
      <c r="D130" s="14">
        <v>0.27400722307692099</v>
      </c>
      <c r="E130" s="14">
        <v>0.221882891098485</v>
      </c>
      <c r="F130" s="14">
        <v>-0.26589456526104599</v>
      </c>
      <c r="G130" s="14">
        <v>-0.395790995173744</v>
      </c>
      <c r="H130" s="14">
        <v>0.804555454022989</v>
      </c>
      <c r="I130" s="14">
        <v>-0.72747478385416597</v>
      </c>
      <c r="J130" s="14">
        <v>-0.58313436328125001</v>
      </c>
    </row>
    <row r="131" spans="1:10" x14ac:dyDescent="0.25">
      <c r="A131" s="14" t="s">
        <v>287</v>
      </c>
      <c r="B131" s="14">
        <v>5.0393033533653897</v>
      </c>
      <c r="C131" s="14">
        <v>3.0145672733050799</v>
      </c>
      <c r="D131" s="14">
        <v>3.33867922307692</v>
      </c>
      <c r="E131" s="14">
        <v>3.2262918910984801</v>
      </c>
      <c r="F131" s="14">
        <v>3.7609844347389498</v>
      </c>
      <c r="G131" s="14">
        <v>2.69029700482626</v>
      </c>
      <c r="H131" s="14">
        <v>2.7848294540229901</v>
      </c>
      <c r="I131" s="14">
        <v>5.0835622161458298</v>
      </c>
      <c r="J131" s="14">
        <v>2.42426363671875</v>
      </c>
    </row>
    <row r="132" spans="1:10" x14ac:dyDescent="0.25">
      <c r="A132" s="14" t="s">
        <v>48</v>
      </c>
      <c r="B132" s="14">
        <v>-4.9851336466346199</v>
      </c>
      <c r="C132" s="14">
        <v>-5.9803657266949202</v>
      </c>
      <c r="D132" s="14">
        <v>-6.6957077769230802</v>
      </c>
      <c r="E132" s="14">
        <v>-6.7921011089015204</v>
      </c>
      <c r="F132" s="14">
        <v>-6.2488405652610401</v>
      </c>
      <c r="G132" s="14">
        <v>-6.32446199517375</v>
      </c>
      <c r="H132" s="14">
        <v>-5.2050405459770097</v>
      </c>
      <c r="I132" s="14">
        <v>-0.91341478385416897</v>
      </c>
      <c r="J132" s="14">
        <v>-5.58421636328125</v>
      </c>
    </row>
    <row r="133" spans="1:10" x14ac:dyDescent="0.25">
      <c r="A133" s="14" t="s">
        <v>86</v>
      </c>
      <c r="B133" s="14">
        <v>2.0228663533653801</v>
      </c>
      <c r="C133" s="14">
        <v>2.0163952733050801</v>
      </c>
      <c r="D133" s="14">
        <v>0.28044522307692099</v>
      </c>
      <c r="E133" s="14">
        <v>1.2116848910984901</v>
      </c>
      <c r="F133" s="14">
        <v>0.75470543473895502</v>
      </c>
      <c r="G133" s="14">
        <v>0.65476700482625505</v>
      </c>
      <c r="H133" s="14">
        <v>0.76811645402298701</v>
      </c>
      <c r="I133" s="14">
        <v>2.06128921614583</v>
      </c>
      <c r="J133" s="14">
        <v>0.42709663671875098</v>
      </c>
    </row>
    <row r="134" spans="1:10" x14ac:dyDescent="0.25">
      <c r="A134" s="14" t="s">
        <v>50</v>
      </c>
      <c r="B134" s="14">
        <v>2.0223683533653798</v>
      </c>
      <c r="C134" s="14">
        <v>2.0256352733050802</v>
      </c>
      <c r="D134" s="14">
        <v>2.3518042230769201</v>
      </c>
      <c r="E134" s="14">
        <v>1.2239688910984801</v>
      </c>
      <c r="F134" s="14">
        <v>1.79401143473896</v>
      </c>
      <c r="G134" s="14">
        <v>1.68360600482626</v>
      </c>
      <c r="H134" s="14">
        <v>3.8606404540229899</v>
      </c>
      <c r="I134" s="14">
        <v>1.08837221614583</v>
      </c>
      <c r="J134" s="14">
        <v>1.44316563671875</v>
      </c>
    </row>
    <row r="135" spans="1:10" x14ac:dyDescent="0.25">
      <c r="A135" s="14" t="s">
        <v>121</v>
      </c>
      <c r="B135" s="14">
        <v>7.0210763533653804</v>
      </c>
      <c r="C135" s="14">
        <v>5.01444427330508</v>
      </c>
      <c r="D135" s="14">
        <v>5.2976832230769197</v>
      </c>
      <c r="E135" s="14">
        <v>5.2243408910984899</v>
      </c>
      <c r="F135" s="14">
        <v>5.7633544347389503</v>
      </c>
      <c r="G135" s="14">
        <v>4.6579750048262598</v>
      </c>
      <c r="H135" s="14">
        <v>4.7813544540229902</v>
      </c>
      <c r="I135" s="14">
        <v>5.0646452161458297</v>
      </c>
      <c r="J135" s="14">
        <v>4.4150646367187498</v>
      </c>
    </row>
    <row r="136" spans="1:10" x14ac:dyDescent="0.25">
      <c r="A136" s="14" t="s">
        <v>238</v>
      </c>
      <c r="B136" s="14">
        <v>7.02627935336539</v>
      </c>
      <c r="C136" s="14">
        <v>2.9964542733050799</v>
      </c>
      <c r="D136" s="14">
        <v>4.2954202230769196</v>
      </c>
      <c r="E136" s="14">
        <v>4.2174548910984804</v>
      </c>
      <c r="F136" s="14">
        <v>4.7681154347389603</v>
      </c>
      <c r="G136" s="14">
        <v>3.6669000048262599</v>
      </c>
      <c r="H136" s="14">
        <v>3.78691645402299</v>
      </c>
      <c r="I136" s="14" t="s">
        <v>18</v>
      </c>
      <c r="J136" s="14">
        <v>4.4387336367187498</v>
      </c>
    </row>
    <row r="137" spans="1:10" x14ac:dyDescent="0.25">
      <c r="A137" s="14" t="s">
        <v>69</v>
      </c>
      <c r="B137" s="14">
        <v>-2.98494364663462</v>
      </c>
      <c r="C137" s="14">
        <v>-4.0090527266949199</v>
      </c>
      <c r="D137" s="14">
        <v>-4.71897577692308</v>
      </c>
      <c r="E137" s="14">
        <v>-4.7756021089015199</v>
      </c>
      <c r="F137" s="14">
        <v>-4.2536165652610398</v>
      </c>
      <c r="G137" s="14">
        <v>-4.3489409951737397</v>
      </c>
      <c r="H137" s="14">
        <v>-3.20067054597701</v>
      </c>
      <c r="I137" s="14">
        <v>-4.9315267838541699</v>
      </c>
      <c r="J137" s="14">
        <v>-4.5777823632812504</v>
      </c>
    </row>
    <row r="138" spans="1:10" x14ac:dyDescent="0.25">
      <c r="A138" s="14" t="s">
        <v>153</v>
      </c>
      <c r="B138" s="14">
        <v>1.00735335336539</v>
      </c>
      <c r="C138" s="14">
        <v>-1.0238647266949199</v>
      </c>
      <c r="D138" s="14">
        <v>-1.7259757769230799</v>
      </c>
      <c r="E138" s="14">
        <v>-1.7971871089015099</v>
      </c>
      <c r="F138" s="14">
        <v>-0.23059456526104699</v>
      </c>
      <c r="G138" s="14">
        <v>-1.3715219951737401</v>
      </c>
      <c r="H138" s="14">
        <v>0.79036845402298905</v>
      </c>
      <c r="I138" s="14">
        <v>-0.93864578385416697</v>
      </c>
      <c r="J138" s="14">
        <v>-1.57905336328125</v>
      </c>
    </row>
    <row r="139" spans="1:10" x14ac:dyDescent="0.25">
      <c r="A139" s="14" t="s">
        <v>52</v>
      </c>
      <c r="B139" s="14">
        <v>-3.9895686466346199</v>
      </c>
      <c r="C139" s="14">
        <v>-5.0194607266949198</v>
      </c>
      <c r="D139" s="14">
        <v>-5.7242897769230803</v>
      </c>
      <c r="E139" s="14">
        <v>-5.7998751089015199</v>
      </c>
      <c r="F139" s="14">
        <v>-5.2456685652610497</v>
      </c>
      <c r="G139" s="14">
        <v>-5.3445219951737402</v>
      </c>
      <c r="H139" s="14">
        <v>-5.2379695459770099</v>
      </c>
      <c r="I139" s="14">
        <v>-4.9538167838541698</v>
      </c>
      <c r="J139" s="14">
        <v>-5.5997003632812499</v>
      </c>
    </row>
    <row r="140" spans="1:10" x14ac:dyDescent="0.25">
      <c r="A140" s="14" t="s">
        <v>90</v>
      </c>
      <c r="B140" s="14">
        <v>-4.00318664663462</v>
      </c>
      <c r="C140" s="14">
        <v>-3.0111047266949198</v>
      </c>
      <c r="D140" s="14">
        <v>-4.7380747769230798</v>
      </c>
      <c r="E140" s="14">
        <v>-4.80649710890152</v>
      </c>
      <c r="F140" s="14">
        <v>-4.2428245652610501</v>
      </c>
      <c r="G140" s="14">
        <v>-4.35590099517374</v>
      </c>
      <c r="H140" s="14">
        <v>-4.2207115459770099</v>
      </c>
      <c r="I140" s="14">
        <v>4.4849216145831199E-2</v>
      </c>
      <c r="J140" s="14">
        <v>-2.58786636328125</v>
      </c>
    </row>
    <row r="141" spans="1:10" x14ac:dyDescent="0.25">
      <c r="A141" s="14" t="s">
        <v>84</v>
      </c>
      <c r="B141" s="14">
        <v>-11.3041211466346</v>
      </c>
      <c r="C141" s="14">
        <v>-7.7539422266949201</v>
      </c>
      <c r="D141" s="14">
        <v>-10.1235577769231</v>
      </c>
      <c r="E141" s="14">
        <v>-9.7139073589015208</v>
      </c>
      <c r="F141" s="14">
        <v>-10.619411815261</v>
      </c>
      <c r="G141" s="14">
        <v>-10.488805245173699</v>
      </c>
      <c r="H141" s="14">
        <v>-12.260910045977001</v>
      </c>
      <c r="I141" s="14">
        <v>-6.0505192838541699</v>
      </c>
      <c r="J141" s="14">
        <v>-10.2632973632813</v>
      </c>
    </row>
    <row r="142" spans="1:10" x14ac:dyDescent="0.25">
      <c r="A142" s="14" t="s">
        <v>134</v>
      </c>
      <c r="B142" s="14">
        <v>-10.0429116466346</v>
      </c>
      <c r="C142" s="14">
        <v>-9.9393667266949208</v>
      </c>
      <c r="D142" s="14">
        <v>-7.6952247769230802</v>
      </c>
      <c r="E142" s="14">
        <v>-9.7979421089015197</v>
      </c>
      <c r="F142" s="14">
        <v>-9.2147845652610396</v>
      </c>
      <c r="G142" s="14">
        <v>-10.266526995173701</v>
      </c>
      <c r="H142" s="14">
        <v>0.81583945402298896</v>
      </c>
      <c r="I142" s="14">
        <v>-11.9184907838542</v>
      </c>
      <c r="J142" s="14">
        <v>-9.6366893632812491</v>
      </c>
    </row>
    <row r="143" spans="1:10" x14ac:dyDescent="0.25">
      <c r="A143" s="14" t="s">
        <v>216</v>
      </c>
      <c r="B143" s="14">
        <v>-4.0141826466346204</v>
      </c>
      <c r="C143" s="14">
        <v>-1.99699972669492</v>
      </c>
      <c r="D143" s="14">
        <v>-4.75078477692308</v>
      </c>
      <c r="E143" s="14">
        <v>-3.78127510890151</v>
      </c>
      <c r="F143" s="14">
        <v>-4.2477765652610504</v>
      </c>
      <c r="G143" s="14">
        <v>-4.3283799951737398</v>
      </c>
      <c r="H143" s="14">
        <v>-3.1891335459770098</v>
      </c>
      <c r="I143" s="14">
        <v>2.23362161458311E-2</v>
      </c>
      <c r="J143" s="14">
        <v>-2.5787953632812499</v>
      </c>
    </row>
    <row r="144" spans="1:10" x14ac:dyDescent="0.25">
      <c r="A144" s="14" t="s">
        <v>209</v>
      </c>
      <c r="B144" s="14">
        <v>4.0492963533653796</v>
      </c>
      <c r="C144" s="14">
        <v>0.99160227330508399</v>
      </c>
      <c r="D144" s="14">
        <v>1.30962122307692</v>
      </c>
      <c r="E144" s="14" t="s">
        <v>18</v>
      </c>
      <c r="F144" s="14" t="s">
        <v>18</v>
      </c>
      <c r="G144" s="14">
        <v>1.74242700482626</v>
      </c>
      <c r="H144" s="14" t="s">
        <v>18</v>
      </c>
      <c r="I144" s="14" t="s">
        <v>18</v>
      </c>
      <c r="J144" s="14" t="s">
        <v>18</v>
      </c>
    </row>
    <row r="145" spans="1:10" x14ac:dyDescent="0.25">
      <c r="A145" s="14" t="s">
        <v>53</v>
      </c>
      <c r="B145" s="14">
        <v>3.01640335336538</v>
      </c>
      <c r="C145" s="14">
        <v>3.9934142733050799</v>
      </c>
      <c r="D145" s="14">
        <v>5.2835302230769203</v>
      </c>
      <c r="E145" s="14">
        <v>3.2139628910984799</v>
      </c>
      <c r="F145" s="14">
        <v>4.7595824347389604</v>
      </c>
      <c r="G145" s="14">
        <v>3.6403970048262599</v>
      </c>
      <c r="H145" s="14" t="s">
        <v>18</v>
      </c>
      <c r="I145" s="14">
        <v>3.0797202161458301</v>
      </c>
      <c r="J145" s="14">
        <v>3.3987876367187502</v>
      </c>
    </row>
    <row r="146" spans="1:10" x14ac:dyDescent="0.25">
      <c r="A146" s="14" t="s">
        <v>43</v>
      </c>
      <c r="B146" s="14">
        <v>-1.9834816466346199</v>
      </c>
      <c r="C146" s="14">
        <v>-1.9970167266949199</v>
      </c>
      <c r="D146" s="14">
        <v>-2.7318067769230798</v>
      </c>
      <c r="E146" s="14">
        <v>-2.78769310890151</v>
      </c>
      <c r="F146" s="14">
        <v>-2.2457735652610502</v>
      </c>
      <c r="G146" s="14">
        <v>-2.3523769951737399</v>
      </c>
      <c r="H146" s="14">
        <v>-2.2284175459770101</v>
      </c>
      <c r="I146" s="14">
        <v>-0.93307978385416801</v>
      </c>
      <c r="J146" s="14">
        <v>-2.5757133632812499</v>
      </c>
    </row>
    <row r="147" spans="1:10" x14ac:dyDescent="0.25">
      <c r="A147" s="14" t="s">
        <v>280</v>
      </c>
      <c r="B147" s="14">
        <v>4.0172393533653796</v>
      </c>
      <c r="C147" s="14">
        <v>2.02314927330508</v>
      </c>
      <c r="D147" s="14">
        <v>0.27824122307692201</v>
      </c>
      <c r="E147" s="14">
        <v>2.20924589109848</v>
      </c>
      <c r="F147" s="14">
        <v>1.7774864347389501</v>
      </c>
      <c r="G147" s="14">
        <v>1.6676590048262601</v>
      </c>
      <c r="H147" s="14">
        <v>0.80523445402298999</v>
      </c>
      <c r="I147" s="14" t="s">
        <v>18</v>
      </c>
      <c r="J147" s="14">
        <v>0.42784363671875197</v>
      </c>
    </row>
    <row r="148" spans="1:10" x14ac:dyDescent="0.25">
      <c r="A148" s="14" t="s">
        <v>64</v>
      </c>
      <c r="B148" s="14">
        <v>-2.9820816466346201</v>
      </c>
      <c r="C148" s="14">
        <v>-4.0032037266949203</v>
      </c>
      <c r="D148" s="14">
        <v>-6.7808637769230797</v>
      </c>
      <c r="E148" s="14">
        <v>-4.7605531089015196</v>
      </c>
      <c r="F148" s="14">
        <v>-4.2706115652610501</v>
      </c>
      <c r="G148" s="14">
        <v>-5.3714529951737404</v>
      </c>
      <c r="H148" s="14">
        <v>-2.2036155459770099</v>
      </c>
      <c r="I148" s="14">
        <v>8.3859216145832194E-2</v>
      </c>
      <c r="J148" s="14">
        <v>-2.5159633632812501</v>
      </c>
    </row>
    <row r="149" spans="1:10" x14ac:dyDescent="0.25">
      <c r="A149" s="14" t="s">
        <v>45</v>
      </c>
      <c r="B149" s="14">
        <v>-6.9762096466346204</v>
      </c>
      <c r="C149" s="14">
        <v>-8.0085087266949202</v>
      </c>
      <c r="D149" s="14">
        <v>-9.7085647769230796</v>
      </c>
      <c r="E149" s="14">
        <v>-8.7728611089015196</v>
      </c>
      <c r="F149" s="14">
        <v>-8.2184685652610394</v>
      </c>
      <c r="G149" s="14">
        <v>-8.3233919951737398</v>
      </c>
      <c r="H149" s="14">
        <v>-9.2242955459770108</v>
      </c>
      <c r="I149" s="14">
        <v>-6.9316707838541696</v>
      </c>
      <c r="J149" s="14">
        <v>-9.5773003632812497</v>
      </c>
    </row>
    <row r="150" spans="1:10" x14ac:dyDescent="0.25">
      <c r="A150" s="14" t="s">
        <v>252</v>
      </c>
      <c r="B150" s="14">
        <v>6.0185563533653896</v>
      </c>
      <c r="C150" s="14">
        <v>5.0176262733050798</v>
      </c>
      <c r="D150" s="14">
        <v>2.2742392230769202</v>
      </c>
      <c r="E150" s="14">
        <v>4.25461989109849</v>
      </c>
      <c r="F150" s="14">
        <v>3.77111443473895</v>
      </c>
      <c r="G150" s="14">
        <v>4.68373000482626</v>
      </c>
      <c r="H150" s="14">
        <v>2.76862245402299</v>
      </c>
      <c r="I150" s="14" t="s">
        <v>18</v>
      </c>
      <c r="J150" s="14">
        <v>3.4272146367187499</v>
      </c>
    </row>
    <row r="151" spans="1:10" x14ac:dyDescent="0.25">
      <c r="A151" s="14" t="s">
        <v>139</v>
      </c>
      <c r="B151" s="14">
        <v>1.91042935336538</v>
      </c>
      <c r="C151" s="14">
        <v>-2.9891947266949201</v>
      </c>
      <c r="D151" s="14">
        <v>-4.7183197769230798</v>
      </c>
      <c r="E151" s="14">
        <v>-1.78368010890152</v>
      </c>
      <c r="F151" s="14">
        <v>-1.25705256526104</v>
      </c>
      <c r="G151" s="14">
        <v>-3.34731999517374</v>
      </c>
      <c r="H151" s="14">
        <v>-6.2134155459770097</v>
      </c>
      <c r="I151" s="14">
        <v>-3.9658507838541701</v>
      </c>
      <c r="J151" s="14">
        <v>-1.59389636328125</v>
      </c>
    </row>
    <row r="152" spans="1:10" x14ac:dyDescent="0.25">
      <c r="A152" s="14" t="s">
        <v>168</v>
      </c>
      <c r="B152" s="14" t="s">
        <v>18</v>
      </c>
      <c r="C152" s="14">
        <v>6.0286672733050803</v>
      </c>
      <c r="D152" s="14" t="s">
        <v>18</v>
      </c>
      <c r="E152" s="14">
        <v>6.2428378910984801</v>
      </c>
      <c r="F152" s="14">
        <v>5.7817954347389504</v>
      </c>
      <c r="G152" s="14">
        <v>5.6748380048262597</v>
      </c>
      <c r="H152" s="14">
        <v>4.9161424540229897</v>
      </c>
      <c r="I152" s="14" t="s">
        <v>18</v>
      </c>
      <c r="J152" s="14">
        <v>4.3362266367187496</v>
      </c>
    </row>
    <row r="153" spans="1:10" x14ac:dyDescent="0.25">
      <c r="A153" s="14" t="s">
        <v>205</v>
      </c>
      <c r="B153" s="14">
        <v>-0.88223564663461596</v>
      </c>
      <c r="C153" s="14">
        <v>-1.93890172669492</v>
      </c>
      <c r="D153" s="14">
        <v>-1.69854977692308</v>
      </c>
      <c r="E153" s="14">
        <v>-1.80563110890152</v>
      </c>
      <c r="F153" s="14">
        <v>-1.28676456526104</v>
      </c>
      <c r="G153" s="14">
        <v>-1.34548499517375</v>
      </c>
      <c r="H153" s="14">
        <v>0.79979045402298998</v>
      </c>
      <c r="I153" s="14" t="s">
        <v>18</v>
      </c>
      <c r="J153" s="14">
        <v>-1.60274636328125</v>
      </c>
    </row>
    <row r="154" spans="1:10" x14ac:dyDescent="0.25">
      <c r="A154" s="14" t="s">
        <v>204</v>
      </c>
      <c r="B154" s="14">
        <v>-1.94115064663461</v>
      </c>
      <c r="C154" s="14">
        <v>-1.97647272669492</v>
      </c>
      <c r="D154" s="14">
        <v>-1.73056077692308</v>
      </c>
      <c r="E154" s="14">
        <v>-1.80914310890152</v>
      </c>
      <c r="F154" s="14">
        <v>-1.22793256526105</v>
      </c>
      <c r="G154" s="14">
        <v>-2.3263259951737401</v>
      </c>
      <c r="H154" s="14">
        <v>-3.2311195459770099</v>
      </c>
      <c r="I154" s="14">
        <v>-1.93991378385417</v>
      </c>
      <c r="J154" s="14">
        <v>-2.5612763632812499</v>
      </c>
    </row>
    <row r="155" spans="1:10" x14ac:dyDescent="0.25">
      <c r="A155" s="14" t="s">
        <v>83</v>
      </c>
      <c r="B155" s="14">
        <v>5.0138513533653901</v>
      </c>
      <c r="C155" s="14">
        <v>4.00963427330508</v>
      </c>
      <c r="D155" s="14">
        <v>6.2813952230769203</v>
      </c>
      <c r="E155" s="14">
        <v>4.2161628910984801</v>
      </c>
      <c r="F155" s="14">
        <v>5.7376134347389502</v>
      </c>
      <c r="G155" s="14">
        <v>5.66365100482626</v>
      </c>
      <c r="H155" s="14">
        <v>4.7691244540229896</v>
      </c>
      <c r="I155" s="14">
        <v>5.0671892161458301</v>
      </c>
      <c r="J155" s="14">
        <v>4.4116316367187496</v>
      </c>
    </row>
    <row r="156" spans="1:10" x14ac:dyDescent="0.25">
      <c r="A156" s="14" t="s">
        <v>62</v>
      </c>
      <c r="B156" s="14">
        <v>-0.97964664663461698</v>
      </c>
      <c r="C156" s="14">
        <v>-0.98107872669491802</v>
      </c>
      <c r="D156" s="14">
        <v>0.282843223076924</v>
      </c>
      <c r="E156" s="14">
        <v>-0.80773510890151501</v>
      </c>
      <c r="F156" s="14">
        <v>-0.21556856526104401</v>
      </c>
      <c r="G156" s="14">
        <v>-0.332014995173743</v>
      </c>
      <c r="H156" s="14">
        <v>0.79561145402298905</v>
      </c>
      <c r="I156" s="14">
        <v>1.07230421614583</v>
      </c>
      <c r="J156" s="14">
        <v>-1.5392923632812501</v>
      </c>
    </row>
    <row r="157" spans="1:10" x14ac:dyDescent="0.25">
      <c r="A157" s="14" t="s">
        <v>148</v>
      </c>
      <c r="B157" s="14">
        <v>2.0081923533653798</v>
      </c>
      <c r="C157" s="14">
        <v>1.5049273305084701E-2</v>
      </c>
      <c r="D157" s="14">
        <v>-0.72776877692307795</v>
      </c>
      <c r="E157" s="14">
        <v>0.21671089109848299</v>
      </c>
      <c r="F157" s="14">
        <v>0.74575243473895403</v>
      </c>
      <c r="G157" s="14">
        <v>0.66356000482625499</v>
      </c>
      <c r="H157" s="14">
        <v>0.78919345402298902</v>
      </c>
      <c r="I157" s="14">
        <v>1.0942332161458299</v>
      </c>
      <c r="J157" s="14">
        <v>-0.55761236328124797</v>
      </c>
    </row>
    <row r="158" spans="1:10" x14ac:dyDescent="0.25">
      <c r="A158" s="14" t="s">
        <v>145</v>
      </c>
      <c r="B158" s="14" t="s">
        <v>18</v>
      </c>
      <c r="C158" s="14">
        <v>5.0125712733050802</v>
      </c>
      <c r="D158" s="14">
        <v>7.2610422230769203</v>
      </c>
      <c r="E158" s="14">
        <v>6.24851289109849</v>
      </c>
      <c r="F158" s="14" t="s">
        <v>18</v>
      </c>
      <c r="G158" s="14" t="s">
        <v>18</v>
      </c>
      <c r="H158" s="14">
        <v>4.8099364540229903</v>
      </c>
      <c r="I158" s="14" t="s">
        <v>18</v>
      </c>
      <c r="J158" s="14">
        <v>5.4429366367187502</v>
      </c>
    </row>
    <row r="159" spans="1:10" x14ac:dyDescent="0.25">
      <c r="A159" s="14" t="s">
        <v>232</v>
      </c>
      <c r="B159" s="14" t="s">
        <v>18</v>
      </c>
      <c r="C159" s="14">
        <v>6.0871672733050799</v>
      </c>
      <c r="D159" s="14">
        <v>3.3150452230769201</v>
      </c>
      <c r="E159" s="14">
        <v>5.2132698910984798</v>
      </c>
      <c r="F159" s="14">
        <v>4.7701314347389498</v>
      </c>
      <c r="G159" s="14">
        <v>4.7569030048262597</v>
      </c>
      <c r="H159" s="14">
        <v>0.79483345402298899</v>
      </c>
      <c r="I159" s="14">
        <v>6.0371562161458296</v>
      </c>
      <c r="J159" s="14">
        <v>6.4919176367187497</v>
      </c>
    </row>
    <row r="160" spans="1:10" x14ac:dyDescent="0.25">
      <c r="A160" s="14" t="s">
        <v>361</v>
      </c>
      <c r="B160" s="14" t="s">
        <v>18</v>
      </c>
      <c r="C160" s="14">
        <v>6.0530572733050896</v>
      </c>
      <c r="D160" s="14">
        <v>6.2594172230769196</v>
      </c>
      <c r="E160" s="14">
        <v>7.2140108910984804</v>
      </c>
      <c r="F160" s="14" t="s">
        <v>18</v>
      </c>
      <c r="G160" s="14">
        <v>5.6357510048262602</v>
      </c>
      <c r="H160" s="14" t="s">
        <v>18</v>
      </c>
      <c r="I160" s="14" t="s">
        <v>18</v>
      </c>
      <c r="J160" s="14">
        <v>4.4148326367187503</v>
      </c>
    </row>
    <row r="161" spans="1:10" x14ac:dyDescent="0.25">
      <c r="A161" s="14" t="s">
        <v>269</v>
      </c>
      <c r="B161" s="14" t="s">
        <v>18</v>
      </c>
      <c r="C161" s="14">
        <v>8.0203972733050897</v>
      </c>
      <c r="D161" s="14" t="s">
        <v>18</v>
      </c>
      <c r="E161" s="14">
        <v>8.2185998910984797</v>
      </c>
      <c r="F161" s="14" t="s">
        <v>18</v>
      </c>
      <c r="G161" s="14">
        <v>8.6676700048262596</v>
      </c>
      <c r="H161" s="14">
        <v>7.8145864540229901</v>
      </c>
      <c r="I161" s="14" t="s">
        <v>18</v>
      </c>
      <c r="J161" s="14">
        <v>7.4271996367187496</v>
      </c>
    </row>
    <row r="162" spans="1:10" x14ac:dyDescent="0.25">
      <c r="A162" s="14" t="s">
        <v>260</v>
      </c>
      <c r="B162" s="14">
        <v>2.0086423533653801</v>
      </c>
      <c r="C162" s="14">
        <v>2.01034227330508</v>
      </c>
      <c r="D162" s="14">
        <v>2.2951902230769199</v>
      </c>
      <c r="E162" s="14">
        <v>2.1725808910984798</v>
      </c>
      <c r="F162" s="14">
        <v>2.7564714347389598</v>
      </c>
      <c r="G162" s="14">
        <v>2.6583850048262598</v>
      </c>
      <c r="H162" s="14">
        <v>4.8721254540229904</v>
      </c>
      <c r="I162" s="14">
        <v>2.06907921614583</v>
      </c>
      <c r="J162" s="14">
        <v>1.4062456367187499</v>
      </c>
    </row>
    <row r="163" spans="1:10" x14ac:dyDescent="0.25">
      <c r="A163" s="14" t="s">
        <v>135</v>
      </c>
      <c r="B163" s="14">
        <v>4.8420353365383299E-2</v>
      </c>
      <c r="C163" s="14">
        <v>1.03837227330508</v>
      </c>
      <c r="D163" s="14">
        <v>2.3136132230769202</v>
      </c>
      <c r="E163" s="14">
        <v>1.2441218910984799</v>
      </c>
      <c r="F163" s="14">
        <v>1.7763034347389599</v>
      </c>
      <c r="G163" s="14">
        <v>1.6566950048262601</v>
      </c>
      <c r="H163" s="14">
        <v>1.7615254540229901</v>
      </c>
      <c r="I163" s="14">
        <v>8.7309216145833105E-2</v>
      </c>
      <c r="J163" s="14">
        <v>1.4245896367187501</v>
      </c>
    </row>
    <row r="164" spans="1:10" x14ac:dyDescent="0.25">
      <c r="A164" s="14" t="s">
        <v>127</v>
      </c>
      <c r="B164" s="14">
        <v>3.03458435336539</v>
      </c>
      <c r="C164" s="14">
        <v>2.0291872733050802</v>
      </c>
      <c r="D164" s="14">
        <v>3.3030252230769199</v>
      </c>
      <c r="E164" s="14">
        <v>2.2268998910984799</v>
      </c>
      <c r="F164" s="14">
        <v>3.76367343473895</v>
      </c>
      <c r="G164" s="14">
        <v>3.6772720048262602</v>
      </c>
      <c r="H164" s="14">
        <v>4.7950944540229896</v>
      </c>
      <c r="I164" s="14">
        <v>3.0722472161458301</v>
      </c>
      <c r="J164" s="14">
        <v>2.4101706367187501</v>
      </c>
    </row>
    <row r="165" spans="1:10" x14ac:dyDescent="0.25">
      <c r="A165" s="14" t="s">
        <v>30</v>
      </c>
      <c r="B165" s="14">
        <v>3.3063533653852101E-3</v>
      </c>
      <c r="C165" s="14">
        <v>-2.0057297266949199</v>
      </c>
      <c r="D165" s="14">
        <v>-1.7202027769230801</v>
      </c>
      <c r="E165" s="14">
        <v>-0.79917710890151705</v>
      </c>
      <c r="F165" s="14">
        <v>-0.24691456526104399</v>
      </c>
      <c r="G165" s="14">
        <v>-1.3660479951737401</v>
      </c>
      <c r="H165" s="14">
        <v>-1.23519154597701</v>
      </c>
      <c r="I165" s="14">
        <v>1.05648521614583</v>
      </c>
      <c r="J165" s="14">
        <v>-2.6185023632812499</v>
      </c>
    </row>
    <row r="166" spans="1:10" x14ac:dyDescent="0.25">
      <c r="A166" s="14" t="s">
        <v>33</v>
      </c>
      <c r="B166" s="14">
        <v>-2.9953366466346201</v>
      </c>
      <c r="C166" s="14">
        <v>-4.9675827266949204</v>
      </c>
      <c r="D166" s="14">
        <v>-5.6885917769230803</v>
      </c>
      <c r="E166" s="14">
        <v>-3.7334471089015202</v>
      </c>
      <c r="F166" s="14">
        <v>-4.2502325652610402</v>
      </c>
      <c r="G166" s="14">
        <v>-4.3344529951737396</v>
      </c>
      <c r="H166" s="14">
        <v>-3.1699315459770099</v>
      </c>
      <c r="I166" s="14" t="s">
        <v>18</v>
      </c>
      <c r="J166" s="14">
        <v>-3.5418133632812498</v>
      </c>
    </row>
    <row r="167" spans="1:10" x14ac:dyDescent="0.25">
      <c r="A167" s="14" t="s">
        <v>94</v>
      </c>
      <c r="B167" s="14">
        <v>-1.9839376466346199</v>
      </c>
      <c r="C167" s="14">
        <v>-1.9753187266949199</v>
      </c>
      <c r="D167" s="14">
        <v>-3.6954927769230799</v>
      </c>
      <c r="E167" s="14">
        <v>-2.75254610890152</v>
      </c>
      <c r="F167" s="14">
        <v>-1.2186375652610399</v>
      </c>
      <c r="G167" s="14">
        <v>-2.3478419951737499</v>
      </c>
      <c r="H167" s="14">
        <v>-2.1825315459770098</v>
      </c>
      <c r="I167" s="14">
        <v>6.5688216145833395E-2</v>
      </c>
      <c r="J167" s="14">
        <v>-3.5430233632812498</v>
      </c>
    </row>
    <row r="168" spans="1:10" x14ac:dyDescent="0.25">
      <c r="A168" s="14" t="s">
        <v>231</v>
      </c>
      <c r="B168" s="14">
        <v>5.9954683533653901</v>
      </c>
      <c r="C168" s="14">
        <v>4.9912682733050797</v>
      </c>
      <c r="D168" s="14">
        <v>4.2793662230769201</v>
      </c>
      <c r="E168" s="14">
        <v>6.2186698910984797</v>
      </c>
      <c r="F168" s="14">
        <v>4.7494444347389502</v>
      </c>
      <c r="G168" s="14">
        <v>5.6345450048262604</v>
      </c>
      <c r="H168" s="14">
        <v>7.80311645402299</v>
      </c>
      <c r="I168" s="14" t="s">
        <v>18</v>
      </c>
      <c r="J168" s="14">
        <v>8.4153646367187491</v>
      </c>
    </row>
    <row r="169" spans="1:10" x14ac:dyDescent="0.25">
      <c r="A169" s="14" t="s">
        <v>379</v>
      </c>
      <c r="B169" s="14">
        <v>2.0364173533653802</v>
      </c>
      <c r="C169" s="14">
        <v>3.0101672733050799</v>
      </c>
      <c r="D169" s="14">
        <v>1.2861652230769201</v>
      </c>
      <c r="E169" s="14">
        <v>3.2265378910984799</v>
      </c>
      <c r="F169" s="14">
        <v>1.78284443473895</v>
      </c>
      <c r="G169" s="14">
        <v>2.6681600048262601</v>
      </c>
      <c r="H169" s="14">
        <v>1.79846345402299</v>
      </c>
      <c r="I169" s="14">
        <v>4.07279321614583</v>
      </c>
      <c r="J169" s="14">
        <v>1.4328506367187499</v>
      </c>
    </row>
    <row r="170" spans="1:10" x14ac:dyDescent="0.25">
      <c r="A170" s="14" t="s">
        <v>58</v>
      </c>
      <c r="B170" s="14">
        <v>5.01999335336538</v>
      </c>
      <c r="C170" s="14">
        <v>1.99647927330508</v>
      </c>
      <c r="D170" s="14">
        <v>4.2948432230769198</v>
      </c>
      <c r="E170" s="14">
        <v>3.2134268910984898</v>
      </c>
      <c r="F170" s="14">
        <v>4.7617034347389504</v>
      </c>
      <c r="G170" s="14">
        <v>4.6832030048262601</v>
      </c>
      <c r="H170" s="14">
        <v>6.8123864540229899</v>
      </c>
      <c r="I170" s="14" t="s">
        <v>18</v>
      </c>
      <c r="J170" s="14">
        <v>3.4388856367187501</v>
      </c>
    </row>
    <row r="171" spans="1:10" x14ac:dyDescent="0.25">
      <c r="A171" s="14" t="s">
        <v>39</v>
      </c>
      <c r="B171" s="14">
        <v>-0.97795264663461601</v>
      </c>
      <c r="C171" s="14">
        <v>-1.9773977266949201</v>
      </c>
      <c r="D171" s="14">
        <v>-2.7212747769230798</v>
      </c>
      <c r="E171" s="14">
        <v>-1.8000051089015201</v>
      </c>
      <c r="F171" s="14">
        <v>-1.22527156526105</v>
      </c>
      <c r="G171" s="14">
        <v>-1.2979819951737399</v>
      </c>
      <c r="H171" s="14">
        <v>-0.21993654597701001</v>
      </c>
      <c r="I171" s="14">
        <v>2.0470212161458301</v>
      </c>
      <c r="J171" s="14">
        <v>-0.59045536328124704</v>
      </c>
    </row>
    <row r="172" spans="1:10" x14ac:dyDescent="0.25">
      <c r="A172" s="14" t="s">
        <v>24</v>
      </c>
      <c r="B172" s="14">
        <v>-8.0077586466346204</v>
      </c>
      <c r="C172" s="14">
        <v>-7.0143717266949199</v>
      </c>
      <c r="D172" s="14">
        <v>-8.7416007769230806</v>
      </c>
      <c r="E172" s="14">
        <v>-7.7941171089015198</v>
      </c>
      <c r="F172" s="14">
        <v>-7.2533835652610499</v>
      </c>
      <c r="G172" s="14">
        <v>-7.36232699517375</v>
      </c>
      <c r="H172" s="14">
        <v>-9.2339885459770095</v>
      </c>
      <c r="I172" s="14">
        <v>-6.9412127838541702</v>
      </c>
      <c r="J172" s="14">
        <v>-8.5995153632812507</v>
      </c>
    </row>
    <row r="173" spans="1:10" x14ac:dyDescent="0.25">
      <c r="A173" s="14" t="s">
        <v>78</v>
      </c>
      <c r="B173" s="14">
        <v>-14.9469646466346</v>
      </c>
      <c r="C173" s="14">
        <v>-13.9969697266949</v>
      </c>
      <c r="D173" s="14">
        <v>-12.7185447769231</v>
      </c>
      <c r="E173" s="14">
        <v>-13.7744921089015</v>
      </c>
      <c r="F173" s="14">
        <v>-13.234038565261001</v>
      </c>
      <c r="G173" s="14">
        <v>-13.2982669951737</v>
      </c>
      <c r="H173" s="14">
        <v>-12.134258545977</v>
      </c>
      <c r="I173" s="14">
        <v>-15.9630417838542</v>
      </c>
      <c r="J173" s="14">
        <v>8.4364396367187506</v>
      </c>
    </row>
    <row r="174" spans="1:10" x14ac:dyDescent="0.25">
      <c r="A174" s="14" t="s">
        <v>143</v>
      </c>
      <c r="B174" s="14">
        <v>1.00416035336539</v>
      </c>
      <c r="C174" s="14">
        <v>1.0192852733050799</v>
      </c>
      <c r="D174" s="14">
        <v>-0.74133577692307595</v>
      </c>
      <c r="E174" s="14">
        <v>1.2133528910984801</v>
      </c>
      <c r="F174" s="14">
        <v>0.75184243473895396</v>
      </c>
      <c r="G174" s="14">
        <v>0.67389000482625505</v>
      </c>
      <c r="H174" s="14">
        <v>0.80672745402298995</v>
      </c>
      <c r="I174" s="14">
        <v>5.0594222161458298</v>
      </c>
      <c r="J174" s="14">
        <v>0.42089563671875002</v>
      </c>
    </row>
    <row r="175" spans="1:10" x14ac:dyDescent="0.25">
      <c r="A175" s="14" t="s">
        <v>68</v>
      </c>
      <c r="B175" s="14">
        <v>-2.9817026466346199</v>
      </c>
      <c r="C175" s="14">
        <v>-3.9777867266949198</v>
      </c>
      <c r="D175" s="14">
        <v>-4.7101337769230804</v>
      </c>
      <c r="E175" s="14">
        <v>-3.7826861089015198</v>
      </c>
      <c r="F175" s="14">
        <v>-3.2152965652610499</v>
      </c>
      <c r="G175" s="14">
        <v>-3.3134279951737402</v>
      </c>
      <c r="H175" s="14">
        <v>-3.2025115459770102</v>
      </c>
      <c r="I175" s="14">
        <v>4.6006216145833903E-2</v>
      </c>
      <c r="J175" s="14">
        <v>-4.5705973632812498</v>
      </c>
    </row>
    <row r="176" spans="1:10" x14ac:dyDescent="0.25">
      <c r="A176" s="14" t="s">
        <v>17</v>
      </c>
      <c r="B176" s="14">
        <v>2.0074333533653901</v>
      </c>
      <c r="C176" s="14">
        <v>2.0352802733050801</v>
      </c>
      <c r="D176" s="14">
        <v>3.3307982230769202</v>
      </c>
      <c r="E176" s="14">
        <v>2.25355689109848</v>
      </c>
      <c r="F176" s="14">
        <v>3.79402143473895</v>
      </c>
      <c r="G176" s="14">
        <v>2.6995590048262601</v>
      </c>
      <c r="H176" s="14">
        <v>2.8266844540229901</v>
      </c>
      <c r="I176" s="14" t="s">
        <v>18</v>
      </c>
      <c r="J176" s="14">
        <v>0.440581636718751</v>
      </c>
    </row>
    <row r="177" spans="1:10" x14ac:dyDescent="0.25">
      <c r="A177" s="14" t="s">
        <v>60</v>
      </c>
      <c r="B177" s="14">
        <v>2.0331423533653799</v>
      </c>
      <c r="C177" s="14">
        <v>-1.00365772669492</v>
      </c>
      <c r="D177" s="14">
        <v>-1.73060877692308</v>
      </c>
      <c r="E177" s="14">
        <v>0.23341389109848301</v>
      </c>
      <c r="F177" s="14">
        <v>0.77137143473895597</v>
      </c>
      <c r="G177" s="14">
        <v>-0.31176899517374301</v>
      </c>
      <c r="H177" s="14">
        <v>-0.19774854597701</v>
      </c>
      <c r="I177" s="14">
        <v>1.08128421614583</v>
      </c>
      <c r="J177" s="14">
        <v>-0.55595536328124995</v>
      </c>
    </row>
    <row r="178" spans="1:10" x14ac:dyDescent="0.25">
      <c r="A178" s="14" t="s">
        <v>185</v>
      </c>
      <c r="B178" s="14" t="s">
        <v>18</v>
      </c>
      <c r="C178" s="14" t="s">
        <v>18</v>
      </c>
      <c r="D178" s="14">
        <v>-1.7351467769230799</v>
      </c>
      <c r="E178" s="14">
        <v>-1.7756941089015199</v>
      </c>
      <c r="F178" s="14">
        <v>-0.106197565261045</v>
      </c>
      <c r="G178" s="14">
        <v>-1.3444069951737501</v>
      </c>
      <c r="H178" s="14" t="s">
        <v>18</v>
      </c>
      <c r="I178" s="14" t="s">
        <v>18</v>
      </c>
      <c r="J178" s="14">
        <v>-1.57583336328125</v>
      </c>
    </row>
    <row r="179" spans="1:10" x14ac:dyDescent="0.25">
      <c r="A179" s="14" t="s">
        <v>328</v>
      </c>
      <c r="B179" s="14" t="s">
        <v>18</v>
      </c>
      <c r="C179" s="14">
        <v>7.0233372733050796</v>
      </c>
      <c r="D179" s="14" t="s">
        <v>18</v>
      </c>
      <c r="E179" s="14" t="s">
        <v>18</v>
      </c>
      <c r="F179" s="14">
        <v>7.7556704347389598</v>
      </c>
      <c r="G179" s="14" t="s">
        <v>18</v>
      </c>
      <c r="H179" s="14">
        <v>5.8318514540229902</v>
      </c>
      <c r="I179" s="14" t="s">
        <v>18</v>
      </c>
      <c r="J179" s="14" t="s">
        <v>18</v>
      </c>
    </row>
    <row r="180" spans="1:10" x14ac:dyDescent="0.25">
      <c r="A180" s="14" t="s">
        <v>114</v>
      </c>
      <c r="B180" s="14" t="s">
        <v>18</v>
      </c>
      <c r="C180" s="14">
        <v>2.9909902733050799</v>
      </c>
      <c r="D180" s="14">
        <v>-2.7174117769230799</v>
      </c>
      <c r="E180" s="14">
        <v>0.185692891098483</v>
      </c>
      <c r="F180" s="14">
        <v>1.7745984347389601</v>
      </c>
      <c r="G180" s="14">
        <v>0.67123100482625697</v>
      </c>
      <c r="H180" s="14">
        <v>1.8004564540229899</v>
      </c>
      <c r="I180" s="14">
        <v>1.0583032161458299</v>
      </c>
      <c r="J180" s="14">
        <v>1.41330263671875</v>
      </c>
    </row>
    <row r="181" spans="1:10" x14ac:dyDescent="0.25">
      <c r="A181" s="14" t="s">
        <v>99</v>
      </c>
      <c r="B181" s="14">
        <v>-3.0084506466346199</v>
      </c>
      <c r="C181" s="14">
        <v>-3.9834957266949198</v>
      </c>
      <c r="D181" s="14">
        <v>-3.6979587769230799</v>
      </c>
      <c r="E181" s="14">
        <v>-2.78054010890152</v>
      </c>
      <c r="F181" s="14">
        <v>-2.2504845652610399</v>
      </c>
      <c r="G181" s="14">
        <v>-3.35249199517374</v>
      </c>
      <c r="H181" s="14">
        <v>-1.21116354597701</v>
      </c>
      <c r="I181" s="14">
        <v>4.1600216145830898E-2</v>
      </c>
      <c r="J181" s="14">
        <v>-1.56407636328125</v>
      </c>
    </row>
    <row r="182" spans="1:10" x14ac:dyDescent="0.25">
      <c r="A182" s="14" t="s">
        <v>149</v>
      </c>
      <c r="B182" s="14">
        <v>4.0344453533653803</v>
      </c>
      <c r="C182" s="14">
        <v>4.0118042733050796</v>
      </c>
      <c r="D182" s="14">
        <v>3.28731522307692</v>
      </c>
      <c r="E182" s="14">
        <v>5.1743698910984799</v>
      </c>
      <c r="F182" s="14">
        <v>2.7982514347389502</v>
      </c>
      <c r="G182" s="14">
        <v>5.6686370048262598</v>
      </c>
      <c r="H182" s="14">
        <v>2.78509245402299</v>
      </c>
      <c r="I182" s="14" t="s">
        <v>18</v>
      </c>
      <c r="J182" s="14">
        <v>3.4589586367187501</v>
      </c>
    </row>
    <row r="183" spans="1:10" x14ac:dyDescent="0.25">
      <c r="A183" s="14" t="s">
        <v>150</v>
      </c>
      <c r="B183" s="14">
        <v>2.0140193533653798</v>
      </c>
      <c r="C183" s="14">
        <v>1.1801273305081799E-2</v>
      </c>
      <c r="D183" s="14">
        <v>1.2934412230769201</v>
      </c>
      <c r="E183" s="14">
        <v>1.2327618910984799</v>
      </c>
      <c r="F183" s="14">
        <v>2.7590954347389598</v>
      </c>
      <c r="G183" s="14">
        <v>1.65069300482626</v>
      </c>
      <c r="H183" s="14">
        <v>-7.1971875459770098</v>
      </c>
      <c r="I183" s="14">
        <v>4.0732852161458304</v>
      </c>
      <c r="J183" s="14">
        <v>0.42150763671875102</v>
      </c>
    </row>
    <row r="184" spans="1:10" x14ac:dyDescent="0.25">
      <c r="A184" s="14" t="s">
        <v>199</v>
      </c>
      <c r="B184" s="14">
        <v>6.0072763533653797</v>
      </c>
      <c r="C184" s="14">
        <v>6.0136742733050896</v>
      </c>
      <c r="D184" s="14">
        <v>3.2988902230769201</v>
      </c>
      <c r="E184" s="14">
        <v>6.2220918910984802</v>
      </c>
      <c r="F184" s="14">
        <v>5.7671444347389604</v>
      </c>
      <c r="G184" s="14">
        <v>5.6668500048262596</v>
      </c>
      <c r="H184" s="14">
        <v>0.77257845402298697</v>
      </c>
      <c r="I184" s="14">
        <v>6.0858242161458298</v>
      </c>
      <c r="J184" s="14">
        <v>3.4372476367187499</v>
      </c>
    </row>
    <row r="185" spans="1:10" x14ac:dyDescent="0.25">
      <c r="A185" s="14" t="s">
        <v>357</v>
      </c>
      <c r="B185" s="14">
        <v>5.0109063533653799</v>
      </c>
      <c r="C185" s="14">
        <v>3.02854727330508</v>
      </c>
      <c r="D185" s="14">
        <v>4.2706132230769196</v>
      </c>
      <c r="E185" s="14">
        <v>4.2147368910984797</v>
      </c>
      <c r="F185" s="14">
        <v>5.7737514347389496</v>
      </c>
      <c r="G185" s="14">
        <v>4.66051200482626</v>
      </c>
      <c r="H185" s="14">
        <v>4.8168174540229902</v>
      </c>
      <c r="I185" s="14">
        <v>5.0567992161458299</v>
      </c>
      <c r="J185" s="14">
        <v>2.43287963671875</v>
      </c>
    </row>
    <row r="186" spans="1:10" x14ac:dyDescent="0.25">
      <c r="A186" s="14" t="s">
        <v>298</v>
      </c>
      <c r="B186" s="14" t="s">
        <v>18</v>
      </c>
      <c r="C186" s="14">
        <v>4.0392092733050804</v>
      </c>
      <c r="D186" s="14">
        <v>3.27714822307692</v>
      </c>
      <c r="E186" s="14">
        <v>4.2558408910984804</v>
      </c>
      <c r="F186" s="14">
        <v>4.8090244347389604</v>
      </c>
      <c r="G186" s="14" t="s">
        <v>18</v>
      </c>
      <c r="H186" s="14" t="s">
        <v>18</v>
      </c>
      <c r="I186" s="14" t="s">
        <v>18</v>
      </c>
      <c r="J186" s="14" t="s">
        <v>18</v>
      </c>
    </row>
    <row r="187" spans="1:10" x14ac:dyDescent="0.25">
      <c r="A187" s="14" t="s">
        <v>294</v>
      </c>
      <c r="B187" s="14">
        <v>4.0693163533653802</v>
      </c>
      <c r="C187" s="14">
        <v>4.02060127330508</v>
      </c>
      <c r="D187" s="14">
        <v>3.3153392230769199</v>
      </c>
      <c r="E187" s="14" t="s">
        <v>18</v>
      </c>
      <c r="F187" s="14">
        <v>4.7328854347389502</v>
      </c>
      <c r="G187" s="14">
        <v>4.6794040048262602</v>
      </c>
      <c r="H187" s="14" t="s">
        <v>18</v>
      </c>
      <c r="I187" s="14" t="s">
        <v>18</v>
      </c>
      <c r="J187" s="14" t="s">
        <v>18</v>
      </c>
    </row>
    <row r="188" spans="1:10" x14ac:dyDescent="0.25">
      <c r="A188" s="14" t="s">
        <v>222</v>
      </c>
      <c r="B188" s="14" t="s">
        <v>18</v>
      </c>
      <c r="C188" s="14">
        <v>3.0062812733050799</v>
      </c>
      <c r="D188" s="14">
        <v>-1.7261547769230801</v>
      </c>
      <c r="E188" s="14">
        <v>2.21297889109848</v>
      </c>
      <c r="F188" s="14">
        <v>1.7710324347389601</v>
      </c>
      <c r="G188" s="14">
        <v>0.66500200482625604</v>
      </c>
      <c r="H188" s="14">
        <v>-3.2155135459770099</v>
      </c>
      <c r="I188" s="14">
        <v>2.0606832161458302</v>
      </c>
      <c r="J188" s="14">
        <v>0.44387563671875102</v>
      </c>
    </row>
    <row r="189" spans="1:10" x14ac:dyDescent="0.25">
      <c r="A189" s="14" t="s">
        <v>20</v>
      </c>
      <c r="B189" s="14" t="s">
        <v>18</v>
      </c>
      <c r="C189" s="14">
        <v>-2.9657457266949199</v>
      </c>
      <c r="D189" s="14">
        <v>-3.7079497769230798</v>
      </c>
      <c r="E189" s="14">
        <v>-2.7891421089015198</v>
      </c>
      <c r="F189" s="14">
        <v>-2.1901345652610398</v>
      </c>
      <c r="G189" s="14">
        <v>-2.2711559951737401</v>
      </c>
      <c r="H189" s="14">
        <v>-0.15949854597701199</v>
      </c>
      <c r="I189" s="14" t="s">
        <v>18</v>
      </c>
      <c r="J189" s="14">
        <v>-1.5643103632812501</v>
      </c>
    </row>
    <row r="190" spans="1:10" x14ac:dyDescent="0.25">
      <c r="A190" s="14" t="s">
        <v>272</v>
      </c>
      <c r="B190" s="14" t="s">
        <v>18</v>
      </c>
      <c r="C190" s="14">
        <v>3.0159432733050799</v>
      </c>
      <c r="D190" s="14">
        <v>-0.71829077692307697</v>
      </c>
      <c r="E190" s="14">
        <v>2.2251828910984801</v>
      </c>
      <c r="F190" s="14">
        <v>3.7618114347389602</v>
      </c>
      <c r="G190" s="14">
        <v>0.68148500482625696</v>
      </c>
      <c r="H190" s="14">
        <v>-2.2046015459770101</v>
      </c>
      <c r="I190" s="14">
        <v>6.2849216145831804E-2</v>
      </c>
      <c r="J190" s="14">
        <v>3.4304376367187501</v>
      </c>
    </row>
    <row r="191" spans="1:10" x14ac:dyDescent="0.25">
      <c r="A191" s="14" t="s">
        <v>190</v>
      </c>
      <c r="B191" s="14">
        <v>-1.93983564663462</v>
      </c>
      <c r="C191" s="14">
        <v>-4.0061547266949198</v>
      </c>
      <c r="D191" s="14">
        <v>-2.6823317769230801</v>
      </c>
      <c r="E191" s="14">
        <v>-1.8044341089015199</v>
      </c>
      <c r="F191" s="14">
        <v>-1.2587515652610399</v>
      </c>
      <c r="G191" s="14">
        <v>-2.3141869951737499</v>
      </c>
      <c r="H191" s="14">
        <v>-1.18469654597701</v>
      </c>
      <c r="I191" s="14">
        <v>1.07907421614583</v>
      </c>
      <c r="J191" s="14">
        <v>-1.59794936328125</v>
      </c>
    </row>
    <row r="192" spans="1:10" x14ac:dyDescent="0.25">
      <c r="A192" s="14" t="s">
        <v>76</v>
      </c>
      <c r="B192" s="14">
        <v>0.99173935336538599</v>
      </c>
      <c r="C192" s="14">
        <v>1.8261273305082398E-2</v>
      </c>
      <c r="D192" s="14">
        <v>-0.73368977692307902</v>
      </c>
      <c r="E192" s="14">
        <v>1.1882748910984799</v>
      </c>
      <c r="F192" s="14" t="s">
        <v>18</v>
      </c>
      <c r="G192" s="14" t="s">
        <v>18</v>
      </c>
      <c r="H192" s="14" t="s">
        <v>18</v>
      </c>
      <c r="I192" s="14">
        <v>0.105128216145832</v>
      </c>
      <c r="J192" s="14" t="s">
        <v>18</v>
      </c>
    </row>
    <row r="193" spans="1:10" x14ac:dyDescent="0.25">
      <c r="A193" s="14" t="s">
        <v>138</v>
      </c>
      <c r="B193" s="14">
        <v>2.0009063533653801</v>
      </c>
      <c r="C193" s="14">
        <v>-8.7867266949181993E-3</v>
      </c>
      <c r="D193" s="14">
        <v>2.2607092230769199</v>
      </c>
      <c r="E193" s="14">
        <v>2.1921618910984799</v>
      </c>
      <c r="F193" s="14">
        <v>2.7371744347389502</v>
      </c>
      <c r="G193" s="14">
        <v>2.66018300482625</v>
      </c>
      <c r="H193" s="14">
        <v>1.77130045402299</v>
      </c>
      <c r="I193" s="14">
        <v>3.0418982161458299</v>
      </c>
      <c r="J193" s="14">
        <v>0.39994763671875</v>
      </c>
    </row>
    <row r="194" spans="1:10" x14ac:dyDescent="0.25">
      <c r="A194" s="14" t="s">
        <v>102</v>
      </c>
      <c r="B194" s="14">
        <v>1.02464135336539</v>
      </c>
      <c r="C194" s="14">
        <v>-2.9960397266949199</v>
      </c>
      <c r="D194" s="14">
        <v>-1.72133177692308</v>
      </c>
      <c r="E194" s="14">
        <v>-0.76817110890151596</v>
      </c>
      <c r="F194" s="14">
        <v>0.76266043473895495</v>
      </c>
      <c r="G194" s="14">
        <v>-0.34288499517374399</v>
      </c>
      <c r="H194" s="14">
        <v>-0.18290154597701</v>
      </c>
      <c r="I194" s="14">
        <v>4.0598692161458301</v>
      </c>
      <c r="J194" s="14">
        <v>-1.5879263632812499</v>
      </c>
    </row>
    <row r="195" spans="1:10" x14ac:dyDescent="0.25">
      <c r="A195" s="14" t="s">
        <v>28</v>
      </c>
      <c r="B195" s="14">
        <v>3.7769353365383999E-2</v>
      </c>
      <c r="C195" s="14">
        <v>-4.9826827266949199</v>
      </c>
      <c r="D195" s="14">
        <v>-7.7240757769230797</v>
      </c>
      <c r="E195" s="14">
        <v>-2.7600741089015202</v>
      </c>
      <c r="F195" s="14">
        <v>-2.2082385652610399</v>
      </c>
      <c r="G195" s="14">
        <v>-4.3319159951737403</v>
      </c>
      <c r="H195" s="14">
        <v>-8.2127975459770095</v>
      </c>
      <c r="I195" s="14">
        <v>-4.9505797838541703</v>
      </c>
      <c r="J195" s="14">
        <v>-2.5559053632812501</v>
      </c>
    </row>
    <row r="196" spans="1:10" x14ac:dyDescent="0.25">
      <c r="A196" s="14" t="s">
        <v>206</v>
      </c>
      <c r="B196" s="14">
        <v>-1.9326506466346201</v>
      </c>
      <c r="C196" s="14">
        <v>-2.0074847266949201</v>
      </c>
      <c r="D196" s="14">
        <v>-0.69147577692307705</v>
      </c>
      <c r="E196" s="14">
        <v>0.27439889109848498</v>
      </c>
      <c r="F196" s="14">
        <v>-0.18746556526104599</v>
      </c>
      <c r="G196" s="14">
        <v>-1.32101699517374</v>
      </c>
      <c r="H196" s="14">
        <v>-2.2292065459770098</v>
      </c>
      <c r="I196" s="14" t="s">
        <v>18</v>
      </c>
      <c r="J196" s="14">
        <v>-2.5662833632812498</v>
      </c>
    </row>
    <row r="197" spans="1:10" x14ac:dyDescent="0.25">
      <c r="A197" s="14" t="s">
        <v>56</v>
      </c>
      <c r="B197" s="14">
        <v>-2.96899164663462</v>
      </c>
      <c r="C197" s="14">
        <v>-3.9897607266949202</v>
      </c>
      <c r="D197" s="14">
        <v>-3.71664677692308</v>
      </c>
      <c r="E197" s="14">
        <v>-2.6642341089015198</v>
      </c>
      <c r="F197" s="14">
        <v>-2.2374325652610501</v>
      </c>
      <c r="G197" s="14">
        <v>-2.3226809951737399</v>
      </c>
      <c r="H197" s="14">
        <v>-1.18326054597701</v>
      </c>
      <c r="I197" s="14">
        <v>5.8810216145832997E-2</v>
      </c>
      <c r="J197" s="14">
        <v>-1.5519473632812499</v>
      </c>
    </row>
    <row r="198" spans="1:10" x14ac:dyDescent="0.25">
      <c r="A198" s="14" t="s">
        <v>239</v>
      </c>
      <c r="B198" s="14" t="s">
        <v>18</v>
      </c>
      <c r="C198" s="14">
        <v>2.0603872733050799</v>
      </c>
      <c r="D198" s="14">
        <v>2.3451932230769201</v>
      </c>
      <c r="E198" s="14">
        <v>3.1797488910984799</v>
      </c>
      <c r="F198" s="14">
        <v>3.78650243473896</v>
      </c>
      <c r="G198" s="14">
        <v>3.6985900048262601</v>
      </c>
      <c r="H198" s="14" t="s">
        <v>18</v>
      </c>
      <c r="I198" s="14" t="s">
        <v>18</v>
      </c>
      <c r="J198" s="14">
        <v>3.3779836367187501</v>
      </c>
    </row>
    <row r="199" spans="1:10" x14ac:dyDescent="0.25">
      <c r="A199" s="14" t="s">
        <v>173</v>
      </c>
      <c r="B199" s="14" t="s">
        <v>18</v>
      </c>
      <c r="C199" s="14">
        <v>1.2733273305084201E-2</v>
      </c>
      <c r="D199" s="14">
        <v>-1.71859277692308</v>
      </c>
      <c r="E199" s="14">
        <v>0.23100089109848601</v>
      </c>
      <c r="F199" s="14">
        <v>1.7792054347389601</v>
      </c>
      <c r="G199" s="14">
        <v>-0.33721099517374498</v>
      </c>
      <c r="H199" s="14">
        <v>-3.2175455459770101</v>
      </c>
      <c r="I199" s="14">
        <v>-1.9297477838541699</v>
      </c>
      <c r="J199" s="14">
        <v>1.4365756367187501</v>
      </c>
    </row>
    <row r="200" spans="1:10" x14ac:dyDescent="0.25">
      <c r="A200" s="14" t="s">
        <v>175</v>
      </c>
      <c r="B200" s="14">
        <v>-1.01569664663462</v>
      </c>
      <c r="C200" s="14">
        <v>-2.0028897266949199</v>
      </c>
      <c r="D200" s="14">
        <v>-1.6787237769230801</v>
      </c>
      <c r="E200" s="14">
        <v>0.18639789109848301</v>
      </c>
      <c r="F200" s="14">
        <v>-0.25171556526104399</v>
      </c>
      <c r="G200" s="14">
        <v>-0.36073699517374502</v>
      </c>
      <c r="H200" s="14">
        <v>0.79384645402299003</v>
      </c>
      <c r="I200" s="14">
        <v>4.0716332161458304</v>
      </c>
      <c r="J200" s="14">
        <v>-0.56762436328124699</v>
      </c>
    </row>
    <row r="201" spans="1:10" x14ac:dyDescent="0.25">
      <c r="A201" s="14" t="s">
        <v>116</v>
      </c>
      <c r="B201" s="14">
        <v>-7.8243116466346203</v>
      </c>
      <c r="C201" s="14">
        <v>-7.9699377266949201</v>
      </c>
      <c r="D201" s="14">
        <v>-7.7079537769230804</v>
      </c>
      <c r="E201" s="14">
        <v>-6.7528841089015197</v>
      </c>
      <c r="F201" s="14">
        <v>-6.1830295652610401</v>
      </c>
      <c r="G201" s="14">
        <v>-6.2830129951737499</v>
      </c>
      <c r="H201" s="14">
        <v>-5.1944495459770099</v>
      </c>
      <c r="I201" s="14">
        <v>-7.8708697838541699</v>
      </c>
      <c r="J201" s="14">
        <v>-6.5545433632812502</v>
      </c>
    </row>
    <row r="202" spans="1:10" x14ac:dyDescent="0.25">
      <c r="A202" s="14" t="s">
        <v>235</v>
      </c>
      <c r="B202" s="14" t="s">
        <v>18</v>
      </c>
      <c r="C202" s="14">
        <v>4.9925552733050802</v>
      </c>
      <c r="D202" s="14">
        <v>5.2704232230769197</v>
      </c>
      <c r="E202" s="14">
        <v>6.2179638910984796</v>
      </c>
      <c r="F202" s="14">
        <v>7.8047924347389497</v>
      </c>
      <c r="G202" s="14">
        <v>5.6674450048262601</v>
      </c>
      <c r="H202" s="14">
        <v>3.8144414540229898</v>
      </c>
      <c r="I202" s="14" t="s">
        <v>18</v>
      </c>
      <c r="J202" s="14">
        <v>4.4320936367187498</v>
      </c>
    </row>
    <row r="203" spans="1:10" x14ac:dyDescent="0.25">
      <c r="A203" s="14" t="s">
        <v>128</v>
      </c>
      <c r="B203" s="14">
        <v>5.0534523533653797</v>
      </c>
      <c r="C203" s="14">
        <v>1.0174602733050799</v>
      </c>
      <c r="D203" s="14">
        <v>-3.72590477692308</v>
      </c>
      <c r="E203" s="14">
        <v>3.2319758910984802</v>
      </c>
      <c r="F203" s="14">
        <v>2.7576554347389499</v>
      </c>
      <c r="G203" s="14">
        <v>0.67741900482625494</v>
      </c>
      <c r="H203" s="14">
        <v>-6.1962835459770096</v>
      </c>
      <c r="I203" s="14">
        <v>-1.91340378385417</v>
      </c>
      <c r="J203" s="14">
        <v>0.42779863671875201</v>
      </c>
    </row>
    <row r="204" spans="1:10" x14ac:dyDescent="0.25">
      <c r="A204" s="14" t="s">
        <v>130</v>
      </c>
      <c r="B204" s="14">
        <v>-0.98920364663461802</v>
      </c>
      <c r="C204" s="14">
        <v>-1.00191672669492</v>
      </c>
      <c r="D204" s="14">
        <v>-1.7184477769230799</v>
      </c>
      <c r="E204" s="14">
        <v>0.20413789109848299</v>
      </c>
      <c r="F204" s="14">
        <v>0.77740443473895504</v>
      </c>
      <c r="G204" s="14">
        <v>-0.34453499517374597</v>
      </c>
      <c r="H204" s="14">
        <v>-1.2022635459770099</v>
      </c>
      <c r="I204" s="14">
        <v>4.0666822161458303</v>
      </c>
      <c r="J204" s="14">
        <v>-1.5773513632812499</v>
      </c>
    </row>
    <row r="205" spans="1:10" x14ac:dyDescent="0.25">
      <c r="A205" s="14" t="s">
        <v>133</v>
      </c>
      <c r="B205" s="14">
        <v>-5.9813726466346102</v>
      </c>
      <c r="C205" s="14">
        <v>-6.0035987266949196</v>
      </c>
      <c r="D205" s="14">
        <v>-6.7237307769230803</v>
      </c>
      <c r="E205" s="14">
        <v>-4.7717341089015202</v>
      </c>
      <c r="F205" s="14">
        <v>-5.2510265652610499</v>
      </c>
      <c r="G205" s="14">
        <v>-4.3229549951737498</v>
      </c>
      <c r="H205" s="14">
        <v>-4.2253705459770101</v>
      </c>
      <c r="I205" s="14">
        <v>-5.9419947838541702</v>
      </c>
      <c r="J205" s="14">
        <v>-4.57394736328125</v>
      </c>
    </row>
    <row r="206" spans="1:10" x14ac:dyDescent="0.25">
      <c r="A206" s="14" t="s">
        <v>77</v>
      </c>
      <c r="B206" s="14">
        <v>-5.9761866466346198</v>
      </c>
      <c r="C206" s="14">
        <v>-7.00649972669492</v>
      </c>
      <c r="D206" s="14">
        <v>-7.7204647769230803</v>
      </c>
      <c r="E206" s="14">
        <v>-5.7894421089015102</v>
      </c>
      <c r="F206" s="14">
        <v>-5.2300785652610502</v>
      </c>
      <c r="G206" s="14">
        <v>-5.3182749951737396</v>
      </c>
      <c r="H206" s="14">
        <v>-5.2164435459770102</v>
      </c>
      <c r="I206" s="14">
        <v>-1.9042957838541701</v>
      </c>
      <c r="J206" s="14">
        <v>-4.5640513632812496</v>
      </c>
    </row>
    <row r="207" spans="1:10" x14ac:dyDescent="0.25">
      <c r="A207" s="14" t="s">
        <v>197</v>
      </c>
      <c r="B207" s="14">
        <v>2.9960313533653902</v>
      </c>
      <c r="C207" s="14">
        <v>1.98107527330508</v>
      </c>
      <c r="D207" s="14">
        <v>2.2706972230769198</v>
      </c>
      <c r="E207" s="14">
        <v>3.2335168910984899</v>
      </c>
      <c r="F207" s="14">
        <v>4.7763024347389598</v>
      </c>
      <c r="G207" s="14">
        <v>3.67415100482626</v>
      </c>
      <c r="H207" s="14">
        <v>2.78012045402299</v>
      </c>
      <c r="I207" s="14">
        <v>3.0551612161458301</v>
      </c>
      <c r="J207" s="14">
        <v>1.4124076367187499</v>
      </c>
    </row>
    <row r="208" spans="1:10" x14ac:dyDescent="0.25">
      <c r="A208" s="14" t="s">
        <v>98</v>
      </c>
      <c r="B208" s="14">
        <v>2.01179935336538</v>
      </c>
      <c r="C208" s="14">
        <v>1.0236342733050801</v>
      </c>
      <c r="D208" s="14">
        <v>1.2618132230769199</v>
      </c>
      <c r="E208" s="14">
        <v>2.2018588910984902</v>
      </c>
      <c r="F208" s="14">
        <v>4.7515124347389603</v>
      </c>
      <c r="G208" s="14">
        <v>2.6541300048262602</v>
      </c>
      <c r="H208" s="14">
        <v>3.78503545402299</v>
      </c>
      <c r="I208" s="14">
        <v>5.0578322161458296</v>
      </c>
      <c r="J208" s="14">
        <v>0.41799263671875098</v>
      </c>
    </row>
    <row r="209" spans="1:10" x14ac:dyDescent="0.25">
      <c r="A209" s="14" t="s">
        <v>129</v>
      </c>
      <c r="B209" s="14">
        <v>-0.99156864663461497</v>
      </c>
      <c r="C209" s="14">
        <v>8.9742733050819402E-3</v>
      </c>
      <c r="D209" s="14">
        <v>0.29687522307691999</v>
      </c>
      <c r="E209" s="14">
        <v>2.2236558910984798</v>
      </c>
      <c r="F209" s="14">
        <v>1.7574934347389499</v>
      </c>
      <c r="G209" s="14">
        <v>0.65374300482625702</v>
      </c>
      <c r="H209" s="14">
        <v>-2.2151035459770099</v>
      </c>
      <c r="I209" s="14">
        <v>5.5789216145832703E-2</v>
      </c>
      <c r="J209" s="14">
        <v>-0.57687036328124797</v>
      </c>
    </row>
    <row r="210" spans="1:10" x14ac:dyDescent="0.25">
      <c r="A210" s="14" t="s">
        <v>92</v>
      </c>
      <c r="B210" s="14">
        <v>-7.9604106466346201</v>
      </c>
      <c r="C210" s="14">
        <v>-8.9963337266949193</v>
      </c>
      <c r="D210" s="14">
        <v>-11.7050727769231</v>
      </c>
      <c r="E210" s="14">
        <v>-7.7735871089015198</v>
      </c>
      <c r="F210" s="14">
        <v>-8.2394675652610392</v>
      </c>
      <c r="G210" s="14">
        <v>-7.3218949951737402</v>
      </c>
      <c r="H210" s="14">
        <v>-8.2041615459770103</v>
      </c>
      <c r="I210" s="14">
        <v>-5.9361807838541703</v>
      </c>
      <c r="J210" s="14">
        <v>-8.5624683632812495</v>
      </c>
    </row>
    <row r="211" spans="1:10" x14ac:dyDescent="0.25">
      <c r="A211" s="14" t="s">
        <v>170</v>
      </c>
      <c r="B211" s="14">
        <v>1.04587735336538</v>
      </c>
      <c r="C211" s="14">
        <v>-0.97632572669491702</v>
      </c>
      <c r="D211" s="14">
        <v>-2.7360157769230802</v>
      </c>
      <c r="E211" s="14">
        <v>1.2258818910984799</v>
      </c>
      <c r="F211" s="14">
        <v>0.77078043473895597</v>
      </c>
      <c r="G211" s="14">
        <v>0.67375800482625803</v>
      </c>
      <c r="H211" s="14">
        <v>-0.19573854597701201</v>
      </c>
      <c r="I211" s="14">
        <v>2.1295192161458298</v>
      </c>
      <c r="J211" s="14">
        <v>-0.66579736328125005</v>
      </c>
    </row>
    <row r="212" spans="1:10" x14ac:dyDescent="0.25">
      <c r="A212" s="14" t="s">
        <v>103</v>
      </c>
      <c r="B212" s="14">
        <v>1.1921353365384101E-2</v>
      </c>
      <c r="C212" s="14">
        <v>-0.99872772669491605</v>
      </c>
      <c r="D212" s="14">
        <v>0.26956522307692099</v>
      </c>
      <c r="E212" s="14">
        <v>1.20256089109849</v>
      </c>
      <c r="F212" s="14">
        <v>2.7588574347389501</v>
      </c>
      <c r="G212" s="14">
        <v>0.66174800482625795</v>
      </c>
      <c r="H212" s="14">
        <v>1.7739134540229899</v>
      </c>
      <c r="I212" s="14">
        <v>3.07851521614583</v>
      </c>
      <c r="J212" s="14">
        <v>-0.57591736328124898</v>
      </c>
    </row>
    <row r="213" spans="1:10" x14ac:dyDescent="0.25">
      <c r="A213" s="14" t="s">
        <v>158</v>
      </c>
      <c r="B213" s="14">
        <v>-4.9841436466346201</v>
      </c>
      <c r="C213" s="14">
        <v>-2.9665427266949198</v>
      </c>
      <c r="D213" s="14">
        <v>-2.7319497769230798</v>
      </c>
      <c r="E213" s="14">
        <v>-0.78086710890151401</v>
      </c>
      <c r="F213" s="14">
        <v>-2.2200395652610498</v>
      </c>
      <c r="G213" s="14">
        <v>-2.3356749951737399</v>
      </c>
      <c r="H213" s="14">
        <v>-5.2307425459770096</v>
      </c>
      <c r="I213" s="14">
        <v>2.0492142161458302</v>
      </c>
      <c r="J213" s="14">
        <v>-4.5685303632812504</v>
      </c>
    </row>
    <row r="214" spans="1:10" x14ac:dyDescent="0.25">
      <c r="A214" s="14" t="s">
        <v>161</v>
      </c>
      <c r="B214" s="14">
        <v>-3.98981264663461</v>
      </c>
      <c r="C214" s="14">
        <v>-4.0037957266949196</v>
      </c>
      <c r="D214" s="14">
        <v>-3.7253847769230801</v>
      </c>
      <c r="E214" s="14">
        <v>-0.77017410890151405</v>
      </c>
      <c r="F214" s="14">
        <v>-3.2358325652610498</v>
      </c>
      <c r="G214" s="14">
        <v>-2.3334969951737401</v>
      </c>
      <c r="H214" s="14">
        <v>-6.1956905459770102</v>
      </c>
      <c r="I214" s="14">
        <v>1.07583521614583</v>
      </c>
      <c r="J214" s="14">
        <v>-6.5954043632812498</v>
      </c>
    </row>
    <row r="215" spans="1:10" x14ac:dyDescent="0.25">
      <c r="A215" s="14" t="s">
        <v>262</v>
      </c>
      <c r="B215" s="14" t="s">
        <v>18</v>
      </c>
      <c r="C215" s="14">
        <v>7.0039612733050802</v>
      </c>
      <c r="D215" s="14">
        <v>6.2895992230769204</v>
      </c>
      <c r="E215" s="14">
        <v>9.1957498910984903</v>
      </c>
      <c r="F215" s="14">
        <v>8.7607704347389603</v>
      </c>
      <c r="G215" s="14">
        <v>7.6514650048262496</v>
      </c>
      <c r="H215" s="14">
        <v>6.7815584540229903</v>
      </c>
      <c r="I215" s="14" t="s">
        <v>18</v>
      </c>
      <c r="J215" s="14">
        <v>3.4077156367187502</v>
      </c>
    </row>
    <row r="216" spans="1:10" x14ac:dyDescent="0.25">
      <c r="A216" s="14" t="s">
        <v>284</v>
      </c>
      <c r="B216" s="14" t="s">
        <v>18</v>
      </c>
      <c r="C216" s="14">
        <v>2.00777227330508</v>
      </c>
      <c r="D216" s="14">
        <v>-1.7081787769230801</v>
      </c>
      <c r="E216" s="14">
        <v>2.23725189109848</v>
      </c>
      <c r="F216" s="14">
        <v>1.77036743473895</v>
      </c>
      <c r="G216" s="14">
        <v>2.6676430048262598</v>
      </c>
      <c r="H216" s="14">
        <v>2.7970304540229902</v>
      </c>
      <c r="I216" s="14" t="s">
        <v>18</v>
      </c>
      <c r="J216" s="14">
        <v>3.4298276367187501</v>
      </c>
    </row>
    <row r="217" spans="1:10" x14ac:dyDescent="0.25">
      <c r="A217" s="14" t="s">
        <v>123</v>
      </c>
      <c r="B217" s="14">
        <v>-1.9703426466346201</v>
      </c>
      <c r="C217" s="14">
        <v>-5.0002027266949201</v>
      </c>
      <c r="D217" s="14">
        <v>-4.7314497769230801</v>
      </c>
      <c r="E217" s="14">
        <v>-1.7998921089015201</v>
      </c>
      <c r="F217" s="14">
        <v>-1.23591856526104</v>
      </c>
      <c r="G217" s="14">
        <v>-2.3669599951737399</v>
      </c>
      <c r="H217" s="14">
        <v>-1.21031054597701</v>
      </c>
      <c r="I217" s="14">
        <v>2.07525521614583</v>
      </c>
      <c r="J217" s="14">
        <v>-3.60606836328125</v>
      </c>
    </row>
    <row r="218" spans="1:10" x14ac:dyDescent="0.25">
      <c r="A218" s="14" t="s">
        <v>182</v>
      </c>
      <c r="B218" s="14">
        <v>1.60183533653857E-2</v>
      </c>
      <c r="C218" s="14">
        <v>-4.0010227266949201</v>
      </c>
      <c r="D218" s="14">
        <v>-5.7281047769230797</v>
      </c>
      <c r="E218" s="14">
        <v>-0.78934810890151796</v>
      </c>
      <c r="F218" s="14">
        <v>-1.2468225652610401</v>
      </c>
      <c r="G218" s="14">
        <v>-1.3434379951737401</v>
      </c>
      <c r="H218" s="14">
        <v>-1.2213975459770099</v>
      </c>
      <c r="I218" s="14">
        <v>4.0780152161458298</v>
      </c>
      <c r="J218" s="14">
        <v>-1.5761323632812501</v>
      </c>
    </row>
    <row r="219" spans="1:10" x14ac:dyDescent="0.25">
      <c r="A219" s="14" t="s">
        <v>141</v>
      </c>
      <c r="B219" s="14">
        <v>-6.9786636466346197</v>
      </c>
      <c r="C219" s="14">
        <v>-5.98141272669492</v>
      </c>
      <c r="D219" s="14">
        <v>-4.7134927769230801</v>
      </c>
      <c r="E219" s="14">
        <v>-3.7775951089015201</v>
      </c>
      <c r="F219" s="14">
        <v>-4.2367025652610399</v>
      </c>
      <c r="G219" s="14">
        <v>-3.3195269951737401</v>
      </c>
      <c r="H219" s="14">
        <v>-5.2273935459770096</v>
      </c>
      <c r="I219" s="14">
        <v>-2.93703978385417</v>
      </c>
      <c r="J219" s="14">
        <v>-4.5512663632812496</v>
      </c>
    </row>
    <row r="220" spans="1:10" x14ac:dyDescent="0.25">
      <c r="A220" s="14" t="s">
        <v>203</v>
      </c>
      <c r="B220" s="14">
        <v>-3.9846456466346099</v>
      </c>
      <c r="C220" s="14">
        <v>-3.9767897266949199</v>
      </c>
      <c r="D220" s="14">
        <v>-4.7164867769230803</v>
      </c>
      <c r="E220" s="14">
        <v>-1.7710701089015199</v>
      </c>
      <c r="F220" s="14">
        <v>-2.2305755652610499</v>
      </c>
      <c r="G220" s="14">
        <v>-2.3317789951737402</v>
      </c>
      <c r="H220" s="14">
        <v>-3.2091795459770101</v>
      </c>
      <c r="I220" s="14">
        <v>6.9621216145833401E-2</v>
      </c>
      <c r="J220" s="14">
        <v>-4.5878593632812503</v>
      </c>
    </row>
    <row r="221" spans="1:10" x14ac:dyDescent="0.25">
      <c r="A221" s="14" t="s">
        <v>224</v>
      </c>
      <c r="B221" s="14" t="s">
        <v>18</v>
      </c>
      <c r="C221" s="14">
        <v>4.9921132733050797</v>
      </c>
      <c r="D221" s="14" t="s">
        <v>18</v>
      </c>
      <c r="E221" s="14">
        <v>7.2338658910984801</v>
      </c>
      <c r="F221" s="14">
        <v>7.7660274347389597</v>
      </c>
      <c r="G221" s="14">
        <v>6.6513530048262597</v>
      </c>
      <c r="H221" s="14" t="s">
        <v>18</v>
      </c>
      <c r="I221" s="14">
        <v>6.0616042161458301</v>
      </c>
      <c r="J221" s="14">
        <v>6.4409876367187504</v>
      </c>
    </row>
    <row r="222" spans="1:10" x14ac:dyDescent="0.25">
      <c r="A222" s="14" t="s">
        <v>198</v>
      </c>
      <c r="B222" s="14" t="s">
        <v>18</v>
      </c>
      <c r="C222" s="14">
        <v>4.0213532733050803</v>
      </c>
      <c r="D222" s="14">
        <v>1.27513222307692</v>
      </c>
      <c r="E222" s="14">
        <v>4.24545489109848</v>
      </c>
      <c r="F222" s="14">
        <v>5.7827574347389499</v>
      </c>
      <c r="G222" s="14">
        <v>4.6617610048262597</v>
      </c>
      <c r="H222" s="14">
        <v>2.77823945402299</v>
      </c>
      <c r="I222" s="14" t="s">
        <v>18</v>
      </c>
      <c r="J222" s="14">
        <v>4.4067026367187498</v>
      </c>
    </row>
    <row r="223" spans="1:10" x14ac:dyDescent="0.25">
      <c r="A223" s="14" t="s">
        <v>57</v>
      </c>
      <c r="B223" s="14">
        <v>6.0067263533653801</v>
      </c>
      <c r="C223" s="14">
        <v>1.9883022733050799</v>
      </c>
      <c r="D223" s="14" t="s">
        <v>18</v>
      </c>
      <c r="E223" s="14">
        <v>6.2550228910984798</v>
      </c>
      <c r="F223" s="14" t="s">
        <v>18</v>
      </c>
      <c r="G223" s="14" t="s">
        <v>18</v>
      </c>
      <c r="H223" s="14" t="s">
        <v>18</v>
      </c>
      <c r="I223" s="14" t="s">
        <v>18</v>
      </c>
      <c r="J223" s="14">
        <v>4.4518536367187496</v>
      </c>
    </row>
    <row r="224" spans="1:10" x14ac:dyDescent="0.25">
      <c r="A224" s="14" t="s">
        <v>286</v>
      </c>
      <c r="B224" s="14" t="s">
        <v>18</v>
      </c>
      <c r="C224" s="14">
        <v>6.0147722733050797</v>
      </c>
      <c r="D224" s="14">
        <v>4.2767532230769199</v>
      </c>
      <c r="E224" s="14">
        <v>7.2606598910984799</v>
      </c>
      <c r="F224" s="14">
        <v>7.7889644347389497</v>
      </c>
      <c r="G224" s="14">
        <v>7.6940980048262597</v>
      </c>
      <c r="H224" s="14">
        <v>4.79162145402299</v>
      </c>
      <c r="I224" s="14" t="s">
        <v>18</v>
      </c>
      <c r="J224" s="14">
        <v>5.4423136367187501</v>
      </c>
    </row>
    <row r="225" spans="1:10" x14ac:dyDescent="0.25">
      <c r="A225" s="14" t="s">
        <v>110</v>
      </c>
      <c r="B225" s="14">
        <v>2.0441913533653802</v>
      </c>
      <c r="C225" s="14">
        <v>1.0322322733050799</v>
      </c>
      <c r="D225" s="14">
        <v>1.2993312230769201</v>
      </c>
      <c r="E225" s="14">
        <v>3.2424088910984801</v>
      </c>
      <c r="F225" s="14">
        <v>3.7643164347389599</v>
      </c>
      <c r="G225" s="14">
        <v>4.6829650048262597</v>
      </c>
      <c r="H225" s="14">
        <v>1.8169184540229899</v>
      </c>
      <c r="I225" s="14">
        <v>4.11143921614583</v>
      </c>
      <c r="J225" s="14">
        <v>1.45219663671875</v>
      </c>
    </row>
    <row r="226" spans="1:10" x14ac:dyDescent="0.25">
      <c r="A226" s="14" t="s">
        <v>225</v>
      </c>
      <c r="B226" s="14" t="s">
        <v>18</v>
      </c>
      <c r="C226" s="14">
        <v>3.0065672733050799</v>
      </c>
      <c r="D226" s="14">
        <v>-1.71946477692308</v>
      </c>
      <c r="E226" s="14">
        <v>3.2105848910984802</v>
      </c>
      <c r="F226" s="14">
        <v>4.7701904347389501</v>
      </c>
      <c r="G226" s="14">
        <v>1.6758980048262599</v>
      </c>
      <c r="H226" s="14">
        <v>-2.2382075459770099</v>
      </c>
      <c r="I226" s="14">
        <v>1.0290322161458301</v>
      </c>
      <c r="J226" s="14">
        <v>4.4016866367187504</v>
      </c>
    </row>
    <row r="227" spans="1:10" x14ac:dyDescent="0.25">
      <c r="A227" s="14" t="s">
        <v>75</v>
      </c>
      <c r="B227" s="14">
        <v>1.81243533653834E-2</v>
      </c>
      <c r="C227" s="14">
        <v>-0.98670772669491702</v>
      </c>
      <c r="D227" s="14">
        <v>-0.71092277692307704</v>
      </c>
      <c r="E227" s="14">
        <v>1.21167289109848</v>
      </c>
      <c r="F227" s="14">
        <v>2.75820743473896</v>
      </c>
      <c r="G227" s="14">
        <v>2.66769500482626</v>
      </c>
      <c r="H227" s="14">
        <v>3.7861324540229901</v>
      </c>
      <c r="I227" s="14">
        <v>2.0741852161458301</v>
      </c>
      <c r="J227" s="14">
        <v>3.4534116367187502</v>
      </c>
    </row>
    <row r="228" spans="1:10" x14ac:dyDescent="0.25">
      <c r="A228" s="14" t="s">
        <v>152</v>
      </c>
      <c r="B228" s="14">
        <v>1.02246535336538</v>
      </c>
      <c r="C228" s="14">
        <v>-1.99959572669492</v>
      </c>
      <c r="D228" s="14">
        <v>-0.71390077692307896</v>
      </c>
      <c r="E228" s="14">
        <v>3.2067568910984798</v>
      </c>
      <c r="F228" s="14">
        <v>1.7560424347389501</v>
      </c>
      <c r="G228" s="14">
        <v>1.66417200482626</v>
      </c>
      <c r="H228" s="14">
        <v>5.7889864540229903</v>
      </c>
      <c r="I228" s="14" t="s">
        <v>18</v>
      </c>
      <c r="J228" s="14">
        <v>4.4107996367187496</v>
      </c>
    </row>
    <row r="229" spans="1:10" x14ac:dyDescent="0.25">
      <c r="A229" s="14" t="s">
        <v>59</v>
      </c>
      <c r="B229" s="14">
        <v>-0.98453464663461399</v>
      </c>
      <c r="C229" s="14">
        <v>-3.0095767266949198</v>
      </c>
      <c r="D229" s="14">
        <v>-1.72248777692308</v>
      </c>
      <c r="E229" s="14">
        <v>1.21865289109848</v>
      </c>
      <c r="F229" s="14">
        <v>0.75143943473895503</v>
      </c>
      <c r="G229" s="14">
        <v>0.64886700482625803</v>
      </c>
      <c r="H229" s="14">
        <v>1.7686074540229899</v>
      </c>
      <c r="I229" s="14">
        <v>1.0765592161458299</v>
      </c>
      <c r="J229" s="14">
        <v>0.37793463671875199</v>
      </c>
    </row>
    <row r="230" spans="1:10" x14ac:dyDescent="0.25">
      <c r="A230" s="14" t="s">
        <v>277</v>
      </c>
      <c r="B230" s="14">
        <v>1.02312135336538</v>
      </c>
      <c r="C230" s="14">
        <v>1.0185052733050799</v>
      </c>
      <c r="D230" s="14">
        <v>0.276959223076922</v>
      </c>
      <c r="E230" s="14">
        <v>4.2175528910984896</v>
      </c>
      <c r="F230" s="14">
        <v>3.7712994347389501</v>
      </c>
      <c r="G230" s="14">
        <v>2.6858850048262601</v>
      </c>
      <c r="H230" s="14">
        <v>-0.23597554597701301</v>
      </c>
      <c r="I230" s="14">
        <v>4.06002121614583</v>
      </c>
      <c r="J230" s="14">
        <v>1.43787463671875</v>
      </c>
    </row>
    <row r="231" spans="1:10" x14ac:dyDescent="0.25">
      <c r="A231" s="14" t="s">
        <v>89</v>
      </c>
      <c r="B231" s="14">
        <v>-1.9858946466346199</v>
      </c>
      <c r="C231" s="14">
        <v>-3.99667872669492</v>
      </c>
      <c r="D231" s="14">
        <v>-4.7095847769230801</v>
      </c>
      <c r="E231" s="14">
        <v>-0.77925510890151595</v>
      </c>
      <c r="F231" s="14">
        <v>-1.2267895652610401</v>
      </c>
      <c r="G231" s="14">
        <v>-0.31666699517374403</v>
      </c>
      <c r="H231" s="14">
        <v>0.78506745402299005</v>
      </c>
      <c r="I231" s="14">
        <v>2.0776342161458299</v>
      </c>
      <c r="J231" s="14">
        <v>-0.56510836328124703</v>
      </c>
    </row>
    <row r="232" spans="1:10" x14ac:dyDescent="0.25">
      <c r="A232" s="14" t="s">
        <v>47</v>
      </c>
      <c r="B232" s="14">
        <v>-9.0021206466346193</v>
      </c>
      <c r="C232" s="14">
        <v>-9.99385472669492</v>
      </c>
      <c r="D232" s="14">
        <v>-8.7185467769230804</v>
      </c>
      <c r="E232" s="14">
        <v>-5.7815761089015103</v>
      </c>
      <c r="F232" s="14">
        <v>-6.2513545652610496</v>
      </c>
      <c r="G232" s="14">
        <v>-6.33186499517375</v>
      </c>
      <c r="H232" s="14">
        <v>-5.2037705459770098</v>
      </c>
      <c r="I232" s="14">
        <v>-3.9585387838541699</v>
      </c>
      <c r="J232" s="14">
        <v>-6.5696573632812498</v>
      </c>
    </row>
    <row r="233" spans="1:10" x14ac:dyDescent="0.25">
      <c r="A233" s="14" t="s">
        <v>396</v>
      </c>
      <c r="B233" s="14">
        <v>-3.9490436466346202</v>
      </c>
      <c r="C233" s="14">
        <v>-5.03882972669492</v>
      </c>
      <c r="D233" s="14">
        <v>-5.6718967769230799</v>
      </c>
      <c r="E233" s="14">
        <v>-7.7780031089015198</v>
      </c>
      <c r="F233" s="14" t="s">
        <v>18</v>
      </c>
      <c r="G233" s="14">
        <v>4.5808400048262596</v>
      </c>
      <c r="H233" s="14" t="s">
        <v>18</v>
      </c>
      <c r="I233" s="14">
        <v>-6.9311437838541696</v>
      </c>
      <c r="J233" s="14" t="s">
        <v>18</v>
      </c>
    </row>
    <row r="234" spans="1:10" x14ac:dyDescent="0.25">
      <c r="A234" s="14" t="s">
        <v>118</v>
      </c>
      <c r="B234" s="14">
        <v>-0.98788364663461403</v>
      </c>
      <c r="C234" s="14">
        <v>-1.9884797266949199</v>
      </c>
      <c r="D234" s="14">
        <v>1.2751172230769201</v>
      </c>
      <c r="E234" s="14">
        <v>3.22802589109848</v>
      </c>
      <c r="F234" s="14">
        <v>2.7628744347389498</v>
      </c>
      <c r="G234" s="14">
        <v>2.6658530048262601</v>
      </c>
      <c r="H234" s="14">
        <v>2.7654664540229899</v>
      </c>
      <c r="I234" s="14">
        <v>6.6809216145831102E-2</v>
      </c>
      <c r="J234" s="14">
        <v>1.4305586367187499</v>
      </c>
    </row>
    <row r="235" spans="1:10" x14ac:dyDescent="0.25">
      <c r="A235" s="14" t="s">
        <v>268</v>
      </c>
      <c r="B235" s="14" t="s">
        <v>18</v>
      </c>
      <c r="C235" s="14">
        <v>4.0399192733050802</v>
      </c>
      <c r="D235" s="14" t="s">
        <v>18</v>
      </c>
      <c r="E235" s="14" t="s">
        <v>18</v>
      </c>
      <c r="F235" s="14">
        <v>7.8148394347389498</v>
      </c>
      <c r="G235" s="14" t="s">
        <v>18</v>
      </c>
      <c r="H235" s="14">
        <v>4.8165694540229902</v>
      </c>
      <c r="I235" s="14" t="s">
        <v>18</v>
      </c>
      <c r="J235" s="14" t="s">
        <v>18</v>
      </c>
    </row>
    <row r="236" spans="1:10" x14ac:dyDescent="0.25">
      <c r="A236" s="14" t="s">
        <v>160</v>
      </c>
      <c r="B236" s="14">
        <v>-3.0097736466346201</v>
      </c>
      <c r="C236" s="14">
        <v>-3.9832167266949199</v>
      </c>
      <c r="D236" s="14">
        <v>-2.6945927769230802</v>
      </c>
      <c r="E236" s="14">
        <v>1.2131748910984801</v>
      </c>
      <c r="F236" s="14">
        <v>0.76058943473895402</v>
      </c>
      <c r="G236" s="14">
        <v>0.67307900482625604</v>
      </c>
      <c r="H236" s="14">
        <v>2.8050684540229902</v>
      </c>
      <c r="I236" s="14">
        <v>5.8327216145833902E-2</v>
      </c>
      <c r="J236" s="14">
        <v>1.4189426367187501</v>
      </c>
    </row>
    <row r="237" spans="1:10" x14ac:dyDescent="0.25">
      <c r="A237" s="14" t="s">
        <v>166</v>
      </c>
      <c r="B237" s="14">
        <v>3.0215383533653801</v>
      </c>
      <c r="C237" s="14">
        <v>0.99660327330508403</v>
      </c>
      <c r="D237" s="14">
        <v>3.2885432230769198</v>
      </c>
      <c r="E237" s="14">
        <v>7.2467128910984799</v>
      </c>
      <c r="F237" s="14" t="s">
        <v>18</v>
      </c>
      <c r="G237" s="14">
        <v>6.6970700048262604</v>
      </c>
      <c r="H237" s="14" t="s">
        <v>18</v>
      </c>
      <c r="I237" s="14" t="s">
        <v>18</v>
      </c>
      <c r="J237" s="14">
        <v>7.4018566367187502</v>
      </c>
    </row>
    <row r="238" spans="1:10" x14ac:dyDescent="0.25">
      <c r="A238" s="14" t="s">
        <v>196</v>
      </c>
      <c r="B238" s="14">
        <v>5.0299613533653798</v>
      </c>
      <c r="C238" s="14">
        <v>1.01728727330508</v>
      </c>
      <c r="D238" s="14">
        <v>5.3157112230769199</v>
      </c>
      <c r="E238" s="14" t="s">
        <v>18</v>
      </c>
      <c r="F238" s="14" t="s">
        <v>18</v>
      </c>
      <c r="G238" s="14">
        <v>8.6858230048262595</v>
      </c>
      <c r="H238" s="14">
        <v>7.7800894540229901</v>
      </c>
      <c r="I238" s="14">
        <v>6.0797092161458304</v>
      </c>
      <c r="J238" s="14" t="s">
        <v>18</v>
      </c>
    </row>
    <row r="239" spans="1:10" x14ac:dyDescent="0.25">
      <c r="A239" s="14" t="s">
        <v>179</v>
      </c>
      <c r="B239" s="14">
        <v>-0.97198064663461603</v>
      </c>
      <c r="C239" s="14">
        <v>2.8831273305083699E-2</v>
      </c>
      <c r="D239" s="14">
        <v>6.3216882230769196</v>
      </c>
      <c r="E239" s="14">
        <v>6.2222958910984802</v>
      </c>
      <c r="F239" s="14">
        <v>6.7823874347389497</v>
      </c>
      <c r="G239" s="14">
        <v>7.6771330048262598</v>
      </c>
      <c r="H239" s="14">
        <v>-10.185186545977</v>
      </c>
      <c r="I239" s="14">
        <v>3.05594521614583</v>
      </c>
      <c r="J239" s="14">
        <v>5.4418266367187504</v>
      </c>
    </row>
    <row r="240" spans="1:10" x14ac:dyDescent="0.25">
      <c r="A240" s="14" t="s">
        <v>254</v>
      </c>
      <c r="B240" s="14" t="s">
        <v>18</v>
      </c>
      <c r="C240" s="14">
        <v>1.0074632733050799</v>
      </c>
      <c r="D240" s="14">
        <v>3.2886362230769199</v>
      </c>
      <c r="E240" s="14">
        <v>7.2672028910984796</v>
      </c>
      <c r="F240" s="14">
        <v>8.7535274347389507</v>
      </c>
      <c r="G240" s="14">
        <v>8.6842490048262508</v>
      </c>
      <c r="H240" s="14">
        <v>4.7832754540229896</v>
      </c>
      <c r="I240" s="14" t="s">
        <v>18</v>
      </c>
      <c r="J240" s="14">
        <v>5.4377276367187504</v>
      </c>
    </row>
    <row r="241" spans="1:10" x14ac:dyDescent="0.25">
      <c r="A241" s="14" t="s">
        <v>187</v>
      </c>
      <c r="B241" s="14">
        <v>-8.9932936466346192</v>
      </c>
      <c r="C241" s="14">
        <v>-6.9885027266949198</v>
      </c>
      <c r="D241" s="14">
        <v>-8.7535657769230806</v>
      </c>
      <c r="E241" s="14">
        <v>-9.8232611089015194</v>
      </c>
      <c r="F241" s="14">
        <v>6.7578374347389598</v>
      </c>
      <c r="G241" s="14">
        <v>7.6804930048262596</v>
      </c>
      <c r="H241" s="14">
        <v>2.7764084540229899</v>
      </c>
      <c r="I241" s="14" t="s">
        <v>18</v>
      </c>
      <c r="J241" s="14">
        <v>4.4266256367187502</v>
      </c>
    </row>
    <row r="243" spans="1:10" x14ac:dyDescent="0.25">
      <c r="A243" s="14" t="s">
        <v>213</v>
      </c>
      <c r="B243" s="14" t="s">
        <v>18</v>
      </c>
      <c r="C243" s="14" t="s">
        <v>18</v>
      </c>
      <c r="D243" s="14">
        <v>7.2913552230769199</v>
      </c>
      <c r="E243" s="14">
        <v>6.2497388910984801</v>
      </c>
      <c r="F243" s="14" t="s">
        <v>18</v>
      </c>
      <c r="G243" s="14">
        <v>6.6713780048262601</v>
      </c>
      <c r="H243" s="14">
        <v>7.80694145402299</v>
      </c>
      <c r="I243" s="14" t="s">
        <v>18</v>
      </c>
      <c r="J243" s="14" t="s">
        <v>18</v>
      </c>
    </row>
    <row r="244" spans="1:10" x14ac:dyDescent="0.25">
      <c r="A244" s="14" t="s">
        <v>214</v>
      </c>
      <c r="B244" s="14" t="s">
        <v>18</v>
      </c>
      <c r="C244" s="14" t="s">
        <v>18</v>
      </c>
      <c r="D244" s="14" t="s">
        <v>18</v>
      </c>
      <c r="E244" s="14">
        <v>-0.75498610890151596</v>
      </c>
      <c r="F244" s="14">
        <v>-0.220911565261044</v>
      </c>
      <c r="G244" s="14" t="s">
        <v>18</v>
      </c>
      <c r="H244" s="14">
        <v>0.93601145402298902</v>
      </c>
      <c r="I244" s="14" t="s">
        <v>18</v>
      </c>
      <c r="J244" s="14">
        <v>0.48566563671875002</v>
      </c>
    </row>
    <row r="245" spans="1:10" x14ac:dyDescent="0.25">
      <c r="A245" s="14" t="s">
        <v>215</v>
      </c>
      <c r="B245" s="14" t="s">
        <v>18</v>
      </c>
      <c r="C245" s="14" t="s">
        <v>18</v>
      </c>
      <c r="D245" s="14" t="s">
        <v>18</v>
      </c>
      <c r="E245" s="14" t="s">
        <v>18</v>
      </c>
      <c r="F245" s="14" t="s">
        <v>18</v>
      </c>
      <c r="G245" s="14" t="s">
        <v>18</v>
      </c>
      <c r="H245" s="14" t="s">
        <v>18</v>
      </c>
      <c r="I245" s="14" t="s">
        <v>18</v>
      </c>
      <c r="J245" s="14" t="s">
        <v>18</v>
      </c>
    </row>
    <row r="246" spans="1:10" x14ac:dyDescent="0.25">
      <c r="A246" s="14" t="s">
        <v>219</v>
      </c>
      <c r="B246" s="14" t="s">
        <v>18</v>
      </c>
      <c r="C246" s="14" t="s">
        <v>18</v>
      </c>
      <c r="D246" s="14" t="s">
        <v>18</v>
      </c>
      <c r="E246" s="14" t="s">
        <v>18</v>
      </c>
      <c r="F246" s="14" t="s">
        <v>18</v>
      </c>
      <c r="G246" s="14" t="s">
        <v>18</v>
      </c>
      <c r="H246" s="14" t="s">
        <v>18</v>
      </c>
      <c r="I246" s="14" t="s">
        <v>18</v>
      </c>
      <c r="J246" s="14" t="s">
        <v>18</v>
      </c>
    </row>
    <row r="247" spans="1:10" x14ac:dyDescent="0.25">
      <c r="A247" s="14" t="s">
        <v>221</v>
      </c>
      <c r="B247" s="14" t="s">
        <v>18</v>
      </c>
      <c r="C247" s="14" t="s">
        <v>18</v>
      </c>
      <c r="D247" s="14" t="s">
        <v>18</v>
      </c>
      <c r="E247" s="14" t="s">
        <v>18</v>
      </c>
      <c r="F247" s="14" t="s">
        <v>18</v>
      </c>
      <c r="G247" s="14" t="s">
        <v>18</v>
      </c>
      <c r="H247" s="14" t="s">
        <v>18</v>
      </c>
      <c r="I247" s="14" t="s">
        <v>18</v>
      </c>
      <c r="J247" s="14" t="s">
        <v>18</v>
      </c>
    </row>
    <row r="248" spans="1:10" x14ac:dyDescent="0.25">
      <c r="A248" s="14" t="s">
        <v>223</v>
      </c>
      <c r="B248" s="14" t="s">
        <v>18</v>
      </c>
      <c r="C248" s="14" t="s">
        <v>18</v>
      </c>
      <c r="D248" s="14" t="s">
        <v>18</v>
      </c>
      <c r="E248" s="14" t="s">
        <v>18</v>
      </c>
      <c r="F248" s="14" t="s">
        <v>18</v>
      </c>
      <c r="G248" s="14" t="s">
        <v>18</v>
      </c>
      <c r="H248" s="14">
        <v>1.84888745402299</v>
      </c>
      <c r="I248" s="14" t="s">
        <v>18</v>
      </c>
      <c r="J248" s="14" t="s">
        <v>18</v>
      </c>
    </row>
    <row r="249" spans="1:10" x14ac:dyDescent="0.25">
      <c r="A249" s="14" t="s">
        <v>226</v>
      </c>
      <c r="B249" s="14" t="s">
        <v>18</v>
      </c>
      <c r="C249" s="14" t="s">
        <v>18</v>
      </c>
      <c r="D249" s="14" t="s">
        <v>18</v>
      </c>
      <c r="E249" s="14">
        <v>6.22026089109848</v>
      </c>
      <c r="F249" s="14">
        <v>4.7964204347389598</v>
      </c>
      <c r="G249" s="14">
        <v>3.71123600482625</v>
      </c>
      <c r="H249" s="14">
        <v>0.79659045402299</v>
      </c>
      <c r="I249" s="14" t="s">
        <v>18</v>
      </c>
      <c r="J249" s="14">
        <v>0.43505563671875103</v>
      </c>
    </row>
    <row r="250" spans="1:10" x14ac:dyDescent="0.25">
      <c r="A250" s="14" t="s">
        <v>227</v>
      </c>
      <c r="B250" s="14" t="s">
        <v>18</v>
      </c>
      <c r="C250" s="14" t="s">
        <v>18</v>
      </c>
      <c r="D250" s="14" t="s">
        <v>18</v>
      </c>
      <c r="E250" s="14" t="s">
        <v>18</v>
      </c>
      <c r="F250" s="14" t="s">
        <v>18</v>
      </c>
      <c r="G250" s="14" t="s">
        <v>18</v>
      </c>
      <c r="H250" s="14" t="s">
        <v>18</v>
      </c>
      <c r="I250" s="14" t="s">
        <v>18</v>
      </c>
      <c r="J250" s="14" t="s">
        <v>18</v>
      </c>
    </row>
    <row r="251" spans="1:10" x14ac:dyDescent="0.25">
      <c r="A251" s="14" t="s">
        <v>228</v>
      </c>
      <c r="B251" s="14" t="s">
        <v>18</v>
      </c>
      <c r="C251" s="14" t="s">
        <v>18</v>
      </c>
      <c r="D251" s="14" t="s">
        <v>18</v>
      </c>
      <c r="E251" s="14" t="s">
        <v>18</v>
      </c>
      <c r="F251" s="14" t="s">
        <v>18</v>
      </c>
      <c r="G251" s="14" t="s">
        <v>18</v>
      </c>
      <c r="H251" s="14" t="s">
        <v>18</v>
      </c>
      <c r="I251" s="14" t="s">
        <v>18</v>
      </c>
      <c r="J251" s="14" t="s">
        <v>18</v>
      </c>
    </row>
    <row r="252" spans="1:10" x14ac:dyDescent="0.25">
      <c r="A252" s="14" t="s">
        <v>183</v>
      </c>
      <c r="B252" s="14" t="s">
        <v>18</v>
      </c>
      <c r="C252" s="14" t="s">
        <v>18</v>
      </c>
      <c r="D252" s="14">
        <v>4.1714622230769196</v>
      </c>
      <c r="E252" s="14">
        <v>4.2274648910984904</v>
      </c>
      <c r="F252" s="14">
        <v>6.76753343473895</v>
      </c>
      <c r="G252" s="14">
        <v>5.74922300482626</v>
      </c>
      <c r="H252" s="14">
        <v>2.7676304540229899</v>
      </c>
      <c r="I252" s="14">
        <v>5.0504042161458296</v>
      </c>
      <c r="J252" s="14" t="s">
        <v>18</v>
      </c>
    </row>
    <row r="253" spans="1:10" x14ac:dyDescent="0.25">
      <c r="A253" s="14" t="s">
        <v>233</v>
      </c>
      <c r="B253" s="14" t="s">
        <v>18</v>
      </c>
      <c r="C253" s="14" t="s">
        <v>18</v>
      </c>
      <c r="D253" s="14" t="s">
        <v>18</v>
      </c>
      <c r="E253" s="14" t="s">
        <v>18</v>
      </c>
      <c r="F253" s="14" t="s">
        <v>18</v>
      </c>
      <c r="G253" s="14" t="s">
        <v>18</v>
      </c>
      <c r="H253" s="14" t="s">
        <v>18</v>
      </c>
      <c r="I253" s="14" t="s">
        <v>18</v>
      </c>
      <c r="J253" s="14" t="s">
        <v>18</v>
      </c>
    </row>
    <row r="254" spans="1:10" x14ac:dyDescent="0.25">
      <c r="A254" s="14" t="s">
        <v>237</v>
      </c>
      <c r="B254" s="14" t="s">
        <v>18</v>
      </c>
      <c r="C254" s="14" t="s">
        <v>18</v>
      </c>
      <c r="D254" s="14" t="s">
        <v>18</v>
      </c>
      <c r="E254" s="14" t="s">
        <v>18</v>
      </c>
      <c r="F254" s="14" t="s">
        <v>18</v>
      </c>
      <c r="G254" s="14" t="s">
        <v>18</v>
      </c>
      <c r="H254" s="14">
        <v>3.7948964540229899</v>
      </c>
      <c r="I254" s="14" t="s">
        <v>18</v>
      </c>
      <c r="J254" s="14" t="s">
        <v>18</v>
      </c>
    </row>
    <row r="255" spans="1:10" x14ac:dyDescent="0.25">
      <c r="A255" s="14" t="s">
        <v>172</v>
      </c>
      <c r="B255" s="14">
        <v>4.9948963533653901</v>
      </c>
      <c r="C255" s="14" t="s">
        <v>18</v>
      </c>
      <c r="D255" s="14">
        <v>6.2807552230769197</v>
      </c>
      <c r="E255" s="14">
        <v>2.21604289109849</v>
      </c>
      <c r="F255" s="14">
        <v>2.76591643473895</v>
      </c>
      <c r="G255" s="14">
        <v>0.656329004826254</v>
      </c>
      <c r="H255" s="14">
        <v>-4.2261775459770101</v>
      </c>
      <c r="I255" s="14">
        <v>-1.9445367838541701</v>
      </c>
      <c r="J255" s="14">
        <v>2.4197546367187499</v>
      </c>
    </row>
    <row r="256" spans="1:10" x14ac:dyDescent="0.25">
      <c r="A256" s="14" t="s">
        <v>240</v>
      </c>
      <c r="B256" s="14" t="s">
        <v>18</v>
      </c>
      <c r="C256" s="14" t="s">
        <v>18</v>
      </c>
      <c r="D256" s="14" t="s">
        <v>18</v>
      </c>
      <c r="E256" s="14" t="s">
        <v>18</v>
      </c>
      <c r="F256" s="14" t="s">
        <v>18</v>
      </c>
      <c r="G256" s="14" t="s">
        <v>18</v>
      </c>
      <c r="H256" s="14" t="s">
        <v>18</v>
      </c>
      <c r="I256" s="14" t="s">
        <v>18</v>
      </c>
      <c r="J256" s="14" t="s">
        <v>18</v>
      </c>
    </row>
    <row r="257" spans="1:10" x14ac:dyDescent="0.25">
      <c r="A257" s="14" t="s">
        <v>241</v>
      </c>
      <c r="B257" s="14" t="s">
        <v>18</v>
      </c>
      <c r="C257" s="14" t="s">
        <v>18</v>
      </c>
      <c r="D257" s="14" t="s">
        <v>18</v>
      </c>
      <c r="E257" s="14">
        <v>7.22482289109848</v>
      </c>
      <c r="F257" s="14" t="s">
        <v>18</v>
      </c>
      <c r="G257" s="14">
        <v>7.7107080048262597</v>
      </c>
      <c r="H257" s="14">
        <v>-8.2003175459770095</v>
      </c>
      <c r="I257" s="14" t="s">
        <v>18</v>
      </c>
      <c r="J257" s="14">
        <v>5.4052196367187504</v>
      </c>
    </row>
    <row r="258" spans="1:10" x14ac:dyDescent="0.25">
      <c r="A258" s="14" t="s">
        <v>242</v>
      </c>
      <c r="B258" s="14" t="s">
        <v>18</v>
      </c>
      <c r="C258" s="14" t="s">
        <v>18</v>
      </c>
      <c r="D258" s="14" t="s">
        <v>18</v>
      </c>
      <c r="E258" s="14" t="s">
        <v>18</v>
      </c>
      <c r="F258" s="14" t="s">
        <v>18</v>
      </c>
      <c r="G258" s="14" t="s">
        <v>18</v>
      </c>
      <c r="H258" s="14" t="s">
        <v>18</v>
      </c>
      <c r="I258" s="14" t="s">
        <v>18</v>
      </c>
      <c r="J258" s="14" t="s">
        <v>18</v>
      </c>
    </row>
    <row r="259" spans="1:10" x14ac:dyDescent="0.25">
      <c r="A259" s="14" t="s">
        <v>243</v>
      </c>
      <c r="B259" s="14" t="s">
        <v>18</v>
      </c>
      <c r="C259" s="14" t="s">
        <v>18</v>
      </c>
      <c r="D259" s="14">
        <v>7.3101112230769196</v>
      </c>
      <c r="E259" s="14" t="s">
        <v>18</v>
      </c>
      <c r="F259" s="14" t="s">
        <v>18</v>
      </c>
      <c r="G259" s="14" t="s">
        <v>18</v>
      </c>
      <c r="H259" s="14">
        <v>6.8203064540229903</v>
      </c>
      <c r="I259" s="14" t="s">
        <v>18</v>
      </c>
      <c r="J259" s="14" t="s">
        <v>18</v>
      </c>
    </row>
    <row r="260" spans="1:10" x14ac:dyDescent="0.25">
      <c r="A260" s="14" t="s">
        <v>244</v>
      </c>
      <c r="B260" s="14" t="s">
        <v>18</v>
      </c>
      <c r="C260" s="14" t="s">
        <v>18</v>
      </c>
      <c r="D260" s="14">
        <v>8.2961952230769196</v>
      </c>
      <c r="E260" s="14">
        <v>6.2464578910984896</v>
      </c>
      <c r="F260" s="14">
        <v>4.7673524347389504</v>
      </c>
      <c r="G260" s="14">
        <v>6.6608130048262604</v>
      </c>
      <c r="H260" s="14">
        <v>5.8194914540229901</v>
      </c>
      <c r="I260" s="14" t="s">
        <v>18</v>
      </c>
      <c r="J260" s="14">
        <v>4.46248763671875</v>
      </c>
    </row>
    <row r="261" spans="1:10" x14ac:dyDescent="0.25">
      <c r="A261" s="14" t="s">
        <v>245</v>
      </c>
      <c r="B261" s="14" t="s">
        <v>18</v>
      </c>
      <c r="C261" s="14" t="s">
        <v>18</v>
      </c>
      <c r="D261" s="14" t="s">
        <v>18</v>
      </c>
      <c r="E261" s="14" t="s">
        <v>18</v>
      </c>
      <c r="F261" s="14" t="s">
        <v>18</v>
      </c>
      <c r="G261" s="14" t="s">
        <v>18</v>
      </c>
      <c r="H261" s="14" t="s">
        <v>18</v>
      </c>
      <c r="I261" s="14" t="s">
        <v>18</v>
      </c>
      <c r="J261" s="14" t="s">
        <v>18</v>
      </c>
    </row>
    <row r="262" spans="1:10" x14ac:dyDescent="0.25">
      <c r="A262" s="14" t="s">
        <v>79</v>
      </c>
      <c r="B262" s="14" t="s">
        <v>18</v>
      </c>
      <c r="C262" s="14" t="s">
        <v>18</v>
      </c>
      <c r="D262" s="14" t="s">
        <v>18</v>
      </c>
      <c r="E262" s="14">
        <v>-9.6956631089015204</v>
      </c>
      <c r="F262" s="14" t="s">
        <v>18</v>
      </c>
      <c r="G262" s="14" t="s">
        <v>18</v>
      </c>
      <c r="H262" s="14" t="s">
        <v>18</v>
      </c>
      <c r="I262" s="14">
        <v>-12.007368783854201</v>
      </c>
      <c r="J262" s="14">
        <v>-9.50695536328125</v>
      </c>
    </row>
    <row r="263" spans="1:10" x14ac:dyDescent="0.25">
      <c r="A263" s="14" t="s">
        <v>246</v>
      </c>
      <c r="B263" s="14" t="s">
        <v>18</v>
      </c>
      <c r="C263" s="14" t="s">
        <v>18</v>
      </c>
      <c r="D263" s="14" t="s">
        <v>18</v>
      </c>
      <c r="E263" s="14">
        <v>8.2212508910984905</v>
      </c>
      <c r="F263" s="14">
        <v>7.7481574347389497</v>
      </c>
      <c r="G263" s="14">
        <v>7.6778630048262499</v>
      </c>
      <c r="H263" s="14">
        <v>6.78578845402299</v>
      </c>
      <c r="I263" s="14" t="s">
        <v>18</v>
      </c>
      <c r="J263" s="14" t="s">
        <v>18</v>
      </c>
    </row>
    <row r="264" spans="1:10" x14ac:dyDescent="0.25">
      <c r="A264" s="14" t="s">
        <v>247</v>
      </c>
      <c r="B264" s="14" t="s">
        <v>18</v>
      </c>
      <c r="C264" s="14" t="s">
        <v>18</v>
      </c>
      <c r="D264" s="14" t="s">
        <v>18</v>
      </c>
      <c r="E264" s="14" t="s">
        <v>18</v>
      </c>
      <c r="F264" s="14" t="s">
        <v>18</v>
      </c>
      <c r="G264" s="14" t="s">
        <v>18</v>
      </c>
      <c r="H264" s="14" t="s">
        <v>18</v>
      </c>
      <c r="I264" s="14" t="s">
        <v>18</v>
      </c>
      <c r="J264" s="14" t="s">
        <v>18</v>
      </c>
    </row>
    <row r="265" spans="1:10" x14ac:dyDescent="0.25">
      <c r="A265" s="14" t="s">
        <v>248</v>
      </c>
      <c r="B265" s="14" t="s">
        <v>18</v>
      </c>
      <c r="C265" s="14" t="s">
        <v>18</v>
      </c>
      <c r="D265" s="14" t="s">
        <v>18</v>
      </c>
      <c r="E265" s="14" t="s">
        <v>18</v>
      </c>
      <c r="F265" s="14" t="s">
        <v>18</v>
      </c>
      <c r="G265" s="14" t="s">
        <v>18</v>
      </c>
      <c r="H265" s="14" t="s">
        <v>18</v>
      </c>
      <c r="I265" s="14" t="s">
        <v>18</v>
      </c>
      <c r="J265" s="14" t="s">
        <v>18</v>
      </c>
    </row>
    <row r="266" spans="1:10" x14ac:dyDescent="0.25">
      <c r="A266" s="14" t="s">
        <v>249</v>
      </c>
      <c r="B266" s="14" t="s">
        <v>18</v>
      </c>
      <c r="C266" s="14" t="s">
        <v>18</v>
      </c>
      <c r="D266" s="14" t="s">
        <v>18</v>
      </c>
      <c r="E266" s="14" t="s">
        <v>18</v>
      </c>
      <c r="F266" s="14" t="s">
        <v>18</v>
      </c>
      <c r="G266" s="14" t="s">
        <v>18</v>
      </c>
      <c r="H266" s="14">
        <v>-7.24206254597701</v>
      </c>
      <c r="I266" s="14" t="s">
        <v>18</v>
      </c>
      <c r="J266" s="14" t="s">
        <v>18</v>
      </c>
    </row>
    <row r="267" spans="1:10" x14ac:dyDescent="0.25">
      <c r="A267" s="14" t="s">
        <v>156</v>
      </c>
      <c r="B267" s="14" t="s">
        <v>18</v>
      </c>
      <c r="C267" s="14" t="s">
        <v>18</v>
      </c>
      <c r="D267" s="14">
        <v>5.2801152230769199</v>
      </c>
      <c r="E267" s="14">
        <v>4.3314588910984897</v>
      </c>
      <c r="F267" s="14">
        <v>3.78087943473896</v>
      </c>
      <c r="G267" s="14">
        <v>3.6929940048262599</v>
      </c>
      <c r="H267" s="14">
        <v>5.8108914540229897</v>
      </c>
      <c r="I267" s="14" t="s">
        <v>18</v>
      </c>
      <c r="J267" s="14">
        <v>3.42821563671875</v>
      </c>
    </row>
    <row r="268" spans="1:10" x14ac:dyDescent="0.25">
      <c r="A268" s="14" t="s">
        <v>250</v>
      </c>
      <c r="B268" s="14" t="s">
        <v>18</v>
      </c>
      <c r="C268" s="14" t="s">
        <v>18</v>
      </c>
      <c r="D268" s="14" t="s">
        <v>18</v>
      </c>
      <c r="E268" s="14">
        <v>9.2251568910984894</v>
      </c>
      <c r="F268" s="14" t="s">
        <v>18</v>
      </c>
      <c r="G268" s="14" t="s">
        <v>18</v>
      </c>
      <c r="H268" s="14" t="s">
        <v>18</v>
      </c>
      <c r="I268" s="14" t="s">
        <v>18</v>
      </c>
      <c r="J268" s="14">
        <v>7.4150896367187498</v>
      </c>
    </row>
    <row r="269" spans="1:10" x14ac:dyDescent="0.25">
      <c r="A269" s="14" t="s">
        <v>253</v>
      </c>
      <c r="B269" s="14" t="s">
        <v>18</v>
      </c>
      <c r="C269" s="14" t="s">
        <v>18</v>
      </c>
      <c r="D269" s="14" t="s">
        <v>18</v>
      </c>
      <c r="E269" s="14" t="s">
        <v>18</v>
      </c>
      <c r="F269" s="14" t="s">
        <v>18</v>
      </c>
      <c r="G269" s="14" t="s">
        <v>18</v>
      </c>
      <c r="H269" s="14">
        <v>6.7875204540229896</v>
      </c>
      <c r="I269" s="14" t="s">
        <v>18</v>
      </c>
      <c r="J269" s="14" t="s">
        <v>18</v>
      </c>
    </row>
    <row r="270" spans="1:10" x14ac:dyDescent="0.25">
      <c r="A270" s="14" t="s">
        <v>257</v>
      </c>
      <c r="B270" s="14" t="s">
        <v>18</v>
      </c>
      <c r="C270" s="14" t="s">
        <v>18</v>
      </c>
      <c r="D270" s="14" t="s">
        <v>18</v>
      </c>
      <c r="E270" s="14" t="s">
        <v>18</v>
      </c>
      <c r="F270" s="14" t="s">
        <v>18</v>
      </c>
      <c r="G270" s="14" t="s">
        <v>18</v>
      </c>
      <c r="H270" s="14" t="s">
        <v>18</v>
      </c>
      <c r="I270" s="14" t="s">
        <v>18</v>
      </c>
      <c r="J270" s="14" t="s">
        <v>18</v>
      </c>
    </row>
    <row r="271" spans="1:10" x14ac:dyDescent="0.25">
      <c r="A271" s="14" t="s">
        <v>258</v>
      </c>
      <c r="B271" s="14" t="s">
        <v>18</v>
      </c>
      <c r="C271" s="14" t="s">
        <v>18</v>
      </c>
      <c r="D271" s="14" t="s">
        <v>18</v>
      </c>
      <c r="E271" s="14">
        <v>8.2042748910984908</v>
      </c>
      <c r="F271" s="14" t="s">
        <v>18</v>
      </c>
      <c r="G271" s="14" t="s">
        <v>18</v>
      </c>
      <c r="H271" s="14" t="s">
        <v>18</v>
      </c>
      <c r="I271" s="14">
        <v>6.0667242161458299</v>
      </c>
      <c r="J271" s="14" t="s">
        <v>18</v>
      </c>
    </row>
    <row r="272" spans="1:10" x14ac:dyDescent="0.25">
      <c r="A272" s="14" t="s">
        <v>259</v>
      </c>
      <c r="B272" s="14" t="s">
        <v>18</v>
      </c>
      <c r="C272" s="14" t="s">
        <v>18</v>
      </c>
      <c r="D272" s="14" t="s">
        <v>18</v>
      </c>
      <c r="E272" s="14" t="s">
        <v>18</v>
      </c>
      <c r="F272" s="14" t="s">
        <v>18</v>
      </c>
      <c r="G272" s="14" t="s">
        <v>18</v>
      </c>
      <c r="H272" s="14" t="s">
        <v>18</v>
      </c>
      <c r="I272" s="14" t="s">
        <v>18</v>
      </c>
      <c r="J272" s="14" t="s">
        <v>18</v>
      </c>
    </row>
    <row r="273" spans="1:10" x14ac:dyDescent="0.25">
      <c r="A273" s="14" t="s">
        <v>261</v>
      </c>
      <c r="B273" s="14" t="s">
        <v>18</v>
      </c>
      <c r="C273" s="14" t="s">
        <v>18</v>
      </c>
      <c r="D273" s="14" t="s">
        <v>18</v>
      </c>
      <c r="E273" s="14" t="s">
        <v>18</v>
      </c>
      <c r="F273" s="14" t="s">
        <v>18</v>
      </c>
      <c r="G273" s="14" t="s">
        <v>18</v>
      </c>
      <c r="H273" s="14" t="s">
        <v>18</v>
      </c>
      <c r="I273" s="14" t="s">
        <v>18</v>
      </c>
      <c r="J273" s="14" t="s">
        <v>18</v>
      </c>
    </row>
    <row r="274" spans="1:10" x14ac:dyDescent="0.25">
      <c r="A274" s="14" t="s">
        <v>263</v>
      </c>
      <c r="B274" s="14" t="s">
        <v>18</v>
      </c>
      <c r="C274" s="14" t="s">
        <v>18</v>
      </c>
      <c r="D274" s="14" t="s">
        <v>18</v>
      </c>
      <c r="E274" s="14" t="s">
        <v>18</v>
      </c>
      <c r="F274" s="14" t="s">
        <v>18</v>
      </c>
      <c r="G274" s="14" t="s">
        <v>18</v>
      </c>
      <c r="H274" s="14" t="s">
        <v>18</v>
      </c>
      <c r="I274" s="14" t="s">
        <v>18</v>
      </c>
      <c r="J274" s="14" t="s">
        <v>18</v>
      </c>
    </row>
    <row r="275" spans="1:10" x14ac:dyDescent="0.25">
      <c r="A275" s="14" t="s">
        <v>264</v>
      </c>
      <c r="B275" s="14" t="s">
        <v>18</v>
      </c>
      <c r="C275" s="14" t="s">
        <v>18</v>
      </c>
      <c r="D275" s="14" t="s">
        <v>18</v>
      </c>
      <c r="E275" s="14">
        <v>8.9162888910984801</v>
      </c>
      <c r="F275" s="14" t="s">
        <v>18</v>
      </c>
      <c r="G275" s="14" t="s">
        <v>18</v>
      </c>
      <c r="H275" s="14" t="s">
        <v>18</v>
      </c>
      <c r="I275" s="14" t="s">
        <v>18</v>
      </c>
      <c r="J275" s="14" t="s">
        <v>18</v>
      </c>
    </row>
    <row r="276" spans="1:10" x14ac:dyDescent="0.25">
      <c r="A276" s="14" t="s">
        <v>265</v>
      </c>
      <c r="B276" s="14" t="s">
        <v>18</v>
      </c>
      <c r="C276" s="14" t="s">
        <v>18</v>
      </c>
      <c r="D276" s="14" t="s">
        <v>18</v>
      </c>
      <c r="E276" s="14" t="s">
        <v>18</v>
      </c>
      <c r="F276" s="14" t="s">
        <v>18</v>
      </c>
      <c r="G276" s="14" t="s">
        <v>18</v>
      </c>
      <c r="H276" s="14" t="s">
        <v>18</v>
      </c>
      <c r="I276" s="14" t="s">
        <v>18</v>
      </c>
      <c r="J276" s="14" t="s">
        <v>18</v>
      </c>
    </row>
    <row r="277" spans="1:10" x14ac:dyDescent="0.25">
      <c r="A277" s="14" t="s">
        <v>266</v>
      </c>
      <c r="B277" s="14" t="s">
        <v>18</v>
      </c>
      <c r="C277" s="14" t="s">
        <v>18</v>
      </c>
      <c r="D277" s="14" t="s">
        <v>18</v>
      </c>
      <c r="E277" s="14" t="s">
        <v>18</v>
      </c>
      <c r="F277" s="14" t="s">
        <v>18</v>
      </c>
      <c r="G277" s="14" t="s">
        <v>18</v>
      </c>
      <c r="H277" s="14" t="s">
        <v>18</v>
      </c>
      <c r="I277" s="14" t="s">
        <v>18</v>
      </c>
      <c r="J277" s="14" t="s">
        <v>18</v>
      </c>
    </row>
    <row r="278" spans="1:10" x14ac:dyDescent="0.25">
      <c r="A278" s="14" t="s">
        <v>273</v>
      </c>
      <c r="B278" s="14" t="s">
        <v>18</v>
      </c>
      <c r="C278" s="14" t="s">
        <v>18</v>
      </c>
      <c r="D278" s="14" t="s">
        <v>18</v>
      </c>
      <c r="E278" s="14">
        <v>3.2639528910984801</v>
      </c>
      <c r="F278" s="14" t="s">
        <v>18</v>
      </c>
      <c r="G278" s="14" t="s">
        <v>18</v>
      </c>
      <c r="H278" s="14" t="s">
        <v>18</v>
      </c>
      <c r="I278" s="14" t="s">
        <v>18</v>
      </c>
      <c r="J278" s="14" t="s">
        <v>18</v>
      </c>
    </row>
    <row r="279" spans="1:10" x14ac:dyDescent="0.25">
      <c r="A279" s="14" t="s">
        <v>274</v>
      </c>
      <c r="B279" s="14" t="s">
        <v>18</v>
      </c>
      <c r="C279" s="14" t="s">
        <v>18</v>
      </c>
      <c r="D279" s="14">
        <v>5.2893022230769198</v>
      </c>
      <c r="E279" s="14">
        <v>2.2289128910984899</v>
      </c>
      <c r="F279" s="14">
        <v>3.7749764347389601</v>
      </c>
      <c r="G279" s="14">
        <v>1.6484920048262599</v>
      </c>
      <c r="H279" s="14">
        <v>-4.2078905459770102</v>
      </c>
      <c r="I279" s="14">
        <v>3.0744432161458302</v>
      </c>
      <c r="J279" s="14">
        <v>1.42468163671875</v>
      </c>
    </row>
    <row r="280" spans="1:10" x14ac:dyDescent="0.25">
      <c r="A280" s="14" t="s">
        <v>275</v>
      </c>
      <c r="B280" s="14" t="s">
        <v>18</v>
      </c>
      <c r="C280" s="14" t="s">
        <v>18</v>
      </c>
      <c r="D280" s="14">
        <v>7.3143412230769203</v>
      </c>
      <c r="E280" s="14">
        <v>6.22424489109848</v>
      </c>
      <c r="F280" s="14">
        <v>5.8304614347389503</v>
      </c>
      <c r="G280" s="14">
        <v>5.6656690048262597</v>
      </c>
      <c r="H280" s="14">
        <v>5.8011714540229899</v>
      </c>
      <c r="I280" s="14" t="s">
        <v>18</v>
      </c>
      <c r="J280" s="14">
        <v>5.4450526367187502</v>
      </c>
    </row>
    <row r="281" spans="1:10" x14ac:dyDescent="0.25">
      <c r="A281" s="14" t="s">
        <v>276</v>
      </c>
      <c r="B281" s="14" t="s">
        <v>18</v>
      </c>
      <c r="C281" s="14" t="s">
        <v>18</v>
      </c>
      <c r="D281" s="14" t="s">
        <v>18</v>
      </c>
      <c r="E281" s="14" t="s">
        <v>18</v>
      </c>
      <c r="F281" s="14" t="s">
        <v>18</v>
      </c>
      <c r="G281" s="14" t="s">
        <v>18</v>
      </c>
      <c r="H281" s="14">
        <v>7.8329844540229896</v>
      </c>
      <c r="I281" s="14" t="s">
        <v>18</v>
      </c>
      <c r="J281" s="14" t="s">
        <v>18</v>
      </c>
    </row>
    <row r="282" spans="1:10" x14ac:dyDescent="0.25">
      <c r="A282" s="14" t="s">
        <v>278</v>
      </c>
      <c r="B282" s="14" t="s">
        <v>18</v>
      </c>
      <c r="C282" s="14" t="s">
        <v>18</v>
      </c>
      <c r="D282" s="14" t="s">
        <v>18</v>
      </c>
      <c r="E282" s="14" t="s">
        <v>18</v>
      </c>
      <c r="F282" s="14" t="s">
        <v>18</v>
      </c>
      <c r="G282" s="14" t="s">
        <v>18</v>
      </c>
      <c r="H282" s="14" t="s">
        <v>18</v>
      </c>
      <c r="I282" s="14" t="s">
        <v>18</v>
      </c>
      <c r="J282" s="14" t="s">
        <v>18</v>
      </c>
    </row>
    <row r="283" spans="1:10" x14ac:dyDescent="0.25">
      <c r="A283" s="14" t="s">
        <v>281</v>
      </c>
      <c r="B283" s="14" t="s">
        <v>18</v>
      </c>
      <c r="C283" s="14" t="s">
        <v>18</v>
      </c>
      <c r="D283" s="14" t="s">
        <v>18</v>
      </c>
      <c r="E283" s="14" t="s">
        <v>18</v>
      </c>
      <c r="F283" s="14" t="s">
        <v>18</v>
      </c>
      <c r="G283" s="14" t="s">
        <v>18</v>
      </c>
      <c r="H283" s="14" t="s">
        <v>18</v>
      </c>
      <c r="I283" s="14" t="s">
        <v>18</v>
      </c>
      <c r="J283" s="14" t="s">
        <v>18</v>
      </c>
    </row>
    <row r="284" spans="1:10" x14ac:dyDescent="0.25">
      <c r="A284" s="14" t="s">
        <v>188</v>
      </c>
      <c r="B284" s="14">
        <v>3.00901035336538</v>
      </c>
      <c r="C284" s="14" t="s">
        <v>18</v>
      </c>
      <c r="D284" s="14" t="s">
        <v>18</v>
      </c>
      <c r="E284" s="14">
        <v>2.2310198910984802</v>
      </c>
      <c r="F284" s="14">
        <v>2.75880443473896</v>
      </c>
      <c r="G284" s="14">
        <v>3.6691040048262602</v>
      </c>
      <c r="H284" s="14">
        <v>4.8179144540229899</v>
      </c>
      <c r="I284" s="14">
        <v>3.10969221614583</v>
      </c>
      <c r="J284" s="14" t="s">
        <v>18</v>
      </c>
    </row>
    <row r="285" spans="1:10" x14ac:dyDescent="0.25">
      <c r="A285" s="14" t="s">
        <v>282</v>
      </c>
      <c r="B285" s="14">
        <v>6.0415123533653796</v>
      </c>
      <c r="C285" s="14" t="s">
        <v>18</v>
      </c>
      <c r="D285" s="14">
        <v>5.35367822307692</v>
      </c>
      <c r="E285" s="14">
        <v>5.1687378910984796</v>
      </c>
      <c r="F285" s="14">
        <v>3.6889744347389599</v>
      </c>
      <c r="G285" s="14">
        <v>5.6980660048262601</v>
      </c>
      <c r="H285" s="14" t="s">
        <v>18</v>
      </c>
      <c r="I285" s="14" t="s">
        <v>18</v>
      </c>
      <c r="J285" s="14">
        <v>4.4434956367187501</v>
      </c>
    </row>
    <row r="286" spans="1:10" x14ac:dyDescent="0.25">
      <c r="A286" s="14" t="s">
        <v>283</v>
      </c>
      <c r="B286" s="14" t="s">
        <v>18</v>
      </c>
      <c r="C286" s="14" t="s">
        <v>18</v>
      </c>
      <c r="D286" s="14">
        <v>8.2791282230769205</v>
      </c>
      <c r="E286" s="14" t="s">
        <v>18</v>
      </c>
      <c r="F286" s="14" t="s">
        <v>18</v>
      </c>
      <c r="G286" s="14">
        <v>6.6601280048262597</v>
      </c>
      <c r="H286" s="14" t="s">
        <v>18</v>
      </c>
      <c r="I286" s="14" t="s">
        <v>18</v>
      </c>
      <c r="J286" s="14" t="s">
        <v>18</v>
      </c>
    </row>
    <row r="287" spans="1:10" x14ac:dyDescent="0.25">
      <c r="A287" s="14" t="s">
        <v>285</v>
      </c>
      <c r="B287" s="14" t="s">
        <v>18</v>
      </c>
      <c r="C287" s="14" t="s">
        <v>18</v>
      </c>
      <c r="D287" s="14">
        <v>-6.7360257769230802</v>
      </c>
      <c r="E287" s="14" t="s">
        <v>18</v>
      </c>
      <c r="F287" s="14" t="s">
        <v>18</v>
      </c>
      <c r="G287" s="14" t="s">
        <v>18</v>
      </c>
      <c r="H287" s="14">
        <v>-2.3063305459770098</v>
      </c>
      <c r="I287" s="14" t="s">
        <v>18</v>
      </c>
      <c r="J287" s="14" t="s">
        <v>18</v>
      </c>
    </row>
    <row r="288" spans="1:10" x14ac:dyDescent="0.25">
      <c r="A288" s="14" t="s">
        <v>200</v>
      </c>
      <c r="B288" s="14" t="s">
        <v>18</v>
      </c>
      <c r="C288" s="14" t="s">
        <v>18</v>
      </c>
      <c r="D288" s="14" t="s">
        <v>18</v>
      </c>
      <c r="E288" s="14" t="s">
        <v>18</v>
      </c>
      <c r="F288" s="14" t="s">
        <v>18</v>
      </c>
      <c r="G288" s="14">
        <v>5.6985270048262597</v>
      </c>
      <c r="H288" s="14" t="s">
        <v>18</v>
      </c>
      <c r="I288" s="14" t="s">
        <v>18</v>
      </c>
      <c r="J288" s="14" t="s">
        <v>18</v>
      </c>
    </row>
    <row r="289" spans="1:10" x14ac:dyDescent="0.25">
      <c r="A289" s="14" t="s">
        <v>288</v>
      </c>
      <c r="B289" s="14" t="s">
        <v>18</v>
      </c>
      <c r="C289" s="14" t="s">
        <v>18</v>
      </c>
      <c r="D289" s="14" t="s">
        <v>18</v>
      </c>
      <c r="E289" s="14" t="s">
        <v>18</v>
      </c>
      <c r="F289" s="14" t="s">
        <v>18</v>
      </c>
      <c r="G289" s="14" t="s">
        <v>18</v>
      </c>
      <c r="H289" s="14" t="s">
        <v>18</v>
      </c>
      <c r="I289" s="14" t="s">
        <v>18</v>
      </c>
      <c r="J289" s="14" t="s">
        <v>18</v>
      </c>
    </row>
    <row r="290" spans="1:10" x14ac:dyDescent="0.25">
      <c r="A290" s="14" t="s">
        <v>289</v>
      </c>
      <c r="B290" s="14" t="s">
        <v>18</v>
      </c>
      <c r="C290" s="14" t="s">
        <v>18</v>
      </c>
      <c r="D290" s="14" t="s">
        <v>18</v>
      </c>
      <c r="E290" s="14" t="s">
        <v>18</v>
      </c>
      <c r="F290" s="14" t="s">
        <v>18</v>
      </c>
      <c r="G290" s="14" t="s">
        <v>18</v>
      </c>
      <c r="H290" s="14" t="s">
        <v>18</v>
      </c>
      <c r="I290" s="14" t="s">
        <v>18</v>
      </c>
      <c r="J290" s="14" t="s">
        <v>18</v>
      </c>
    </row>
    <row r="291" spans="1:10" x14ac:dyDescent="0.25">
      <c r="A291" s="14" t="s">
        <v>186</v>
      </c>
      <c r="B291" s="14" t="s">
        <v>18</v>
      </c>
      <c r="C291" s="14" t="s">
        <v>18</v>
      </c>
      <c r="D291" s="14">
        <v>7.3373402230769296</v>
      </c>
      <c r="E291" s="14" t="s">
        <v>18</v>
      </c>
      <c r="F291" s="14" t="s">
        <v>18</v>
      </c>
      <c r="G291" s="14" t="s">
        <v>18</v>
      </c>
      <c r="H291" s="14" t="s">
        <v>18</v>
      </c>
      <c r="I291" s="14" t="s">
        <v>18</v>
      </c>
      <c r="J291" s="14" t="s">
        <v>18</v>
      </c>
    </row>
    <row r="292" spans="1:10" x14ac:dyDescent="0.25">
      <c r="A292" s="14" t="s">
        <v>290</v>
      </c>
      <c r="B292" s="14" t="s">
        <v>18</v>
      </c>
      <c r="C292" s="14" t="s">
        <v>18</v>
      </c>
      <c r="D292" s="14" t="s">
        <v>18</v>
      </c>
      <c r="E292" s="14">
        <v>4.26555489109849</v>
      </c>
      <c r="F292" s="14">
        <v>4.8075824347389498</v>
      </c>
      <c r="G292" s="14">
        <v>2.7108680048262599</v>
      </c>
      <c r="H292" s="14" t="s">
        <v>18</v>
      </c>
      <c r="I292" s="14" t="s">
        <v>18</v>
      </c>
      <c r="J292" s="14" t="s">
        <v>18</v>
      </c>
    </row>
    <row r="293" spans="1:10" x14ac:dyDescent="0.25">
      <c r="A293" s="14" t="s">
        <v>295</v>
      </c>
      <c r="B293" s="14" t="s">
        <v>18</v>
      </c>
      <c r="C293" s="14" t="s">
        <v>18</v>
      </c>
      <c r="D293" s="14" t="s">
        <v>18</v>
      </c>
      <c r="E293" s="14" t="s">
        <v>18</v>
      </c>
      <c r="F293" s="14" t="s">
        <v>18</v>
      </c>
      <c r="G293" s="14" t="s">
        <v>18</v>
      </c>
      <c r="H293" s="14" t="s">
        <v>18</v>
      </c>
      <c r="I293" s="14" t="s">
        <v>18</v>
      </c>
      <c r="J293" s="14" t="s">
        <v>18</v>
      </c>
    </row>
    <row r="294" spans="1:10" x14ac:dyDescent="0.25">
      <c r="A294" s="14" t="s">
        <v>296</v>
      </c>
      <c r="B294" s="14" t="s">
        <v>18</v>
      </c>
      <c r="C294" s="14" t="s">
        <v>18</v>
      </c>
      <c r="D294" s="14">
        <v>6.2879352230769197</v>
      </c>
      <c r="E294" s="14">
        <v>8.2551368910984806</v>
      </c>
      <c r="F294" s="14" t="s">
        <v>18</v>
      </c>
      <c r="G294" s="14">
        <v>7.6814230048262502</v>
      </c>
      <c r="H294" s="14">
        <v>6.8206514540229897</v>
      </c>
      <c r="I294" s="14" t="s">
        <v>18</v>
      </c>
      <c r="J294" s="14" t="s">
        <v>18</v>
      </c>
    </row>
    <row r="295" spans="1:10" x14ac:dyDescent="0.25">
      <c r="A295" s="14" t="s">
        <v>297</v>
      </c>
      <c r="B295" s="14" t="s">
        <v>18</v>
      </c>
      <c r="C295" s="14" t="s">
        <v>18</v>
      </c>
      <c r="D295" s="14" t="s">
        <v>18</v>
      </c>
      <c r="E295" s="14" t="s">
        <v>18</v>
      </c>
      <c r="F295" s="14" t="s">
        <v>18</v>
      </c>
      <c r="G295" s="14" t="s">
        <v>18</v>
      </c>
      <c r="H295" s="14" t="s">
        <v>18</v>
      </c>
      <c r="I295" s="14" t="s">
        <v>18</v>
      </c>
      <c r="J295" s="14" t="s">
        <v>18</v>
      </c>
    </row>
    <row r="296" spans="1:10" x14ac:dyDescent="0.25">
      <c r="A296" s="14" t="s">
        <v>299</v>
      </c>
      <c r="B296" s="14" t="s">
        <v>18</v>
      </c>
      <c r="C296" s="14" t="s">
        <v>18</v>
      </c>
      <c r="D296" s="14">
        <v>5.3235312230769196</v>
      </c>
      <c r="E296" s="14" t="s">
        <v>18</v>
      </c>
      <c r="F296" s="14" t="s">
        <v>18</v>
      </c>
      <c r="G296" s="14" t="s">
        <v>18</v>
      </c>
      <c r="H296" s="14" t="s">
        <v>18</v>
      </c>
      <c r="I296" s="14" t="s">
        <v>18</v>
      </c>
      <c r="J296" s="14" t="s">
        <v>18</v>
      </c>
    </row>
    <row r="297" spans="1:10" x14ac:dyDescent="0.25">
      <c r="A297" s="14" t="s">
        <v>367</v>
      </c>
      <c r="B297" s="14">
        <v>4.0714463533653804</v>
      </c>
      <c r="C297" s="14" t="s">
        <v>18</v>
      </c>
      <c r="D297" s="14">
        <v>4.2702512230769196</v>
      </c>
      <c r="E297" s="14">
        <v>-1.8677331089015099</v>
      </c>
      <c r="F297" s="14">
        <v>0.71689943473895601</v>
      </c>
      <c r="G297" s="14">
        <v>-2.3036429951737398</v>
      </c>
      <c r="H297" s="14" t="s">
        <v>18</v>
      </c>
      <c r="I297" s="14">
        <v>3.0414212161458298</v>
      </c>
      <c r="J297" s="14">
        <v>3.34454063671875</v>
      </c>
    </row>
    <row r="298" spans="1:10" x14ac:dyDescent="0.25">
      <c r="A298" s="14" t="s">
        <v>300</v>
      </c>
      <c r="B298" s="14" t="s">
        <v>18</v>
      </c>
      <c r="C298" s="14" t="s">
        <v>18</v>
      </c>
      <c r="D298" s="14">
        <v>4.3071242230769204</v>
      </c>
      <c r="E298" s="14">
        <v>6.2432228910984797</v>
      </c>
      <c r="F298" s="14">
        <v>5.7866434347389601</v>
      </c>
      <c r="G298" s="14">
        <v>4.66194800482626</v>
      </c>
      <c r="H298" s="14">
        <v>1.7799714540229901</v>
      </c>
      <c r="I298" s="14">
        <v>5.0816052161458396</v>
      </c>
      <c r="J298" s="14">
        <v>0.422929636718752</v>
      </c>
    </row>
    <row r="299" spans="1:10" x14ac:dyDescent="0.25">
      <c r="A299" s="14" t="s">
        <v>301</v>
      </c>
      <c r="B299" s="14" t="s">
        <v>18</v>
      </c>
      <c r="C299" s="14" t="s">
        <v>18</v>
      </c>
      <c r="D299" s="14" t="s">
        <v>18</v>
      </c>
      <c r="E299" s="14" t="s">
        <v>18</v>
      </c>
      <c r="F299" s="14" t="s">
        <v>18</v>
      </c>
      <c r="G299" s="14" t="s">
        <v>18</v>
      </c>
      <c r="H299" s="14" t="s">
        <v>18</v>
      </c>
      <c r="I299" s="14" t="s">
        <v>18</v>
      </c>
      <c r="J299" s="14" t="s">
        <v>18</v>
      </c>
    </row>
    <row r="300" spans="1:10" x14ac:dyDescent="0.25">
      <c r="A300" s="14" t="s">
        <v>184</v>
      </c>
      <c r="B300" s="14" t="s">
        <v>18</v>
      </c>
      <c r="C300" s="14" t="s">
        <v>18</v>
      </c>
      <c r="D300" s="14" t="s">
        <v>18</v>
      </c>
      <c r="E300" s="14" t="s">
        <v>18</v>
      </c>
      <c r="F300" s="14" t="s">
        <v>18</v>
      </c>
      <c r="G300" s="14" t="s">
        <v>18</v>
      </c>
      <c r="H300" s="14" t="s">
        <v>18</v>
      </c>
      <c r="I300" s="14" t="s">
        <v>18</v>
      </c>
      <c r="J300" s="14" t="s">
        <v>18</v>
      </c>
    </row>
    <row r="301" spans="1:10" x14ac:dyDescent="0.25">
      <c r="A301" s="14" t="s">
        <v>302</v>
      </c>
      <c r="B301" s="14" t="s">
        <v>18</v>
      </c>
      <c r="C301" s="14" t="s">
        <v>18</v>
      </c>
      <c r="D301" s="14" t="s">
        <v>18</v>
      </c>
      <c r="E301" s="14" t="s">
        <v>18</v>
      </c>
      <c r="F301" s="14" t="s">
        <v>18</v>
      </c>
      <c r="G301" s="14" t="s">
        <v>18</v>
      </c>
      <c r="H301" s="14" t="s">
        <v>18</v>
      </c>
      <c r="I301" s="14" t="s">
        <v>18</v>
      </c>
      <c r="J301" s="14" t="s">
        <v>18</v>
      </c>
    </row>
    <row r="302" spans="1:10" x14ac:dyDescent="0.25">
      <c r="A302" s="14" t="s">
        <v>303</v>
      </c>
      <c r="B302" s="14" t="s">
        <v>18</v>
      </c>
      <c r="C302" s="14" t="s">
        <v>18</v>
      </c>
      <c r="D302" s="14" t="s">
        <v>18</v>
      </c>
      <c r="E302" s="14" t="s">
        <v>18</v>
      </c>
      <c r="F302" s="14" t="s">
        <v>18</v>
      </c>
      <c r="G302" s="14" t="s">
        <v>18</v>
      </c>
      <c r="H302" s="14" t="s">
        <v>18</v>
      </c>
      <c r="I302" s="14" t="s">
        <v>18</v>
      </c>
      <c r="J302" s="14">
        <v>6.4189956367187504</v>
      </c>
    </row>
    <row r="303" spans="1:10" x14ac:dyDescent="0.25">
      <c r="A303" s="14" t="s">
        <v>304</v>
      </c>
      <c r="B303" s="14" t="s">
        <v>18</v>
      </c>
      <c r="C303" s="14" t="s">
        <v>18</v>
      </c>
      <c r="D303" s="14" t="s">
        <v>18</v>
      </c>
      <c r="E303" s="14" t="s">
        <v>18</v>
      </c>
      <c r="F303" s="14" t="s">
        <v>18</v>
      </c>
      <c r="G303" s="14" t="s">
        <v>18</v>
      </c>
      <c r="H303" s="14" t="s">
        <v>18</v>
      </c>
      <c r="I303" s="14" t="s">
        <v>18</v>
      </c>
      <c r="J303" s="14" t="s">
        <v>18</v>
      </c>
    </row>
    <row r="304" spans="1:10" x14ac:dyDescent="0.25">
      <c r="A304" s="14" t="s">
        <v>305</v>
      </c>
      <c r="B304" s="14" t="s">
        <v>18</v>
      </c>
      <c r="C304" s="14" t="s">
        <v>18</v>
      </c>
      <c r="D304" s="14" t="s">
        <v>18</v>
      </c>
      <c r="E304" s="14" t="s">
        <v>18</v>
      </c>
      <c r="F304" s="14" t="s">
        <v>18</v>
      </c>
      <c r="G304" s="14" t="s">
        <v>18</v>
      </c>
      <c r="H304" s="14" t="s">
        <v>18</v>
      </c>
      <c r="I304" s="14" t="s">
        <v>18</v>
      </c>
      <c r="J304" s="14" t="s">
        <v>18</v>
      </c>
    </row>
    <row r="305" spans="1:10" x14ac:dyDescent="0.25">
      <c r="A305" s="14" t="s">
        <v>306</v>
      </c>
      <c r="B305" s="14" t="s">
        <v>18</v>
      </c>
      <c r="C305" s="14" t="s">
        <v>18</v>
      </c>
      <c r="D305" s="14">
        <v>5.26687322307692</v>
      </c>
      <c r="E305" s="14">
        <v>6.2538528910984796</v>
      </c>
      <c r="F305" s="14">
        <v>7.7756274347389498</v>
      </c>
      <c r="G305" s="14">
        <v>6.6376530048262596</v>
      </c>
      <c r="H305" s="14">
        <v>4.8180964540229896</v>
      </c>
      <c r="I305" s="14" t="s">
        <v>18</v>
      </c>
      <c r="J305" s="14">
        <v>1.4377986367187501</v>
      </c>
    </row>
    <row r="306" spans="1:10" x14ac:dyDescent="0.25">
      <c r="A306" s="14" t="s">
        <v>307</v>
      </c>
      <c r="B306" s="14" t="s">
        <v>18</v>
      </c>
      <c r="C306" s="14" t="s">
        <v>18</v>
      </c>
      <c r="D306" s="14">
        <v>3.2986042230769201</v>
      </c>
      <c r="E306" s="14">
        <v>5.1878378910984901</v>
      </c>
      <c r="F306" s="14">
        <v>7.7618774347389499</v>
      </c>
      <c r="G306" s="14">
        <v>4.63412700482625</v>
      </c>
      <c r="H306" s="14">
        <v>3.7795764540229899</v>
      </c>
      <c r="I306" s="14" t="s">
        <v>18</v>
      </c>
      <c r="J306" s="14">
        <v>0.40917263671874998</v>
      </c>
    </row>
    <row r="307" spans="1:10" x14ac:dyDescent="0.25">
      <c r="A307" s="14" t="s">
        <v>308</v>
      </c>
      <c r="B307" s="14" t="s">
        <v>18</v>
      </c>
      <c r="C307" s="14" t="s">
        <v>18</v>
      </c>
      <c r="D307" s="14">
        <v>7.2821802230769199</v>
      </c>
      <c r="E307" s="14" t="s">
        <v>18</v>
      </c>
      <c r="F307" s="14" t="s">
        <v>18</v>
      </c>
      <c r="G307" s="14" t="s">
        <v>18</v>
      </c>
      <c r="H307" s="14">
        <v>7.8004524540229898</v>
      </c>
      <c r="I307" s="14" t="s">
        <v>18</v>
      </c>
      <c r="J307" s="14">
        <v>5.4421996367187502</v>
      </c>
    </row>
    <row r="308" spans="1:10" x14ac:dyDescent="0.25">
      <c r="A308" s="14" t="s">
        <v>309</v>
      </c>
      <c r="B308" s="14" t="s">
        <v>18</v>
      </c>
      <c r="C308" s="14" t="s">
        <v>18</v>
      </c>
      <c r="D308" s="14" t="s">
        <v>18</v>
      </c>
      <c r="E308" s="14" t="s">
        <v>18</v>
      </c>
      <c r="F308" s="14" t="s">
        <v>18</v>
      </c>
      <c r="G308" s="14" t="s">
        <v>18</v>
      </c>
      <c r="H308" s="14" t="s">
        <v>18</v>
      </c>
      <c r="I308" s="14" t="s">
        <v>18</v>
      </c>
      <c r="J308" s="14" t="s">
        <v>18</v>
      </c>
    </row>
    <row r="309" spans="1:10" x14ac:dyDescent="0.25">
      <c r="A309" s="14" t="s">
        <v>105</v>
      </c>
      <c r="B309" s="14" t="s">
        <v>18</v>
      </c>
      <c r="C309" s="14" t="s">
        <v>18</v>
      </c>
      <c r="D309" s="14" t="s">
        <v>18</v>
      </c>
      <c r="E309" s="14">
        <v>-8.8059021089015204</v>
      </c>
      <c r="F309" s="14">
        <v>-8.1532305652610404</v>
      </c>
      <c r="G309" s="14">
        <v>-8.3779969951737492</v>
      </c>
      <c r="H309" s="14">
        <v>-13.180181545977</v>
      </c>
      <c r="I309" s="14" t="s">
        <v>18</v>
      </c>
      <c r="J309" s="14">
        <v>4.4348796367187502</v>
      </c>
    </row>
    <row r="310" spans="1:10" x14ac:dyDescent="0.25">
      <c r="A310" s="14" t="s">
        <v>310</v>
      </c>
      <c r="B310" s="14" t="s">
        <v>18</v>
      </c>
      <c r="C310" s="14" t="s">
        <v>18</v>
      </c>
      <c r="D310" s="14" t="s">
        <v>18</v>
      </c>
      <c r="E310" s="14">
        <v>8.2609498910984804</v>
      </c>
      <c r="F310" s="14" t="s">
        <v>18</v>
      </c>
      <c r="G310" s="14" t="s">
        <v>18</v>
      </c>
      <c r="H310" s="14" t="s">
        <v>18</v>
      </c>
      <c r="I310" s="14" t="s">
        <v>18</v>
      </c>
      <c r="J310" s="14">
        <v>6.4715196367187504</v>
      </c>
    </row>
    <row r="311" spans="1:10" x14ac:dyDescent="0.25">
      <c r="A311" s="14" t="s">
        <v>311</v>
      </c>
      <c r="B311" s="14" t="s">
        <v>18</v>
      </c>
      <c r="C311" s="14" t="s">
        <v>18</v>
      </c>
      <c r="D311" s="14" t="s">
        <v>18</v>
      </c>
      <c r="E311" s="14" t="s">
        <v>18</v>
      </c>
      <c r="F311" s="14" t="s">
        <v>18</v>
      </c>
      <c r="G311" s="14" t="s">
        <v>18</v>
      </c>
      <c r="H311" s="14" t="s">
        <v>18</v>
      </c>
      <c r="I311" s="14" t="s">
        <v>18</v>
      </c>
      <c r="J311" s="14">
        <v>3.4958716367187499</v>
      </c>
    </row>
    <row r="312" spans="1:10" x14ac:dyDescent="0.25">
      <c r="A312" s="14" t="s">
        <v>313</v>
      </c>
      <c r="B312" s="14" t="s">
        <v>18</v>
      </c>
      <c r="C312" s="14" t="s">
        <v>18</v>
      </c>
      <c r="D312" s="14">
        <v>6.3674652230769198</v>
      </c>
      <c r="E312" s="14" t="s">
        <v>18</v>
      </c>
      <c r="F312" s="14" t="s">
        <v>18</v>
      </c>
      <c r="G312" s="14" t="s">
        <v>18</v>
      </c>
      <c r="H312" s="14">
        <v>3.8064864540229899</v>
      </c>
      <c r="I312" s="14" t="s">
        <v>18</v>
      </c>
      <c r="J312" s="14" t="s">
        <v>18</v>
      </c>
    </row>
    <row r="313" spans="1:10" x14ac:dyDescent="0.25">
      <c r="A313" s="14" t="s">
        <v>314</v>
      </c>
      <c r="B313" s="14" t="s">
        <v>18</v>
      </c>
      <c r="C313" s="14" t="s">
        <v>18</v>
      </c>
      <c r="D313" s="14" t="s">
        <v>18</v>
      </c>
      <c r="E313" s="14" t="s">
        <v>18</v>
      </c>
      <c r="F313" s="14" t="s">
        <v>18</v>
      </c>
      <c r="G313" s="14" t="s">
        <v>18</v>
      </c>
      <c r="H313" s="14">
        <v>6.7834194540229902</v>
      </c>
      <c r="I313" s="14" t="s">
        <v>18</v>
      </c>
      <c r="J313" s="14">
        <v>6.4176896367187499</v>
      </c>
    </row>
    <row r="314" spans="1:10" x14ac:dyDescent="0.25">
      <c r="A314" s="14" t="s">
        <v>315</v>
      </c>
      <c r="B314" s="14" t="s">
        <v>18</v>
      </c>
      <c r="C314" s="14" t="s">
        <v>18</v>
      </c>
      <c r="D314" s="14" t="s">
        <v>18</v>
      </c>
      <c r="E314" s="14" t="s">
        <v>18</v>
      </c>
      <c r="F314" s="14" t="s">
        <v>18</v>
      </c>
      <c r="G314" s="14" t="s">
        <v>18</v>
      </c>
      <c r="H314" s="14">
        <v>-8.20110954597701</v>
      </c>
      <c r="I314" s="14" t="s">
        <v>18</v>
      </c>
      <c r="J314" s="14">
        <v>5.4758236367187498</v>
      </c>
    </row>
    <row r="315" spans="1:10" x14ac:dyDescent="0.25">
      <c r="A315" s="14" t="s">
        <v>316</v>
      </c>
      <c r="B315" s="14" t="s">
        <v>18</v>
      </c>
      <c r="C315" s="14" t="s">
        <v>18</v>
      </c>
      <c r="D315" s="14" t="s">
        <v>18</v>
      </c>
      <c r="E315" s="14" t="s">
        <v>18</v>
      </c>
      <c r="F315" s="14" t="s">
        <v>18</v>
      </c>
      <c r="G315" s="14" t="s">
        <v>18</v>
      </c>
      <c r="H315" s="14" t="s">
        <v>18</v>
      </c>
      <c r="I315" s="14" t="s">
        <v>18</v>
      </c>
      <c r="J315" s="14" t="s">
        <v>18</v>
      </c>
    </row>
    <row r="316" spans="1:10" x14ac:dyDescent="0.25">
      <c r="A316" s="14" t="s">
        <v>317</v>
      </c>
      <c r="B316" s="14" t="s">
        <v>18</v>
      </c>
      <c r="C316" s="14" t="s">
        <v>18</v>
      </c>
      <c r="D316" s="14" t="s">
        <v>18</v>
      </c>
      <c r="E316" s="14" t="s">
        <v>18</v>
      </c>
      <c r="F316" s="14" t="s">
        <v>18</v>
      </c>
      <c r="G316" s="14" t="s">
        <v>18</v>
      </c>
      <c r="H316" s="14" t="s">
        <v>18</v>
      </c>
      <c r="I316" s="14" t="s">
        <v>18</v>
      </c>
      <c r="J316" s="14" t="s">
        <v>18</v>
      </c>
    </row>
    <row r="317" spans="1:10" x14ac:dyDescent="0.25">
      <c r="A317" s="14" t="s">
        <v>318</v>
      </c>
      <c r="B317" s="14" t="s">
        <v>18</v>
      </c>
      <c r="C317" s="14" t="s">
        <v>18</v>
      </c>
      <c r="D317" s="14" t="s">
        <v>18</v>
      </c>
      <c r="E317" s="14" t="s">
        <v>18</v>
      </c>
      <c r="F317" s="14" t="s">
        <v>18</v>
      </c>
      <c r="G317" s="14" t="s">
        <v>18</v>
      </c>
      <c r="H317" s="14">
        <v>6.8622264540229896</v>
      </c>
      <c r="I317" s="14" t="s">
        <v>18</v>
      </c>
      <c r="J317" s="14">
        <v>4.4213296367187498</v>
      </c>
    </row>
    <row r="318" spans="1:10" x14ac:dyDescent="0.25">
      <c r="A318" s="14" t="s">
        <v>319</v>
      </c>
      <c r="B318" s="14" t="s">
        <v>18</v>
      </c>
      <c r="C318" s="14" t="s">
        <v>18</v>
      </c>
      <c r="D318" s="14" t="s">
        <v>18</v>
      </c>
      <c r="E318" s="14" t="s">
        <v>18</v>
      </c>
      <c r="F318" s="14" t="s">
        <v>18</v>
      </c>
      <c r="G318" s="14" t="s">
        <v>18</v>
      </c>
      <c r="H318" s="14" t="s">
        <v>18</v>
      </c>
      <c r="I318" s="14" t="s">
        <v>18</v>
      </c>
      <c r="J318" s="14" t="s">
        <v>18</v>
      </c>
    </row>
    <row r="319" spans="1:10" x14ac:dyDescent="0.25">
      <c r="A319" s="14" t="s">
        <v>320</v>
      </c>
      <c r="B319" s="14" t="s">
        <v>18</v>
      </c>
      <c r="C319" s="14" t="s">
        <v>18</v>
      </c>
      <c r="D319" s="14">
        <v>2.2530582230769198</v>
      </c>
      <c r="E319" s="14">
        <v>8.2378028910984806</v>
      </c>
      <c r="F319" s="14" t="s">
        <v>18</v>
      </c>
      <c r="G319" s="14">
        <v>7.6285890048262601</v>
      </c>
      <c r="H319" s="14">
        <v>4.7864204540229904</v>
      </c>
      <c r="I319" s="14" t="s">
        <v>18</v>
      </c>
      <c r="J319" s="14">
        <v>3.4153586367187501</v>
      </c>
    </row>
    <row r="320" spans="1:10" x14ac:dyDescent="0.25">
      <c r="A320" s="14" t="s">
        <v>321</v>
      </c>
      <c r="B320" s="14" t="s">
        <v>18</v>
      </c>
      <c r="C320" s="14" t="s">
        <v>18</v>
      </c>
      <c r="D320" s="14" t="s">
        <v>18</v>
      </c>
      <c r="E320" s="14" t="s">
        <v>18</v>
      </c>
      <c r="F320" s="14" t="s">
        <v>18</v>
      </c>
      <c r="G320" s="14" t="s">
        <v>18</v>
      </c>
      <c r="H320" s="14" t="s">
        <v>18</v>
      </c>
      <c r="I320" s="14" t="s">
        <v>18</v>
      </c>
      <c r="J320" s="14" t="s">
        <v>18</v>
      </c>
    </row>
    <row r="321" spans="1:10" x14ac:dyDescent="0.25">
      <c r="A321" s="14" t="s">
        <v>322</v>
      </c>
      <c r="B321" s="14" t="s">
        <v>18</v>
      </c>
      <c r="C321" s="14" t="s">
        <v>18</v>
      </c>
      <c r="D321" s="14" t="s">
        <v>18</v>
      </c>
      <c r="E321" s="14" t="s">
        <v>18</v>
      </c>
      <c r="F321" s="14" t="s">
        <v>18</v>
      </c>
      <c r="G321" s="14" t="s">
        <v>18</v>
      </c>
      <c r="H321" s="14" t="s">
        <v>18</v>
      </c>
      <c r="I321" s="14" t="s">
        <v>18</v>
      </c>
      <c r="J321" s="14" t="s">
        <v>18</v>
      </c>
    </row>
    <row r="322" spans="1:10" x14ac:dyDescent="0.25">
      <c r="A322" s="14" t="s">
        <v>323</v>
      </c>
      <c r="B322" s="14">
        <v>6.0114963533653798</v>
      </c>
      <c r="C322" s="14" t="s">
        <v>18</v>
      </c>
      <c r="D322" s="14">
        <v>6.2628952230769199</v>
      </c>
      <c r="E322" s="14">
        <v>7.2649328910984803</v>
      </c>
      <c r="F322" s="14" t="s">
        <v>18</v>
      </c>
      <c r="G322" s="14" t="s">
        <v>18</v>
      </c>
      <c r="H322" s="14">
        <v>6.8665464540229904</v>
      </c>
      <c r="I322" s="14" t="s">
        <v>18</v>
      </c>
      <c r="J322" s="14">
        <v>3.4322916367187499</v>
      </c>
    </row>
    <row r="323" spans="1:10" x14ac:dyDescent="0.25">
      <c r="A323" s="14" t="s">
        <v>324</v>
      </c>
      <c r="B323" s="14" t="s">
        <v>18</v>
      </c>
      <c r="C323" s="14" t="s">
        <v>18</v>
      </c>
      <c r="D323" s="14" t="s">
        <v>18</v>
      </c>
      <c r="E323" s="14">
        <v>6.2643328910984799</v>
      </c>
      <c r="F323" s="14" t="s">
        <v>18</v>
      </c>
      <c r="G323" s="14" t="s">
        <v>18</v>
      </c>
      <c r="H323" s="14" t="s">
        <v>18</v>
      </c>
      <c r="I323" s="14">
        <v>5.0779792161458301</v>
      </c>
      <c r="J323" s="14">
        <v>4.5052616367187497</v>
      </c>
    </row>
    <row r="324" spans="1:10" x14ac:dyDescent="0.25">
      <c r="A324" s="14" t="s">
        <v>325</v>
      </c>
      <c r="B324" s="14" t="s">
        <v>18</v>
      </c>
      <c r="C324" s="14" t="s">
        <v>18</v>
      </c>
      <c r="D324" s="14" t="s">
        <v>18</v>
      </c>
      <c r="E324" s="14" t="s">
        <v>18</v>
      </c>
      <c r="F324" s="14" t="s">
        <v>18</v>
      </c>
      <c r="G324" s="14" t="s">
        <v>18</v>
      </c>
      <c r="H324" s="14" t="s">
        <v>18</v>
      </c>
      <c r="I324" s="14" t="s">
        <v>18</v>
      </c>
      <c r="J324" s="14" t="s">
        <v>18</v>
      </c>
    </row>
    <row r="325" spans="1:10" x14ac:dyDescent="0.25">
      <c r="A325" s="14" t="s">
        <v>326</v>
      </c>
      <c r="B325" s="14" t="s">
        <v>18</v>
      </c>
      <c r="C325" s="14" t="s">
        <v>18</v>
      </c>
      <c r="D325" s="14" t="s">
        <v>18</v>
      </c>
      <c r="E325" s="14" t="s">
        <v>18</v>
      </c>
      <c r="F325" s="14" t="s">
        <v>18</v>
      </c>
      <c r="G325" s="14" t="s">
        <v>18</v>
      </c>
      <c r="H325" s="14" t="s">
        <v>18</v>
      </c>
      <c r="I325" s="14" t="s">
        <v>18</v>
      </c>
      <c r="J325" s="14" t="s">
        <v>18</v>
      </c>
    </row>
    <row r="326" spans="1:10" x14ac:dyDescent="0.25">
      <c r="A326" s="14" t="s">
        <v>327</v>
      </c>
      <c r="B326" s="14" t="s">
        <v>18</v>
      </c>
      <c r="C326" s="14" t="s">
        <v>18</v>
      </c>
      <c r="D326" s="14">
        <v>7.2968252230769197</v>
      </c>
      <c r="E326" s="14" t="s">
        <v>18</v>
      </c>
      <c r="F326" s="14">
        <v>7.7647174347389498</v>
      </c>
      <c r="G326" s="14" t="s">
        <v>18</v>
      </c>
      <c r="H326" s="14">
        <v>6.7856594540229898</v>
      </c>
      <c r="I326" s="14" t="s">
        <v>18</v>
      </c>
      <c r="J326" s="14">
        <v>8.4378446367187507</v>
      </c>
    </row>
    <row r="327" spans="1:10" x14ac:dyDescent="0.25">
      <c r="A327" s="14" t="s">
        <v>329</v>
      </c>
      <c r="B327" s="14" t="s">
        <v>18</v>
      </c>
      <c r="C327" s="14" t="s">
        <v>18</v>
      </c>
      <c r="D327" s="14" t="s">
        <v>18</v>
      </c>
      <c r="E327" s="14" t="s">
        <v>18</v>
      </c>
      <c r="F327" s="14" t="s">
        <v>18</v>
      </c>
      <c r="G327" s="14" t="s">
        <v>18</v>
      </c>
      <c r="H327" s="14" t="s">
        <v>18</v>
      </c>
      <c r="I327" s="14" t="s">
        <v>18</v>
      </c>
      <c r="J327" s="14" t="s">
        <v>18</v>
      </c>
    </row>
    <row r="328" spans="1:10" x14ac:dyDescent="0.25">
      <c r="A328" s="14" t="s">
        <v>330</v>
      </c>
      <c r="B328" s="14" t="s">
        <v>18</v>
      </c>
      <c r="C328" s="14" t="s">
        <v>18</v>
      </c>
      <c r="D328" s="14" t="s">
        <v>18</v>
      </c>
      <c r="E328" s="14">
        <v>8.2062778910984893</v>
      </c>
      <c r="F328" s="14" t="s">
        <v>18</v>
      </c>
      <c r="G328" s="14">
        <v>8.6474100048262592</v>
      </c>
      <c r="H328" s="14" t="s">
        <v>18</v>
      </c>
      <c r="I328" s="14" t="s">
        <v>18</v>
      </c>
      <c r="J328" s="14">
        <v>7.4264896367187498</v>
      </c>
    </row>
    <row r="329" spans="1:10" x14ac:dyDescent="0.25">
      <c r="A329" s="14" t="s">
        <v>331</v>
      </c>
      <c r="B329" s="14" t="s">
        <v>18</v>
      </c>
      <c r="C329" s="14" t="s">
        <v>18</v>
      </c>
      <c r="D329" s="14" t="s">
        <v>18</v>
      </c>
      <c r="E329" s="14" t="s">
        <v>18</v>
      </c>
      <c r="F329" s="14" t="s">
        <v>18</v>
      </c>
      <c r="G329" s="14" t="s">
        <v>18</v>
      </c>
      <c r="H329" s="14" t="s">
        <v>18</v>
      </c>
      <c r="I329" s="14" t="s">
        <v>18</v>
      </c>
      <c r="J329" s="14" t="s">
        <v>18</v>
      </c>
    </row>
    <row r="330" spans="1:10" x14ac:dyDescent="0.25">
      <c r="A330" s="14" t="s">
        <v>333</v>
      </c>
      <c r="B330" s="14" t="s">
        <v>18</v>
      </c>
      <c r="C330" s="14" t="s">
        <v>18</v>
      </c>
      <c r="D330" s="14" t="s">
        <v>18</v>
      </c>
      <c r="E330" s="14" t="s">
        <v>18</v>
      </c>
      <c r="F330" s="14" t="s">
        <v>18</v>
      </c>
      <c r="G330" s="14" t="s">
        <v>18</v>
      </c>
      <c r="H330" s="14" t="s">
        <v>18</v>
      </c>
      <c r="I330" s="14" t="s">
        <v>18</v>
      </c>
      <c r="J330" s="14" t="s">
        <v>18</v>
      </c>
    </row>
    <row r="331" spans="1:10" x14ac:dyDescent="0.25">
      <c r="A331" s="14" t="s">
        <v>334</v>
      </c>
      <c r="B331" s="14">
        <v>7.0235523533653899</v>
      </c>
      <c r="C331" s="14" t="s">
        <v>18</v>
      </c>
      <c r="D331" s="14">
        <v>6.3247332230769198</v>
      </c>
      <c r="E331" s="14">
        <v>5.2166928910984902</v>
      </c>
      <c r="F331" s="14">
        <v>5.7643694347389598</v>
      </c>
      <c r="G331" s="14">
        <v>5.6747410048262603</v>
      </c>
      <c r="H331" s="14">
        <v>6.7973894540229898</v>
      </c>
      <c r="I331" s="14" t="s">
        <v>18</v>
      </c>
      <c r="J331" s="14">
        <v>4.4316726367187496</v>
      </c>
    </row>
    <row r="332" spans="1:10" x14ac:dyDescent="0.25">
      <c r="A332" s="14" t="s">
        <v>335</v>
      </c>
      <c r="B332" s="14" t="s">
        <v>18</v>
      </c>
      <c r="C332" s="14" t="s">
        <v>18</v>
      </c>
      <c r="D332" s="14" t="s">
        <v>18</v>
      </c>
      <c r="E332" s="14" t="s">
        <v>18</v>
      </c>
      <c r="F332" s="14" t="s">
        <v>18</v>
      </c>
      <c r="G332" s="14" t="s">
        <v>18</v>
      </c>
      <c r="H332" s="14" t="s">
        <v>18</v>
      </c>
      <c r="I332" s="14" t="s">
        <v>18</v>
      </c>
      <c r="J332" s="14" t="s">
        <v>18</v>
      </c>
    </row>
    <row r="333" spans="1:10" x14ac:dyDescent="0.25">
      <c r="A333" s="14" t="s">
        <v>336</v>
      </c>
      <c r="B333" s="14" t="s">
        <v>18</v>
      </c>
      <c r="C333" s="14" t="s">
        <v>18</v>
      </c>
      <c r="D333" s="14">
        <v>6.3063382230769198</v>
      </c>
      <c r="E333" s="14">
        <v>5.2404788910984799</v>
      </c>
      <c r="F333" s="14">
        <v>4.7686874347389496</v>
      </c>
      <c r="G333" s="14">
        <v>4.6651960048262602</v>
      </c>
      <c r="H333" s="14">
        <v>3.8081564540229902</v>
      </c>
      <c r="I333" s="14" t="s">
        <v>18</v>
      </c>
      <c r="J333" s="14">
        <v>4.4374036367187504</v>
      </c>
    </row>
    <row r="334" spans="1:10" x14ac:dyDescent="0.25">
      <c r="A334" s="14" t="s">
        <v>142</v>
      </c>
      <c r="B334" s="14" t="s">
        <v>18</v>
      </c>
      <c r="C334" s="14" t="s">
        <v>18</v>
      </c>
      <c r="D334" s="14">
        <v>6.2884702230769198</v>
      </c>
      <c r="E334" s="14">
        <v>8.2423128910984893</v>
      </c>
      <c r="F334" s="14" t="s">
        <v>18</v>
      </c>
      <c r="G334" s="14">
        <v>6.6778480048262603</v>
      </c>
      <c r="H334" s="14" t="s">
        <v>18</v>
      </c>
      <c r="I334" s="14" t="s">
        <v>18</v>
      </c>
      <c r="J334" s="14">
        <v>7.4403196367187503</v>
      </c>
    </row>
    <row r="335" spans="1:10" x14ac:dyDescent="0.25">
      <c r="A335" s="14" t="s">
        <v>337</v>
      </c>
      <c r="B335" s="14" t="s">
        <v>18</v>
      </c>
      <c r="C335" s="14" t="s">
        <v>18</v>
      </c>
      <c r="D335" s="14" t="s">
        <v>18</v>
      </c>
      <c r="E335" s="14" t="s">
        <v>18</v>
      </c>
      <c r="F335" s="14" t="s">
        <v>18</v>
      </c>
      <c r="G335" s="14" t="s">
        <v>18</v>
      </c>
      <c r="H335" s="14" t="s">
        <v>18</v>
      </c>
      <c r="I335" s="14" t="s">
        <v>18</v>
      </c>
      <c r="J335" s="14" t="s">
        <v>18</v>
      </c>
    </row>
    <row r="336" spans="1:10" x14ac:dyDescent="0.25">
      <c r="A336" s="14" t="s">
        <v>338</v>
      </c>
      <c r="B336" s="14" t="s">
        <v>18</v>
      </c>
      <c r="C336" s="14" t="s">
        <v>18</v>
      </c>
      <c r="D336" s="14" t="s">
        <v>18</v>
      </c>
      <c r="E336" s="14" t="s">
        <v>18</v>
      </c>
      <c r="F336" s="14" t="s">
        <v>18</v>
      </c>
      <c r="G336" s="14" t="s">
        <v>18</v>
      </c>
      <c r="H336" s="14" t="s">
        <v>18</v>
      </c>
      <c r="I336" s="14" t="s">
        <v>18</v>
      </c>
      <c r="J336" s="14" t="s">
        <v>18</v>
      </c>
    </row>
    <row r="337" spans="1:10" x14ac:dyDescent="0.25">
      <c r="A337" s="14" t="s">
        <v>164</v>
      </c>
      <c r="B337" s="14">
        <v>-12.0678336466346</v>
      </c>
      <c r="C337" s="14" t="s">
        <v>18</v>
      </c>
      <c r="D337" s="14">
        <v>-11.752854776923099</v>
      </c>
      <c r="E337" s="14" t="s">
        <v>18</v>
      </c>
      <c r="F337" s="14" t="s">
        <v>18</v>
      </c>
      <c r="G337" s="14" t="s">
        <v>18</v>
      </c>
      <c r="H337" s="14">
        <v>8.6593084540229892</v>
      </c>
      <c r="I337" s="14" t="s">
        <v>18</v>
      </c>
      <c r="J337" s="14" t="s">
        <v>18</v>
      </c>
    </row>
    <row r="338" spans="1:10" x14ac:dyDescent="0.25">
      <c r="A338" s="14" t="s">
        <v>339</v>
      </c>
      <c r="B338" s="14" t="s">
        <v>18</v>
      </c>
      <c r="C338" s="14" t="s">
        <v>18</v>
      </c>
      <c r="D338" s="14" t="s">
        <v>18</v>
      </c>
      <c r="E338" s="14" t="s">
        <v>18</v>
      </c>
      <c r="F338" s="14">
        <v>7.7808874347389496</v>
      </c>
      <c r="G338" s="14" t="s">
        <v>18</v>
      </c>
      <c r="H338" s="14">
        <v>7.6699024540229903</v>
      </c>
      <c r="I338" s="14" t="s">
        <v>18</v>
      </c>
      <c r="J338" s="14" t="s">
        <v>18</v>
      </c>
    </row>
    <row r="339" spans="1:10" x14ac:dyDescent="0.25">
      <c r="A339" s="14" t="s">
        <v>340</v>
      </c>
      <c r="B339" s="14" t="s">
        <v>18</v>
      </c>
      <c r="C339" s="14" t="s">
        <v>18</v>
      </c>
      <c r="D339" s="14" t="s">
        <v>18</v>
      </c>
      <c r="E339" s="14" t="s">
        <v>18</v>
      </c>
      <c r="F339" s="14" t="s">
        <v>18</v>
      </c>
      <c r="G339" s="14" t="s">
        <v>18</v>
      </c>
      <c r="H339" s="14" t="s">
        <v>18</v>
      </c>
      <c r="I339" s="14" t="s">
        <v>18</v>
      </c>
      <c r="J339" s="14" t="s">
        <v>18</v>
      </c>
    </row>
    <row r="340" spans="1:10" x14ac:dyDescent="0.25">
      <c r="A340" s="14" t="s">
        <v>341</v>
      </c>
      <c r="B340" s="14" t="s">
        <v>18</v>
      </c>
      <c r="C340" s="14" t="s">
        <v>18</v>
      </c>
      <c r="D340" s="14" t="s">
        <v>18</v>
      </c>
      <c r="E340" s="14" t="s">
        <v>18</v>
      </c>
      <c r="F340" s="14" t="s">
        <v>18</v>
      </c>
      <c r="G340" s="14" t="s">
        <v>18</v>
      </c>
      <c r="H340" s="14">
        <v>6.7880364540229898</v>
      </c>
      <c r="I340" s="14" t="s">
        <v>18</v>
      </c>
      <c r="J340" s="14" t="s">
        <v>18</v>
      </c>
    </row>
    <row r="341" spans="1:10" x14ac:dyDescent="0.25">
      <c r="A341" s="14" t="s">
        <v>342</v>
      </c>
      <c r="B341" s="14" t="s">
        <v>18</v>
      </c>
      <c r="C341" s="14" t="s">
        <v>18</v>
      </c>
      <c r="D341" s="14" t="s">
        <v>18</v>
      </c>
      <c r="E341" s="14">
        <v>8.2375888910984791</v>
      </c>
      <c r="F341" s="14" t="s">
        <v>18</v>
      </c>
      <c r="G341" s="14" t="s">
        <v>18</v>
      </c>
      <c r="H341" s="14" t="s">
        <v>18</v>
      </c>
      <c r="I341" s="14" t="s">
        <v>18</v>
      </c>
      <c r="J341" s="14">
        <v>6.4247946367187501</v>
      </c>
    </row>
    <row r="342" spans="1:10" x14ac:dyDescent="0.25">
      <c r="A342" s="14" t="s">
        <v>343</v>
      </c>
      <c r="B342" s="14" t="s">
        <v>18</v>
      </c>
      <c r="C342" s="14" t="s">
        <v>18</v>
      </c>
      <c r="D342" s="14" t="s">
        <v>18</v>
      </c>
      <c r="E342" s="14" t="s">
        <v>18</v>
      </c>
      <c r="F342" s="14" t="s">
        <v>18</v>
      </c>
      <c r="G342" s="14" t="s">
        <v>18</v>
      </c>
      <c r="H342" s="14" t="s">
        <v>18</v>
      </c>
      <c r="I342" s="14" t="s">
        <v>18</v>
      </c>
      <c r="J342" s="14" t="s">
        <v>18</v>
      </c>
    </row>
    <row r="343" spans="1:10" x14ac:dyDescent="0.25">
      <c r="A343" s="14" t="s">
        <v>344</v>
      </c>
      <c r="B343" s="14" t="s">
        <v>18</v>
      </c>
      <c r="C343" s="14" t="s">
        <v>18</v>
      </c>
      <c r="D343" s="14" t="s">
        <v>18</v>
      </c>
      <c r="E343" s="14">
        <v>7.2213308910984804</v>
      </c>
      <c r="F343" s="14" t="s">
        <v>18</v>
      </c>
      <c r="G343" s="14" t="s">
        <v>18</v>
      </c>
      <c r="H343" s="14">
        <v>5.7676564540229904</v>
      </c>
      <c r="I343" s="14" t="s">
        <v>18</v>
      </c>
      <c r="J343" s="14" t="s">
        <v>18</v>
      </c>
    </row>
    <row r="344" spans="1:10" x14ac:dyDescent="0.25">
      <c r="A344" s="14" t="s">
        <v>346</v>
      </c>
      <c r="B344" s="14" t="s">
        <v>18</v>
      </c>
      <c r="C344" s="14" t="s">
        <v>18</v>
      </c>
      <c r="D344" s="14" t="s">
        <v>18</v>
      </c>
      <c r="E344" s="14" t="s">
        <v>18</v>
      </c>
      <c r="F344" s="14" t="s">
        <v>18</v>
      </c>
      <c r="G344" s="14" t="s">
        <v>18</v>
      </c>
      <c r="H344" s="14">
        <v>-2.2225955459770099</v>
      </c>
      <c r="I344" s="14" t="s">
        <v>18</v>
      </c>
      <c r="J344" s="14" t="s">
        <v>18</v>
      </c>
    </row>
    <row r="345" spans="1:10" x14ac:dyDescent="0.25">
      <c r="A345" s="14" t="s">
        <v>347</v>
      </c>
      <c r="B345" s="14" t="s">
        <v>18</v>
      </c>
      <c r="C345" s="14" t="s">
        <v>18</v>
      </c>
      <c r="D345" s="14" t="s">
        <v>18</v>
      </c>
      <c r="E345" s="14" t="s">
        <v>18</v>
      </c>
      <c r="F345" s="14">
        <v>8.77832943473895</v>
      </c>
      <c r="G345" s="14" t="s">
        <v>18</v>
      </c>
      <c r="H345" s="14" t="s">
        <v>18</v>
      </c>
      <c r="I345" s="14" t="s">
        <v>18</v>
      </c>
      <c r="J345" s="14" t="s">
        <v>18</v>
      </c>
    </row>
    <row r="346" spans="1:10" x14ac:dyDescent="0.25">
      <c r="A346" s="14" t="s">
        <v>348</v>
      </c>
      <c r="B346" s="14" t="s">
        <v>18</v>
      </c>
      <c r="C346" s="14" t="s">
        <v>18</v>
      </c>
      <c r="D346" s="14" t="s">
        <v>18</v>
      </c>
      <c r="E346" s="14" t="s">
        <v>18</v>
      </c>
      <c r="F346" s="14" t="s">
        <v>18</v>
      </c>
      <c r="G346" s="14" t="s">
        <v>18</v>
      </c>
      <c r="H346" s="14" t="s">
        <v>18</v>
      </c>
      <c r="I346" s="14" t="s">
        <v>18</v>
      </c>
      <c r="J346" s="14" t="s">
        <v>18</v>
      </c>
    </row>
    <row r="347" spans="1:10" x14ac:dyDescent="0.25">
      <c r="A347" s="14" t="s">
        <v>350</v>
      </c>
      <c r="B347" s="14" t="s">
        <v>18</v>
      </c>
      <c r="C347" s="14" t="s">
        <v>18</v>
      </c>
      <c r="D347" s="14" t="s">
        <v>18</v>
      </c>
      <c r="E347" s="14" t="s">
        <v>18</v>
      </c>
      <c r="F347" s="14" t="s">
        <v>18</v>
      </c>
      <c r="G347" s="14" t="s">
        <v>18</v>
      </c>
      <c r="H347" s="14">
        <v>4.7659024540229904</v>
      </c>
      <c r="I347" s="14" t="s">
        <v>18</v>
      </c>
      <c r="J347" s="14" t="s">
        <v>18</v>
      </c>
    </row>
    <row r="348" spans="1:10" x14ac:dyDescent="0.25">
      <c r="A348" s="14" t="s">
        <v>352</v>
      </c>
      <c r="B348" s="14" t="s">
        <v>18</v>
      </c>
      <c r="C348" s="14" t="s">
        <v>18</v>
      </c>
      <c r="D348" s="14" t="s">
        <v>18</v>
      </c>
      <c r="E348" s="14">
        <v>7.2224728910984801</v>
      </c>
      <c r="F348" s="14">
        <v>7.77053943473895</v>
      </c>
      <c r="G348" s="14">
        <v>8.6715080048262507</v>
      </c>
      <c r="H348" s="14" t="s">
        <v>18</v>
      </c>
      <c r="I348" s="14" t="s">
        <v>18</v>
      </c>
      <c r="J348" s="14">
        <v>7.4507346367187504</v>
      </c>
    </row>
    <row r="349" spans="1:10" x14ac:dyDescent="0.25">
      <c r="A349" s="14" t="s">
        <v>353</v>
      </c>
      <c r="B349" s="14" t="s">
        <v>18</v>
      </c>
      <c r="C349" s="14" t="s">
        <v>18</v>
      </c>
      <c r="D349" s="14" t="s">
        <v>18</v>
      </c>
      <c r="E349" s="14">
        <v>7.20178289109848</v>
      </c>
      <c r="F349" s="14">
        <v>7.7623234347389598</v>
      </c>
      <c r="G349" s="14">
        <v>7.67302300482626</v>
      </c>
      <c r="H349" s="14">
        <v>8.7959364540229892</v>
      </c>
      <c r="I349" s="14" t="s">
        <v>18</v>
      </c>
      <c r="J349" s="14">
        <v>7.4195566367187498</v>
      </c>
    </row>
    <row r="350" spans="1:10" x14ac:dyDescent="0.25">
      <c r="A350" s="14" t="s">
        <v>354</v>
      </c>
      <c r="B350" s="14" t="s">
        <v>18</v>
      </c>
      <c r="C350" s="14" t="s">
        <v>18</v>
      </c>
      <c r="D350" s="14" t="s">
        <v>18</v>
      </c>
      <c r="E350" s="14" t="s">
        <v>18</v>
      </c>
      <c r="F350" s="14" t="s">
        <v>18</v>
      </c>
      <c r="G350" s="14" t="s">
        <v>18</v>
      </c>
      <c r="H350" s="14" t="s">
        <v>18</v>
      </c>
      <c r="I350" s="14" t="s">
        <v>18</v>
      </c>
      <c r="J350" s="14" t="s">
        <v>18</v>
      </c>
    </row>
    <row r="351" spans="1:10" x14ac:dyDescent="0.25">
      <c r="A351" s="14" t="s">
        <v>355</v>
      </c>
      <c r="B351" s="14" t="s">
        <v>18</v>
      </c>
      <c r="C351" s="14" t="s">
        <v>18</v>
      </c>
      <c r="D351" s="14" t="s">
        <v>18</v>
      </c>
      <c r="E351" s="14" t="s">
        <v>18</v>
      </c>
      <c r="F351" s="14" t="s">
        <v>18</v>
      </c>
      <c r="G351" s="14" t="s">
        <v>18</v>
      </c>
      <c r="H351" s="14" t="s">
        <v>18</v>
      </c>
      <c r="I351" s="14" t="s">
        <v>18</v>
      </c>
      <c r="J351" s="14" t="s">
        <v>18</v>
      </c>
    </row>
    <row r="352" spans="1:10" x14ac:dyDescent="0.25">
      <c r="A352" s="14" t="s">
        <v>356</v>
      </c>
      <c r="B352" s="14" t="s">
        <v>18</v>
      </c>
      <c r="C352" s="14" t="s">
        <v>18</v>
      </c>
      <c r="D352" s="14">
        <v>6.2829692230769201</v>
      </c>
      <c r="E352" s="14" t="s">
        <v>18</v>
      </c>
      <c r="F352" s="14" t="s">
        <v>18</v>
      </c>
      <c r="G352" s="14" t="s">
        <v>18</v>
      </c>
      <c r="H352" s="14" t="s">
        <v>18</v>
      </c>
      <c r="I352" s="14" t="s">
        <v>18</v>
      </c>
      <c r="J352" s="14" t="s">
        <v>18</v>
      </c>
    </row>
    <row r="353" spans="1:10" x14ac:dyDescent="0.25">
      <c r="A353" s="14" t="s">
        <v>358</v>
      </c>
      <c r="B353" s="14" t="s">
        <v>18</v>
      </c>
      <c r="C353" s="14" t="s">
        <v>18</v>
      </c>
      <c r="D353" s="14" t="s">
        <v>18</v>
      </c>
      <c r="E353" s="14" t="s">
        <v>18</v>
      </c>
      <c r="F353" s="14">
        <v>4.7800674347389496</v>
      </c>
      <c r="G353" s="14">
        <v>6.6532010048262498</v>
      </c>
      <c r="H353" s="14">
        <v>7.7781164540229897</v>
      </c>
      <c r="I353" s="14" t="s">
        <v>18</v>
      </c>
      <c r="J353" s="14" t="s">
        <v>18</v>
      </c>
    </row>
    <row r="354" spans="1:10" x14ac:dyDescent="0.25">
      <c r="A354" s="14" t="s">
        <v>359</v>
      </c>
      <c r="B354" s="14" t="s">
        <v>18</v>
      </c>
      <c r="C354" s="14" t="s">
        <v>18</v>
      </c>
      <c r="D354" s="14" t="s">
        <v>18</v>
      </c>
      <c r="E354" s="14" t="s">
        <v>18</v>
      </c>
      <c r="F354" s="14" t="s">
        <v>18</v>
      </c>
      <c r="G354" s="14" t="s">
        <v>18</v>
      </c>
      <c r="H354" s="14" t="s">
        <v>18</v>
      </c>
      <c r="I354" s="14" t="s">
        <v>18</v>
      </c>
      <c r="J354" s="14" t="s">
        <v>18</v>
      </c>
    </row>
    <row r="355" spans="1:10" x14ac:dyDescent="0.25">
      <c r="A355" s="14" t="s">
        <v>362</v>
      </c>
      <c r="B355" s="14" t="s">
        <v>18</v>
      </c>
      <c r="C355" s="14" t="s">
        <v>18</v>
      </c>
      <c r="D355" s="14" t="s">
        <v>18</v>
      </c>
      <c r="E355" s="14" t="s">
        <v>18</v>
      </c>
      <c r="F355" s="14" t="s">
        <v>18</v>
      </c>
      <c r="G355" s="14" t="s">
        <v>18</v>
      </c>
      <c r="H355" s="14" t="s">
        <v>18</v>
      </c>
      <c r="I355" s="14" t="s">
        <v>18</v>
      </c>
      <c r="J355" s="14" t="s">
        <v>18</v>
      </c>
    </row>
    <row r="356" spans="1:10" x14ac:dyDescent="0.25">
      <c r="A356" s="14" t="s">
        <v>363</v>
      </c>
      <c r="B356" s="14" t="s">
        <v>18</v>
      </c>
      <c r="C356" s="14" t="s">
        <v>18</v>
      </c>
      <c r="D356" s="14" t="s">
        <v>18</v>
      </c>
      <c r="E356" s="14" t="s">
        <v>18</v>
      </c>
      <c r="F356" s="14" t="s">
        <v>18</v>
      </c>
      <c r="G356" s="14" t="s">
        <v>18</v>
      </c>
      <c r="H356" s="14" t="s">
        <v>18</v>
      </c>
      <c r="I356" s="14" t="s">
        <v>18</v>
      </c>
      <c r="J356" s="14" t="s">
        <v>18</v>
      </c>
    </row>
    <row r="357" spans="1:10" x14ac:dyDescent="0.25">
      <c r="A357" s="14" t="s">
        <v>364</v>
      </c>
      <c r="B357" s="14" t="s">
        <v>18</v>
      </c>
      <c r="C357" s="14" t="s">
        <v>18</v>
      </c>
      <c r="D357" s="14" t="s">
        <v>18</v>
      </c>
      <c r="E357" s="14" t="s">
        <v>18</v>
      </c>
      <c r="F357" s="14" t="s">
        <v>18</v>
      </c>
      <c r="G357" s="14">
        <v>7.6676280048262599</v>
      </c>
      <c r="H357" s="14">
        <v>7.7853004540229902</v>
      </c>
      <c r="I357" s="14" t="s">
        <v>18</v>
      </c>
      <c r="J357" s="14" t="s">
        <v>18</v>
      </c>
    </row>
    <row r="358" spans="1:10" x14ac:dyDescent="0.25">
      <c r="A358" s="14" t="s">
        <v>365</v>
      </c>
      <c r="B358" s="14" t="s">
        <v>18</v>
      </c>
      <c r="C358" s="14" t="s">
        <v>18</v>
      </c>
      <c r="D358" s="14" t="s">
        <v>18</v>
      </c>
      <c r="E358" s="14" t="s">
        <v>18</v>
      </c>
      <c r="F358" s="14" t="s">
        <v>18</v>
      </c>
      <c r="G358" s="14" t="s">
        <v>18</v>
      </c>
      <c r="H358" s="14" t="s">
        <v>18</v>
      </c>
      <c r="I358" s="14" t="s">
        <v>18</v>
      </c>
      <c r="J358" s="14" t="s">
        <v>18</v>
      </c>
    </row>
    <row r="359" spans="1:10" x14ac:dyDescent="0.25">
      <c r="A359" s="14" t="s">
        <v>366</v>
      </c>
      <c r="B359" s="14" t="s">
        <v>18</v>
      </c>
      <c r="C359" s="14" t="s">
        <v>18</v>
      </c>
      <c r="D359" s="14" t="s">
        <v>18</v>
      </c>
      <c r="E359" s="14" t="s">
        <v>18</v>
      </c>
      <c r="F359" s="14" t="s">
        <v>18</v>
      </c>
      <c r="G359" s="14" t="s">
        <v>18</v>
      </c>
      <c r="H359" s="14" t="s">
        <v>18</v>
      </c>
      <c r="I359" s="14" t="s">
        <v>18</v>
      </c>
      <c r="J359" s="14" t="s">
        <v>18</v>
      </c>
    </row>
    <row r="360" spans="1:10" x14ac:dyDescent="0.25">
      <c r="A360" s="14" t="s">
        <v>368</v>
      </c>
      <c r="B360" s="14" t="s">
        <v>18</v>
      </c>
      <c r="C360" s="14" t="s">
        <v>18</v>
      </c>
      <c r="D360" s="14" t="s">
        <v>18</v>
      </c>
      <c r="E360" s="14" t="s">
        <v>18</v>
      </c>
      <c r="F360" s="14" t="s">
        <v>18</v>
      </c>
      <c r="G360" s="14" t="s">
        <v>18</v>
      </c>
      <c r="H360" s="14" t="s">
        <v>18</v>
      </c>
      <c r="I360" s="14" t="s">
        <v>18</v>
      </c>
      <c r="J360" s="14" t="s">
        <v>18</v>
      </c>
    </row>
    <row r="361" spans="1:10" x14ac:dyDescent="0.25">
      <c r="A361" s="14" t="s">
        <v>369</v>
      </c>
      <c r="B361" s="14" t="s">
        <v>18</v>
      </c>
      <c r="C361" s="14" t="s">
        <v>18</v>
      </c>
      <c r="D361" s="14" t="s">
        <v>18</v>
      </c>
      <c r="E361" s="14" t="s">
        <v>18</v>
      </c>
      <c r="F361" s="14" t="s">
        <v>18</v>
      </c>
      <c r="G361" s="14" t="s">
        <v>18</v>
      </c>
      <c r="H361" s="14" t="s">
        <v>18</v>
      </c>
      <c r="I361" s="14" t="s">
        <v>18</v>
      </c>
      <c r="J361" s="14" t="s">
        <v>18</v>
      </c>
    </row>
    <row r="362" spans="1:10" x14ac:dyDescent="0.25">
      <c r="A362" s="14" t="s">
        <v>372</v>
      </c>
      <c r="B362" s="14" t="s">
        <v>18</v>
      </c>
      <c r="C362" s="14" t="s">
        <v>18</v>
      </c>
      <c r="D362" s="14" t="s">
        <v>18</v>
      </c>
      <c r="E362" s="14" t="s">
        <v>18</v>
      </c>
      <c r="F362" s="14" t="s">
        <v>18</v>
      </c>
      <c r="G362" s="14" t="s">
        <v>18</v>
      </c>
      <c r="H362" s="14" t="s">
        <v>18</v>
      </c>
      <c r="I362" s="14" t="s">
        <v>18</v>
      </c>
      <c r="J362" s="14" t="s">
        <v>18</v>
      </c>
    </row>
    <row r="363" spans="1:10" x14ac:dyDescent="0.25">
      <c r="A363" s="14" t="s">
        <v>374</v>
      </c>
      <c r="B363" s="14" t="s">
        <v>18</v>
      </c>
      <c r="C363" s="14" t="s">
        <v>18</v>
      </c>
      <c r="D363" s="14" t="s">
        <v>18</v>
      </c>
      <c r="E363" s="14" t="s">
        <v>18</v>
      </c>
      <c r="F363" s="14" t="s">
        <v>18</v>
      </c>
      <c r="G363" s="14" t="s">
        <v>18</v>
      </c>
      <c r="H363" s="14" t="s">
        <v>18</v>
      </c>
      <c r="I363" s="14" t="s">
        <v>18</v>
      </c>
      <c r="J363" s="14" t="s">
        <v>18</v>
      </c>
    </row>
    <row r="364" spans="1:10" x14ac:dyDescent="0.25">
      <c r="A364" s="14" t="s">
        <v>375</v>
      </c>
      <c r="B364" s="14" t="s">
        <v>18</v>
      </c>
      <c r="C364" s="14" t="s">
        <v>18</v>
      </c>
      <c r="D364" s="14" t="s">
        <v>18</v>
      </c>
      <c r="E364" s="14" t="s">
        <v>18</v>
      </c>
      <c r="F364" s="14" t="s">
        <v>18</v>
      </c>
      <c r="G364" s="14" t="s">
        <v>18</v>
      </c>
      <c r="H364" s="14" t="s">
        <v>18</v>
      </c>
      <c r="I364" s="14" t="s">
        <v>18</v>
      </c>
      <c r="J364" s="14" t="s">
        <v>18</v>
      </c>
    </row>
    <row r="365" spans="1:10" x14ac:dyDescent="0.25">
      <c r="A365" s="14" t="s">
        <v>376</v>
      </c>
      <c r="B365" s="14" t="s">
        <v>18</v>
      </c>
      <c r="C365" s="14" t="s">
        <v>18</v>
      </c>
      <c r="D365" s="14" t="s">
        <v>18</v>
      </c>
      <c r="E365" s="14">
        <v>8.1981678910984908</v>
      </c>
      <c r="F365" s="14" t="s">
        <v>18</v>
      </c>
      <c r="G365" s="14" t="s">
        <v>18</v>
      </c>
      <c r="H365" s="14">
        <v>6.8214944540229903</v>
      </c>
      <c r="I365" s="14" t="s">
        <v>18</v>
      </c>
      <c r="J365" s="14" t="s">
        <v>18</v>
      </c>
    </row>
    <row r="366" spans="1:10" x14ac:dyDescent="0.25">
      <c r="A366" s="14" t="s">
        <v>377</v>
      </c>
      <c r="B366" s="14" t="s">
        <v>18</v>
      </c>
      <c r="C366" s="14" t="s">
        <v>18</v>
      </c>
      <c r="D366" s="14" t="s">
        <v>18</v>
      </c>
      <c r="E366" s="14" t="s">
        <v>18</v>
      </c>
      <c r="F366" s="14" t="s">
        <v>18</v>
      </c>
      <c r="G366" s="14" t="s">
        <v>18</v>
      </c>
      <c r="H366" s="14">
        <v>-9.2355935459770109</v>
      </c>
      <c r="I366" s="14" t="s">
        <v>18</v>
      </c>
      <c r="J366" s="14" t="s">
        <v>18</v>
      </c>
    </row>
    <row r="367" spans="1:10" x14ac:dyDescent="0.25">
      <c r="A367" s="14" t="s">
        <v>378</v>
      </c>
      <c r="B367" s="14">
        <v>4.0212383533653799</v>
      </c>
      <c r="C367" s="14" t="s">
        <v>18</v>
      </c>
      <c r="D367" s="14" t="s">
        <v>18</v>
      </c>
      <c r="E367" s="14" t="s">
        <v>18</v>
      </c>
      <c r="F367" s="14">
        <v>4.7977804347389501</v>
      </c>
      <c r="G367" s="14">
        <v>4.6287160048262601</v>
      </c>
      <c r="H367" s="14" t="s">
        <v>18</v>
      </c>
      <c r="I367" s="14" t="s">
        <v>18</v>
      </c>
      <c r="J367" s="14" t="s">
        <v>18</v>
      </c>
    </row>
    <row r="368" spans="1:10" x14ac:dyDescent="0.25">
      <c r="A368" s="14" t="s">
        <v>380</v>
      </c>
      <c r="B368" s="14" t="s">
        <v>18</v>
      </c>
      <c r="C368" s="14" t="s">
        <v>18</v>
      </c>
      <c r="D368" s="14" t="s">
        <v>18</v>
      </c>
      <c r="E368" s="14" t="s">
        <v>18</v>
      </c>
      <c r="F368" s="14" t="s">
        <v>18</v>
      </c>
      <c r="G368" s="14" t="s">
        <v>18</v>
      </c>
      <c r="H368" s="14" t="s">
        <v>18</v>
      </c>
      <c r="I368" s="14" t="s">
        <v>18</v>
      </c>
      <c r="J368" s="14" t="s">
        <v>18</v>
      </c>
    </row>
    <row r="369" spans="1:10" x14ac:dyDescent="0.25">
      <c r="A369" s="14" t="s">
        <v>381</v>
      </c>
      <c r="B369" s="14" t="s">
        <v>18</v>
      </c>
      <c r="C369" s="14" t="s">
        <v>18</v>
      </c>
      <c r="D369" s="14" t="s">
        <v>18</v>
      </c>
      <c r="E369" s="14" t="s">
        <v>18</v>
      </c>
      <c r="F369" s="14" t="s">
        <v>18</v>
      </c>
      <c r="G369" s="14" t="s">
        <v>18</v>
      </c>
      <c r="H369" s="14" t="s">
        <v>18</v>
      </c>
      <c r="I369" s="14" t="s">
        <v>18</v>
      </c>
      <c r="J369" s="14" t="s">
        <v>18</v>
      </c>
    </row>
    <row r="370" spans="1:10" x14ac:dyDescent="0.25">
      <c r="A370" s="14" t="s">
        <v>382</v>
      </c>
      <c r="B370" s="14" t="s">
        <v>18</v>
      </c>
      <c r="C370" s="14" t="s">
        <v>18</v>
      </c>
      <c r="D370" s="14" t="s">
        <v>18</v>
      </c>
      <c r="E370" s="14" t="s">
        <v>18</v>
      </c>
      <c r="F370" s="14" t="s">
        <v>18</v>
      </c>
      <c r="G370" s="14" t="s">
        <v>18</v>
      </c>
      <c r="H370" s="14" t="s">
        <v>18</v>
      </c>
      <c r="I370" s="14" t="s">
        <v>18</v>
      </c>
      <c r="J370" s="14" t="s">
        <v>18</v>
      </c>
    </row>
    <row r="371" spans="1:10" x14ac:dyDescent="0.25">
      <c r="A371" s="14" t="s">
        <v>383</v>
      </c>
      <c r="B371" s="14" t="s">
        <v>18</v>
      </c>
      <c r="C371" s="14" t="s">
        <v>18</v>
      </c>
      <c r="D371" s="14" t="s">
        <v>18</v>
      </c>
      <c r="E371" s="14" t="s">
        <v>18</v>
      </c>
      <c r="F371" s="14" t="s">
        <v>18</v>
      </c>
      <c r="G371" s="14" t="s">
        <v>18</v>
      </c>
      <c r="H371" s="14" t="s">
        <v>18</v>
      </c>
      <c r="I371" s="14" t="s">
        <v>18</v>
      </c>
      <c r="J371" s="14" t="s">
        <v>18</v>
      </c>
    </row>
    <row r="372" spans="1:10" x14ac:dyDescent="0.25">
      <c r="A372" s="14" t="s">
        <v>384</v>
      </c>
      <c r="B372" s="14" t="s">
        <v>18</v>
      </c>
      <c r="C372" s="14" t="s">
        <v>18</v>
      </c>
      <c r="D372" s="14" t="s">
        <v>18</v>
      </c>
      <c r="E372" s="14" t="s">
        <v>18</v>
      </c>
      <c r="F372" s="14" t="s">
        <v>18</v>
      </c>
      <c r="G372" s="14" t="s">
        <v>18</v>
      </c>
      <c r="H372" s="14" t="s">
        <v>18</v>
      </c>
      <c r="I372" s="14" t="s">
        <v>18</v>
      </c>
      <c r="J372" s="14" t="s">
        <v>18</v>
      </c>
    </row>
    <row r="373" spans="1:10" x14ac:dyDescent="0.25">
      <c r="A373" s="14" t="s">
        <v>385</v>
      </c>
      <c r="B373" s="14" t="s">
        <v>18</v>
      </c>
      <c r="C373" s="14" t="s">
        <v>18</v>
      </c>
      <c r="D373" s="14" t="s">
        <v>18</v>
      </c>
      <c r="E373" s="14" t="s">
        <v>18</v>
      </c>
      <c r="F373" s="14" t="s">
        <v>18</v>
      </c>
      <c r="G373" s="14" t="s">
        <v>18</v>
      </c>
      <c r="H373" s="14" t="s">
        <v>18</v>
      </c>
      <c r="I373" s="14" t="s">
        <v>18</v>
      </c>
      <c r="J373" s="14" t="s">
        <v>18</v>
      </c>
    </row>
    <row r="374" spans="1:10" x14ac:dyDescent="0.25">
      <c r="A374" s="14" t="s">
        <v>386</v>
      </c>
      <c r="B374" s="14" t="s">
        <v>18</v>
      </c>
      <c r="C374" s="14" t="s">
        <v>18</v>
      </c>
      <c r="D374" s="14" t="s">
        <v>18</v>
      </c>
      <c r="E374" s="14" t="s">
        <v>18</v>
      </c>
      <c r="F374" s="14" t="s">
        <v>18</v>
      </c>
      <c r="G374" s="14" t="s">
        <v>18</v>
      </c>
      <c r="H374" s="14" t="s">
        <v>18</v>
      </c>
      <c r="I374" s="14" t="s">
        <v>18</v>
      </c>
      <c r="J374" s="14" t="s">
        <v>18</v>
      </c>
    </row>
    <row r="375" spans="1:10" x14ac:dyDescent="0.25">
      <c r="A375" s="14" t="s">
        <v>387</v>
      </c>
      <c r="B375" s="14" t="s">
        <v>18</v>
      </c>
      <c r="C375" s="14" t="s">
        <v>18</v>
      </c>
      <c r="D375" s="14" t="s">
        <v>18</v>
      </c>
      <c r="E375" s="14" t="s">
        <v>18</v>
      </c>
      <c r="F375" s="14" t="s">
        <v>18</v>
      </c>
      <c r="G375" s="14" t="s">
        <v>18</v>
      </c>
      <c r="H375" s="14" t="s">
        <v>18</v>
      </c>
      <c r="I375" s="14" t="s">
        <v>18</v>
      </c>
      <c r="J375" s="14" t="s">
        <v>18</v>
      </c>
    </row>
    <row r="376" spans="1:10" x14ac:dyDescent="0.25">
      <c r="A376" s="14" t="s">
        <v>388</v>
      </c>
      <c r="B376" s="14" t="s">
        <v>18</v>
      </c>
      <c r="C376" s="14" t="s">
        <v>18</v>
      </c>
      <c r="D376" s="14">
        <v>6.3262052230769203</v>
      </c>
      <c r="E376" s="14" t="s">
        <v>18</v>
      </c>
      <c r="F376" s="14" t="s">
        <v>18</v>
      </c>
      <c r="G376" s="14" t="s">
        <v>18</v>
      </c>
      <c r="H376" s="14" t="s">
        <v>18</v>
      </c>
      <c r="I376" s="14" t="s">
        <v>18</v>
      </c>
      <c r="J376" s="14" t="s">
        <v>18</v>
      </c>
    </row>
    <row r="377" spans="1:10" x14ac:dyDescent="0.25">
      <c r="A377" s="14" t="s">
        <v>389</v>
      </c>
      <c r="B377" s="14" t="s">
        <v>18</v>
      </c>
      <c r="C377" s="14" t="s">
        <v>18</v>
      </c>
      <c r="D377" s="14" t="s">
        <v>18</v>
      </c>
      <c r="E377" s="14" t="s">
        <v>18</v>
      </c>
      <c r="F377" s="14" t="s">
        <v>18</v>
      </c>
      <c r="G377" s="14" t="s">
        <v>18</v>
      </c>
      <c r="H377" s="14" t="s">
        <v>18</v>
      </c>
      <c r="I377" s="14" t="s">
        <v>18</v>
      </c>
      <c r="J377" s="14" t="s">
        <v>18</v>
      </c>
    </row>
    <row r="378" spans="1:10" x14ac:dyDescent="0.25">
      <c r="A378" s="14" t="s">
        <v>390</v>
      </c>
      <c r="B378" s="14" t="s">
        <v>18</v>
      </c>
      <c r="C378" s="14" t="s">
        <v>18</v>
      </c>
      <c r="D378" s="14">
        <v>6.3267392230769204</v>
      </c>
      <c r="E378" s="14" t="s">
        <v>18</v>
      </c>
      <c r="F378" s="14" t="s">
        <v>18</v>
      </c>
      <c r="G378" s="14" t="s">
        <v>18</v>
      </c>
      <c r="H378" s="14">
        <v>-0.22275354597701</v>
      </c>
      <c r="I378" s="14" t="s">
        <v>18</v>
      </c>
      <c r="J378" s="14" t="s">
        <v>18</v>
      </c>
    </row>
    <row r="379" spans="1:10" x14ac:dyDescent="0.25">
      <c r="A379" s="14" t="s">
        <v>391</v>
      </c>
      <c r="B379" s="14" t="s">
        <v>18</v>
      </c>
      <c r="C379" s="14" t="s">
        <v>18</v>
      </c>
      <c r="D379" s="14">
        <v>5.2353892230769201</v>
      </c>
      <c r="E379" s="14" t="s">
        <v>18</v>
      </c>
      <c r="F379" s="14" t="s">
        <v>18</v>
      </c>
      <c r="G379" s="14" t="s">
        <v>18</v>
      </c>
      <c r="H379" s="14" t="s">
        <v>18</v>
      </c>
      <c r="I379" s="14" t="s">
        <v>18</v>
      </c>
      <c r="J379" s="14" t="s">
        <v>18</v>
      </c>
    </row>
    <row r="380" spans="1:10" x14ac:dyDescent="0.25">
      <c r="A380" s="14" t="s">
        <v>392</v>
      </c>
      <c r="B380" s="14" t="s">
        <v>18</v>
      </c>
      <c r="C380" s="14" t="s">
        <v>18</v>
      </c>
      <c r="D380" s="14" t="s">
        <v>18</v>
      </c>
      <c r="E380" s="14" t="s">
        <v>18</v>
      </c>
      <c r="F380" s="14" t="s">
        <v>18</v>
      </c>
      <c r="G380" s="14" t="s">
        <v>18</v>
      </c>
      <c r="H380" s="14" t="s">
        <v>18</v>
      </c>
      <c r="I380" s="14" t="s">
        <v>18</v>
      </c>
      <c r="J380" s="14" t="s">
        <v>18</v>
      </c>
    </row>
    <row r="381" spans="1:10" x14ac:dyDescent="0.25">
      <c r="A381" s="14" t="s">
        <v>394</v>
      </c>
      <c r="B381" s="14" t="s">
        <v>18</v>
      </c>
      <c r="C381" s="14" t="s">
        <v>18</v>
      </c>
      <c r="D381" s="14" t="s">
        <v>18</v>
      </c>
      <c r="E381" s="14" t="s">
        <v>18</v>
      </c>
      <c r="F381" s="14" t="s">
        <v>18</v>
      </c>
      <c r="G381" s="14" t="s">
        <v>18</v>
      </c>
      <c r="H381" s="14" t="s">
        <v>18</v>
      </c>
      <c r="I381" s="14" t="s">
        <v>18</v>
      </c>
      <c r="J381" s="14">
        <v>1.50037263671875</v>
      </c>
    </row>
    <row r="382" spans="1:10" x14ac:dyDescent="0.25">
      <c r="A382" s="14" t="s">
        <v>395</v>
      </c>
      <c r="B382" s="14" t="s">
        <v>18</v>
      </c>
      <c r="C382" s="14" t="s">
        <v>18</v>
      </c>
      <c r="D382" s="14" t="s">
        <v>18</v>
      </c>
      <c r="E382" s="14" t="s">
        <v>18</v>
      </c>
      <c r="F382" s="14" t="s">
        <v>18</v>
      </c>
      <c r="G382" s="14" t="s">
        <v>18</v>
      </c>
      <c r="H382" s="14" t="s">
        <v>18</v>
      </c>
      <c r="I382" s="14" t="s">
        <v>18</v>
      </c>
      <c r="J382" s="14" t="s">
        <v>18</v>
      </c>
    </row>
    <row r="383" spans="1:10" x14ac:dyDescent="0.25">
      <c r="A383" s="14" t="s">
        <v>180</v>
      </c>
      <c r="B383" s="14" t="s">
        <v>18</v>
      </c>
      <c r="C383" s="14" t="s">
        <v>18</v>
      </c>
      <c r="D383" s="14" t="s">
        <v>18</v>
      </c>
      <c r="E383" s="14" t="s">
        <v>18</v>
      </c>
      <c r="F383" s="14" t="s">
        <v>18</v>
      </c>
      <c r="G383" s="14" t="s">
        <v>18</v>
      </c>
      <c r="H383" s="14">
        <v>7.8128664540229904</v>
      </c>
      <c r="I383" s="14" t="s">
        <v>18</v>
      </c>
      <c r="J383" s="14" t="s">
        <v>18</v>
      </c>
    </row>
    <row r="384" spans="1:10" x14ac:dyDescent="0.25">
      <c r="A384" s="14" t="s">
        <v>267</v>
      </c>
      <c r="B384" s="14" t="s">
        <v>18</v>
      </c>
      <c r="C384" s="14">
        <v>-8.1046887266949206</v>
      </c>
      <c r="D384" s="14" t="s">
        <v>18</v>
      </c>
      <c r="E384" s="14" t="s">
        <v>18</v>
      </c>
      <c r="F384" s="14" t="s">
        <v>18</v>
      </c>
      <c r="G384" s="14" t="s">
        <v>18</v>
      </c>
      <c r="H384" s="14" t="s">
        <v>18</v>
      </c>
      <c r="I384" s="14" t="s">
        <v>18</v>
      </c>
      <c r="J384" s="14" t="s">
        <v>18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rumA</vt:lpstr>
      <vt:lpstr>LN 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rQ</dc:creator>
  <cp:lastModifiedBy>Qin</cp:lastModifiedBy>
  <cp:lastPrinted>2020-07-19T13:20:56Z</cp:lastPrinted>
  <dcterms:created xsi:type="dcterms:W3CDTF">2015-07-20T04:51:00Z</dcterms:created>
  <dcterms:modified xsi:type="dcterms:W3CDTF">2020-10-09T12:1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